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ive\Manuscripts\2 submitted\Manuscript_Shiu_plant_science_history\0_draft\data suppl\"/>
    </mc:Choice>
  </mc:AlternateContent>
  <xr:revisionPtr revIDLastSave="0" documentId="8_{947C2B16-4FAB-4273-9BF4-534CBA29EAF3}" xr6:coauthVersionLast="47" xr6:coauthVersionMax="47" xr10:uidLastSave="{00000000-0000-0000-0000-000000000000}"/>
  <bookViews>
    <workbookView xWindow="8808" yWindow="3240" windowWidth="16620" windowHeight="12528" activeTab="1" xr2:uid="{00000000-000D-0000-FFFF-FFFF00000000}"/>
  </bookViews>
  <sheets>
    <sheet name="country_top25_year_count" sheetId="6" r:id="rId1"/>
    <sheet name="country_top25_year_top17j" sheetId="7" r:id="rId2"/>
    <sheet name="prank" sheetId="1" r:id="rId3"/>
    <sheet name="sjr" sheetId="2" r:id="rId4"/>
    <sheet name="hidx" sheetId="3" r:id="rId5"/>
    <sheet name="cite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7" l="1"/>
  <c r="B26" i="7"/>
  <c r="B18" i="7"/>
  <c r="B23" i="7"/>
  <c r="B27" i="7"/>
  <c r="B13" i="7"/>
  <c r="B24" i="7"/>
  <c r="B6" i="7"/>
  <c r="B12" i="7"/>
  <c r="B16" i="7"/>
  <c r="B14" i="7"/>
  <c r="B7" i="7"/>
  <c r="B8" i="7"/>
  <c r="B22" i="7"/>
  <c r="B10" i="7"/>
  <c r="B21" i="7"/>
  <c r="B5" i="7"/>
  <c r="B25" i="7"/>
  <c r="B4" i="7"/>
  <c r="B17" i="7"/>
  <c r="B11" i="7"/>
  <c r="B19" i="7"/>
  <c r="B15" i="7"/>
  <c r="B9" i="7"/>
  <c r="B20" i="7"/>
  <c r="AR29" i="6"/>
  <c r="AQ29" i="6"/>
  <c r="AP29" i="6"/>
  <c r="AO29" i="6"/>
  <c r="AN29" i="6"/>
  <c r="AM29" i="6"/>
  <c r="AL29" i="6"/>
  <c r="AK29" i="6"/>
  <c r="AJ29" i="6"/>
  <c r="AI29" i="6"/>
  <c r="AH29" i="6"/>
  <c r="AG29" i="6"/>
  <c r="AF29" i="6"/>
  <c r="AE29" i="6"/>
  <c r="AD29" i="6"/>
  <c r="AC29" i="6"/>
  <c r="AB29" i="6"/>
  <c r="AA29" i="6"/>
  <c r="Z29" i="6"/>
  <c r="Y29" i="6"/>
  <c r="X29" i="6"/>
  <c r="W29" i="6"/>
  <c r="V29" i="6"/>
  <c r="U29" i="6"/>
  <c r="T29" i="6"/>
  <c r="S29" i="6"/>
  <c r="R29" i="6"/>
  <c r="Q29" i="6"/>
  <c r="P29" i="6"/>
  <c r="O29" i="6"/>
  <c r="N29" i="6"/>
  <c r="M29" i="6"/>
  <c r="L29" i="6"/>
  <c r="K29" i="6"/>
  <c r="J29" i="6"/>
  <c r="I29" i="6"/>
  <c r="H29" i="6"/>
  <c r="G29" i="6"/>
  <c r="F29" i="6"/>
  <c r="E29" i="6"/>
  <c r="D29" i="6"/>
  <c r="AR28" i="6"/>
  <c r="AQ28" i="6"/>
  <c r="AP28" i="6"/>
  <c r="AO28" i="6"/>
  <c r="AN28" i="6"/>
  <c r="AM28" i="6"/>
  <c r="AL28" i="6"/>
  <c r="AK28" i="6"/>
  <c r="AJ28" i="6"/>
  <c r="AI28" i="6"/>
  <c r="AH28" i="6"/>
  <c r="AG28" i="6"/>
  <c r="AF28" i="6"/>
  <c r="AE28" i="6"/>
  <c r="AD28" i="6"/>
  <c r="AC28" i="6"/>
  <c r="AB28" i="6"/>
  <c r="AA28" i="6"/>
  <c r="Z28" i="6"/>
  <c r="Y28" i="6"/>
  <c r="X28" i="6"/>
  <c r="W28" i="6"/>
  <c r="V28" i="6"/>
  <c r="U28" i="6"/>
  <c r="T28" i="6"/>
  <c r="S28" i="6"/>
  <c r="R28" i="6"/>
  <c r="Q28" i="6"/>
  <c r="P28" i="6"/>
  <c r="O28" i="6"/>
  <c r="N28" i="6"/>
  <c r="M28" i="6"/>
  <c r="L28" i="6"/>
  <c r="K28" i="6"/>
  <c r="J28" i="6"/>
  <c r="I28" i="6"/>
  <c r="H28" i="6"/>
  <c r="G28" i="6"/>
  <c r="A28" i="6" s="1"/>
  <c r="F28" i="6"/>
  <c r="E28" i="6"/>
  <c r="D28" i="6"/>
  <c r="A27" i="6"/>
  <c r="A30" i="6" s="1"/>
  <c r="A26" i="6"/>
  <c r="A25" i="6"/>
  <c r="A24" i="6"/>
  <c r="A23" i="6"/>
  <c r="A22" i="6"/>
  <c r="A21" i="6"/>
  <c r="A20" i="6"/>
  <c r="A19" i="6"/>
  <c r="A18" i="6"/>
  <c r="A17" i="6"/>
  <c r="A16" i="6"/>
  <c r="A15" i="6"/>
  <c r="A14" i="6"/>
  <c r="A13" i="6"/>
  <c r="A12" i="6"/>
  <c r="A11" i="6"/>
  <c r="A10" i="6"/>
  <c r="A9" i="6"/>
  <c r="A8" i="6"/>
  <c r="A7" i="6"/>
  <c r="A6" i="6"/>
  <c r="A5" i="6"/>
  <c r="A4" i="6"/>
  <c r="A3" i="6"/>
  <c r="A2" i="6"/>
  <c r="B23" i="6" l="1"/>
  <c r="B15" i="6"/>
  <c r="B22" i="6"/>
  <c r="B14" i="6"/>
  <c r="B8" i="6"/>
  <c r="B16" i="6"/>
  <c r="B24" i="6"/>
  <c r="B7" i="6"/>
  <c r="B26" i="6"/>
  <c r="B10" i="6"/>
  <c r="B11" i="6"/>
  <c r="B12" i="6"/>
  <c r="B18" i="6"/>
  <c r="B13" i="6"/>
  <c r="B17" i="6"/>
  <c r="B2" i="6"/>
  <c r="B3" i="6"/>
  <c r="B19" i="6"/>
  <c r="B4" i="6"/>
  <c r="B20" i="6"/>
  <c r="B5" i="6"/>
  <c r="B21" i="6"/>
  <c r="B6" i="6"/>
  <c r="B9" i="6"/>
  <c r="B25" i="6"/>
  <c r="B27" i="6"/>
  <c r="A29" i="6"/>
  <c r="B29" i="6" s="1"/>
</calcChain>
</file>

<file path=xl/sharedStrings.xml><?xml version="1.0" encoding="utf-8"?>
<sst xmlns="http://schemas.openxmlformats.org/spreadsheetml/2006/main" count="720" uniqueCount="175">
  <si>
    <t>CHN</t>
  </si>
  <si>
    <t>USA</t>
  </si>
  <si>
    <t>JPN</t>
  </si>
  <si>
    <t>DEU</t>
  </si>
  <si>
    <t>FRA</t>
  </si>
  <si>
    <t>GBR</t>
  </si>
  <si>
    <t>IND</t>
  </si>
  <si>
    <t>ESP</t>
  </si>
  <si>
    <t>ITA</t>
  </si>
  <si>
    <t>AUS</t>
  </si>
  <si>
    <t>CAN</t>
  </si>
  <si>
    <t>BRA</t>
  </si>
  <si>
    <t>NLD</t>
  </si>
  <si>
    <t>POL</t>
  </si>
  <si>
    <t>CHE</t>
  </si>
  <si>
    <t>BEL</t>
  </si>
  <si>
    <t>SWE</t>
  </si>
  <si>
    <t>MEX</t>
  </si>
  <si>
    <t>ISR</t>
  </si>
  <si>
    <t>ARG</t>
  </si>
  <si>
    <t>DNK</t>
  </si>
  <si>
    <t>AUT</t>
  </si>
  <si>
    <t>TWN</t>
  </si>
  <si>
    <t>FIN</t>
  </si>
  <si>
    <t>CZE</t>
  </si>
  <si>
    <t>PRT</t>
  </si>
  <si>
    <t>NZL</t>
  </si>
  <si>
    <t>ZAF</t>
  </si>
  <si>
    <t>PAK</t>
  </si>
  <si>
    <t>TUR</t>
  </si>
  <si>
    <t>THA</t>
  </si>
  <si>
    <t>HUN</t>
  </si>
  <si>
    <t>GRC</t>
  </si>
  <si>
    <t>CHL</t>
  </si>
  <si>
    <t>NOR</t>
  </si>
  <si>
    <t>MYS</t>
  </si>
  <si>
    <t>RUS</t>
  </si>
  <si>
    <t>TUN</t>
  </si>
  <si>
    <t>EGY</t>
  </si>
  <si>
    <t>SAU</t>
  </si>
  <si>
    <t>SGP</t>
  </si>
  <si>
    <t>IRL</t>
  </si>
  <si>
    <t>SRB</t>
  </si>
  <si>
    <t>COL</t>
  </si>
  <si>
    <t>SVK</t>
  </si>
  <si>
    <t>NGA</t>
  </si>
  <si>
    <t>PHL</t>
  </si>
  <si>
    <t>SVN</t>
  </si>
  <si>
    <t>BGR</t>
  </si>
  <si>
    <t>EST</t>
  </si>
  <si>
    <t>HRV</t>
  </si>
  <si>
    <t>KEN</t>
  </si>
  <si>
    <t>BGD</t>
  </si>
  <si>
    <t>ROU</t>
  </si>
  <si>
    <t>UKR</t>
  </si>
  <si>
    <t>IDN</t>
  </si>
  <si>
    <t>HKG</t>
  </si>
  <si>
    <t>MAR</t>
  </si>
  <si>
    <t>DZA</t>
  </si>
  <si>
    <t>URY</t>
  </si>
  <si>
    <t>LTU</t>
  </si>
  <si>
    <t>CMR</t>
  </si>
  <si>
    <t>CUB</t>
  </si>
  <si>
    <t>PAN</t>
  </si>
  <si>
    <t>ETH</t>
  </si>
  <si>
    <t>LKA</t>
  </si>
  <si>
    <t>CRI</t>
  </si>
  <si>
    <t>OMN</t>
  </si>
  <si>
    <t>LUX</t>
  </si>
  <si>
    <t>PER</t>
  </si>
  <si>
    <t>JOR</t>
  </si>
  <si>
    <t>SEN</t>
  </si>
  <si>
    <t>ECU</t>
  </si>
  <si>
    <t>CYP</t>
  </si>
  <si>
    <t>GHA</t>
  </si>
  <si>
    <t>NPL</t>
  </si>
  <si>
    <t>GEO</t>
  </si>
  <si>
    <t>UGA</t>
  </si>
  <si>
    <t>ARE</t>
  </si>
  <si>
    <t>KAZ</t>
  </si>
  <si>
    <t>VNM</t>
  </si>
  <si>
    <t>BFA</t>
  </si>
  <si>
    <t>LVA</t>
  </si>
  <si>
    <t>LBN</t>
  </si>
  <si>
    <t>ISL</t>
  </si>
  <si>
    <t>BEN</t>
  </si>
  <si>
    <t>SDN</t>
  </si>
  <si>
    <t>BLR</t>
  </si>
  <si>
    <t>ZWE</t>
  </si>
  <si>
    <t>IRQ</t>
  </si>
  <si>
    <t>UZB</t>
  </si>
  <si>
    <t>MUS</t>
  </si>
  <si>
    <t>BIH</t>
  </si>
  <si>
    <t>TTO</t>
  </si>
  <si>
    <t>QAT</t>
  </si>
  <si>
    <t>NCL</t>
  </si>
  <si>
    <t>MDG</t>
  </si>
  <si>
    <t>AZE</t>
  </si>
  <si>
    <t>BWA</t>
  </si>
  <si>
    <t>JAM</t>
  </si>
  <si>
    <t>PRI</t>
  </si>
  <si>
    <t>PNG</t>
  </si>
  <si>
    <t>KWT</t>
  </si>
  <si>
    <t>MNE</t>
  </si>
  <si>
    <t>GTM</t>
  </si>
  <si>
    <t>ARM</t>
  </si>
  <si>
    <t>MLI</t>
  </si>
  <si>
    <t>MNG</t>
  </si>
  <si>
    <t>RWA</t>
  </si>
  <si>
    <t>GUF</t>
  </si>
  <si>
    <t>ZMB</t>
  </si>
  <si>
    <t>GLP</t>
  </si>
  <si>
    <t>NER</t>
  </si>
  <si>
    <t>BRN</t>
  </si>
  <si>
    <t>MOZ</t>
  </si>
  <si>
    <t>MWI</t>
  </si>
  <si>
    <t>MMR</t>
  </si>
  <si>
    <t>NAM</t>
  </si>
  <si>
    <t>GUM</t>
  </si>
  <si>
    <t>FJI</t>
  </si>
  <si>
    <t>HND</t>
  </si>
  <si>
    <t>ALB</t>
  </si>
  <si>
    <t>COG</t>
  </si>
  <si>
    <t>PRY</t>
  </si>
  <si>
    <t>DOM</t>
  </si>
  <si>
    <t>KHM</t>
  </si>
  <si>
    <t>BRB</t>
  </si>
  <si>
    <t>BTN</t>
  </si>
  <si>
    <t>PYF</t>
  </si>
  <si>
    <t>TGO</t>
  </si>
  <si>
    <t>YEM</t>
  </si>
  <si>
    <t>MDA</t>
  </si>
  <si>
    <t>BHR</t>
  </si>
  <si>
    <t>GAB</t>
  </si>
  <si>
    <t>SLE</t>
  </si>
  <si>
    <t>TJK</t>
  </si>
  <si>
    <t>LBY</t>
  </si>
  <si>
    <t>KGZ</t>
  </si>
  <si>
    <t>AGO</t>
  </si>
  <si>
    <t>SSD</t>
  </si>
  <si>
    <t>MLT</t>
  </si>
  <si>
    <t>MCO</t>
  </si>
  <si>
    <t>ERI</t>
  </si>
  <si>
    <t>VUT</t>
  </si>
  <si>
    <t>GUY</t>
  </si>
  <si>
    <t>BHS</t>
  </si>
  <si>
    <t>AND</t>
  </si>
  <si>
    <t>MAC</t>
  </si>
  <si>
    <t>NIC</t>
  </si>
  <si>
    <t>SYR</t>
  </si>
  <si>
    <t>BDI</t>
  </si>
  <si>
    <t>JEY</t>
  </si>
  <si>
    <t>ESH</t>
  </si>
  <si>
    <t>BMU</t>
  </si>
  <si>
    <t>DJI</t>
  </si>
  <si>
    <t>LSO</t>
  </si>
  <si>
    <t>LAO</t>
  </si>
  <si>
    <t>FSM</t>
  </si>
  <si>
    <t>PRK</t>
  </si>
  <si>
    <t>AFG</t>
  </si>
  <si>
    <t>TZA</t>
  </si>
  <si>
    <t>CAF</t>
  </si>
  <si>
    <t>SLV</t>
  </si>
  <si>
    <t>IRN</t>
  </si>
  <si>
    <t>TCD</t>
  </si>
  <si>
    <t>country</t>
  </si>
  <si>
    <t>% total</t>
  </si>
  <si>
    <t>all_others</t>
  </si>
  <si>
    <t>TOTAL_top25</t>
  </si>
  <si>
    <t>all_non_top10</t>
  </si>
  <si>
    <t>TOTAL</t>
  </si>
  <si>
    <t>NumPubs</t>
  </si>
  <si>
    <t>Year</t>
  </si>
  <si>
    <t>Country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00"/>
      <name val="Calibri"/>
      <family val="2"/>
      <scheme val="minor"/>
    </font>
    <font>
      <b/>
      <sz val="11"/>
      <color rgb="FFFFFF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  <xf numFmtId="2" fontId="0" fillId="0" borderId="0" xfId="0" applyNumberFormat="1"/>
    <xf numFmtId="0" fontId="0" fillId="2" borderId="0" xfId="0" applyFill="1"/>
    <xf numFmtId="0" fontId="2" fillId="3" borderId="0" xfId="0" applyFont="1" applyFill="1"/>
    <xf numFmtId="0" fontId="3" fillId="3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A3077-4A5D-44FA-8E22-E5E97A472E21}">
  <dimension ref="A1:AR43"/>
  <sheetViews>
    <sheetView workbookViewId="0">
      <selection activeCell="C24" sqref="C24"/>
    </sheetView>
  </sheetViews>
  <sheetFormatPr defaultRowHeight="14.4" x14ac:dyDescent="0.3"/>
  <cols>
    <col min="4" max="44" width="5.6640625" customWidth="1"/>
  </cols>
  <sheetData>
    <row r="1" spans="1:44" x14ac:dyDescent="0.3">
      <c r="A1" s="2" t="s">
        <v>171</v>
      </c>
      <c r="B1" s="2" t="s">
        <v>166</v>
      </c>
      <c r="C1" s="2" t="s">
        <v>165</v>
      </c>
      <c r="D1" s="2">
        <v>1980</v>
      </c>
      <c r="E1" s="2">
        <v>1981</v>
      </c>
      <c r="F1" s="2">
        <v>1982</v>
      </c>
      <c r="G1" s="2">
        <v>1983</v>
      </c>
      <c r="H1" s="2">
        <v>1984</v>
      </c>
      <c r="I1" s="2">
        <v>1985</v>
      </c>
      <c r="J1" s="2">
        <v>1986</v>
      </c>
      <c r="K1" s="2">
        <v>1987</v>
      </c>
      <c r="L1" s="2">
        <v>1988</v>
      </c>
      <c r="M1" s="2">
        <v>1989</v>
      </c>
      <c r="N1" s="2">
        <v>1990</v>
      </c>
      <c r="O1" s="2">
        <v>1991</v>
      </c>
      <c r="P1" s="2">
        <v>1992</v>
      </c>
      <c r="Q1" s="2">
        <v>1993</v>
      </c>
      <c r="R1" s="2">
        <v>1994</v>
      </c>
      <c r="S1" s="2">
        <v>1995</v>
      </c>
      <c r="T1" s="2">
        <v>1996</v>
      </c>
      <c r="U1" s="2">
        <v>1997</v>
      </c>
      <c r="V1" s="2">
        <v>1998</v>
      </c>
      <c r="W1" s="2">
        <v>1999</v>
      </c>
      <c r="X1" s="2">
        <v>2000</v>
      </c>
      <c r="Y1" s="2">
        <v>2001</v>
      </c>
      <c r="Z1" s="2">
        <v>2002</v>
      </c>
      <c r="AA1" s="2">
        <v>2003</v>
      </c>
      <c r="AB1" s="2">
        <v>2004</v>
      </c>
      <c r="AC1" s="2">
        <v>2005</v>
      </c>
      <c r="AD1" s="2">
        <v>2006</v>
      </c>
      <c r="AE1" s="2">
        <v>2007</v>
      </c>
      <c r="AF1" s="2">
        <v>2008</v>
      </c>
      <c r="AG1" s="2">
        <v>2009</v>
      </c>
      <c r="AH1" s="2">
        <v>2010</v>
      </c>
      <c r="AI1" s="2">
        <v>2011</v>
      </c>
      <c r="AJ1" s="2">
        <v>2012</v>
      </c>
      <c r="AK1" s="2">
        <v>2013</v>
      </c>
      <c r="AL1" s="2">
        <v>2014</v>
      </c>
      <c r="AM1" s="2">
        <v>2015</v>
      </c>
      <c r="AN1" s="2">
        <v>2016</v>
      </c>
      <c r="AO1" s="2">
        <v>2017</v>
      </c>
      <c r="AP1" s="2">
        <v>2018</v>
      </c>
      <c r="AQ1" s="2">
        <v>2019</v>
      </c>
      <c r="AR1" s="2">
        <v>2020</v>
      </c>
    </row>
    <row r="2" spans="1:44" x14ac:dyDescent="0.3">
      <c r="A2">
        <f t="shared" ref="A2:A27" si="0">SUM(D2:AR2)</f>
        <v>60298</v>
      </c>
      <c r="B2" s="3">
        <f>A2/$A$30*100</f>
        <v>18.253977864425661</v>
      </c>
      <c r="C2" t="s">
        <v>0</v>
      </c>
      <c r="D2">
        <v>1</v>
      </c>
      <c r="E2">
        <v>0</v>
      </c>
      <c r="F2">
        <v>5</v>
      </c>
      <c r="G2">
        <v>6</v>
      </c>
      <c r="H2">
        <v>7</v>
      </c>
      <c r="I2">
        <v>7</v>
      </c>
      <c r="J2">
        <v>0</v>
      </c>
      <c r="K2">
        <v>0</v>
      </c>
      <c r="L2">
        <v>5</v>
      </c>
      <c r="M2">
        <v>6</v>
      </c>
      <c r="N2">
        <v>5</v>
      </c>
      <c r="O2">
        <v>7</v>
      </c>
      <c r="P2">
        <v>16</v>
      </c>
      <c r="Q2">
        <v>17</v>
      </c>
      <c r="R2">
        <v>17</v>
      </c>
      <c r="S2">
        <v>26</v>
      </c>
      <c r="T2">
        <v>36</v>
      </c>
      <c r="U2">
        <v>42</v>
      </c>
      <c r="V2">
        <v>27</v>
      </c>
      <c r="W2">
        <v>39</v>
      </c>
      <c r="X2">
        <v>81</v>
      </c>
      <c r="Y2">
        <v>198</v>
      </c>
      <c r="Z2">
        <v>255</v>
      </c>
      <c r="AA2">
        <v>591</v>
      </c>
      <c r="AB2">
        <v>626</v>
      </c>
      <c r="AC2">
        <v>1149</v>
      </c>
      <c r="AD2">
        <v>1132</v>
      </c>
      <c r="AE2">
        <v>1328</v>
      </c>
      <c r="AF2">
        <v>1619</v>
      </c>
      <c r="AG2">
        <v>1769</v>
      </c>
      <c r="AH2">
        <v>1896</v>
      </c>
      <c r="AI2">
        <v>2344</v>
      </c>
      <c r="AJ2">
        <v>2817</v>
      </c>
      <c r="AK2">
        <v>3205</v>
      </c>
      <c r="AL2">
        <v>3505</v>
      </c>
      <c r="AM2">
        <v>4000</v>
      </c>
      <c r="AN2">
        <v>4784</v>
      </c>
      <c r="AO2">
        <v>5392</v>
      </c>
      <c r="AP2">
        <v>6438</v>
      </c>
      <c r="AQ2">
        <v>7869</v>
      </c>
      <c r="AR2">
        <v>9031</v>
      </c>
    </row>
    <row r="3" spans="1:44" x14ac:dyDescent="0.3">
      <c r="A3">
        <f t="shared" si="0"/>
        <v>59503</v>
      </c>
      <c r="B3" s="3">
        <f t="shared" ref="B3:B27" si="1">A3/$A$30*100</f>
        <v>18.013307984790874</v>
      </c>
      <c r="C3" t="s">
        <v>1</v>
      </c>
      <c r="D3">
        <v>524</v>
      </c>
      <c r="E3">
        <v>126</v>
      </c>
      <c r="F3">
        <v>143</v>
      </c>
      <c r="G3">
        <v>153</v>
      </c>
      <c r="H3">
        <v>185</v>
      </c>
      <c r="I3">
        <v>194</v>
      </c>
      <c r="J3">
        <v>253</v>
      </c>
      <c r="K3">
        <v>290</v>
      </c>
      <c r="L3">
        <v>287</v>
      </c>
      <c r="M3">
        <v>269</v>
      </c>
      <c r="N3">
        <v>327</v>
      </c>
      <c r="O3">
        <v>330</v>
      </c>
      <c r="P3">
        <v>289</v>
      </c>
      <c r="Q3">
        <v>274</v>
      </c>
      <c r="R3">
        <v>315</v>
      </c>
      <c r="S3">
        <v>1165</v>
      </c>
      <c r="T3">
        <v>1390</v>
      </c>
      <c r="U3">
        <v>1034</v>
      </c>
      <c r="V3">
        <v>1251</v>
      </c>
      <c r="W3">
        <v>1279</v>
      </c>
      <c r="X3">
        <v>1585</v>
      </c>
      <c r="Y3">
        <v>1960</v>
      </c>
      <c r="Z3">
        <v>1964</v>
      </c>
      <c r="AA3">
        <v>2273</v>
      </c>
      <c r="AB3">
        <v>2254</v>
      </c>
      <c r="AC3">
        <v>2338</v>
      </c>
      <c r="AD3">
        <v>2454</v>
      </c>
      <c r="AE3">
        <v>2382</v>
      </c>
      <c r="AF3">
        <v>2601</v>
      </c>
      <c r="AG3">
        <v>2547</v>
      </c>
      <c r="AH3">
        <v>2594</v>
      </c>
      <c r="AI3">
        <v>2747</v>
      </c>
      <c r="AJ3">
        <v>2847</v>
      </c>
      <c r="AK3">
        <v>2702</v>
      </c>
      <c r="AL3">
        <v>2215</v>
      </c>
      <c r="AM3">
        <v>2117</v>
      </c>
      <c r="AN3">
        <v>2227</v>
      </c>
      <c r="AO3">
        <v>2280</v>
      </c>
      <c r="AP3">
        <v>2328</v>
      </c>
      <c r="AQ3">
        <v>2356</v>
      </c>
      <c r="AR3">
        <v>2654</v>
      </c>
    </row>
    <row r="4" spans="1:44" x14ac:dyDescent="0.3">
      <c r="A4">
        <f t="shared" si="0"/>
        <v>23573</v>
      </c>
      <c r="B4" s="3">
        <f t="shared" si="1"/>
        <v>7.1362403429318739</v>
      </c>
      <c r="C4" t="s">
        <v>2</v>
      </c>
      <c r="D4">
        <v>143</v>
      </c>
      <c r="E4">
        <v>20</v>
      </c>
      <c r="F4">
        <v>37</v>
      </c>
      <c r="G4">
        <v>27</v>
      </c>
      <c r="H4">
        <v>41</v>
      </c>
      <c r="I4">
        <v>38</v>
      </c>
      <c r="J4">
        <v>55</v>
      </c>
      <c r="K4">
        <v>72</v>
      </c>
      <c r="L4">
        <v>114</v>
      </c>
      <c r="M4">
        <v>142</v>
      </c>
      <c r="N4">
        <v>188</v>
      </c>
      <c r="O4">
        <v>253</v>
      </c>
      <c r="P4">
        <v>269</v>
      </c>
      <c r="Q4">
        <v>294</v>
      </c>
      <c r="R4">
        <v>346</v>
      </c>
      <c r="S4">
        <v>362</v>
      </c>
      <c r="T4">
        <v>435</v>
      </c>
      <c r="U4">
        <v>377</v>
      </c>
      <c r="V4">
        <v>463</v>
      </c>
      <c r="W4">
        <v>482</v>
      </c>
      <c r="X4">
        <v>701</v>
      </c>
      <c r="Y4">
        <v>750</v>
      </c>
      <c r="Z4">
        <v>732</v>
      </c>
      <c r="AA4">
        <v>962</v>
      </c>
      <c r="AB4">
        <v>815</v>
      </c>
      <c r="AC4">
        <v>999</v>
      </c>
      <c r="AD4">
        <v>872</v>
      </c>
      <c r="AE4">
        <v>950</v>
      </c>
      <c r="AF4">
        <v>970</v>
      </c>
      <c r="AG4">
        <v>964</v>
      </c>
      <c r="AH4">
        <v>974</v>
      </c>
      <c r="AI4">
        <v>1024</v>
      </c>
      <c r="AJ4">
        <v>1042</v>
      </c>
      <c r="AK4">
        <v>1001</v>
      </c>
      <c r="AL4">
        <v>944</v>
      </c>
      <c r="AM4">
        <v>864</v>
      </c>
      <c r="AN4">
        <v>970</v>
      </c>
      <c r="AO4">
        <v>945</v>
      </c>
      <c r="AP4">
        <v>959</v>
      </c>
      <c r="AQ4">
        <v>943</v>
      </c>
      <c r="AR4">
        <v>1034</v>
      </c>
    </row>
    <row r="5" spans="1:44" x14ac:dyDescent="0.3">
      <c r="A5">
        <f t="shared" si="0"/>
        <v>22720</v>
      </c>
      <c r="B5" s="3">
        <f t="shared" si="1"/>
        <v>6.8780121576130391</v>
      </c>
      <c r="C5" t="s">
        <v>3</v>
      </c>
      <c r="D5">
        <v>410</v>
      </c>
      <c r="E5">
        <v>71</v>
      </c>
      <c r="F5">
        <v>88</v>
      </c>
      <c r="G5">
        <v>63</v>
      </c>
      <c r="H5">
        <v>84</v>
      </c>
      <c r="I5">
        <v>73</v>
      </c>
      <c r="J5">
        <v>99</v>
      </c>
      <c r="K5">
        <v>91</v>
      </c>
      <c r="L5">
        <v>144</v>
      </c>
      <c r="M5">
        <v>162</v>
      </c>
      <c r="N5">
        <v>179</v>
      </c>
      <c r="O5">
        <v>211</v>
      </c>
      <c r="P5">
        <v>248</v>
      </c>
      <c r="Q5">
        <v>265</v>
      </c>
      <c r="R5">
        <v>327</v>
      </c>
      <c r="S5">
        <v>352</v>
      </c>
      <c r="T5">
        <v>395</v>
      </c>
      <c r="U5">
        <v>309</v>
      </c>
      <c r="V5">
        <v>364</v>
      </c>
      <c r="W5">
        <v>383</v>
      </c>
      <c r="X5">
        <v>467</v>
      </c>
      <c r="Y5">
        <v>611</v>
      </c>
      <c r="Z5">
        <v>624</v>
      </c>
      <c r="AA5">
        <v>715</v>
      </c>
      <c r="AB5">
        <v>684</v>
      </c>
      <c r="AC5">
        <v>787</v>
      </c>
      <c r="AD5">
        <v>807</v>
      </c>
      <c r="AE5">
        <v>784</v>
      </c>
      <c r="AF5">
        <v>813</v>
      </c>
      <c r="AG5">
        <v>883</v>
      </c>
      <c r="AH5">
        <v>816</v>
      </c>
      <c r="AI5">
        <v>972</v>
      </c>
      <c r="AJ5">
        <v>973</v>
      </c>
      <c r="AK5">
        <v>934</v>
      </c>
      <c r="AL5">
        <v>1045</v>
      </c>
      <c r="AM5">
        <v>1033</v>
      </c>
      <c r="AN5">
        <v>1051</v>
      </c>
      <c r="AO5">
        <v>1133</v>
      </c>
      <c r="AP5">
        <v>1059</v>
      </c>
      <c r="AQ5">
        <v>1081</v>
      </c>
      <c r="AR5">
        <v>1130</v>
      </c>
    </row>
    <row r="6" spans="1:44" x14ac:dyDescent="0.3">
      <c r="A6">
        <f t="shared" si="0"/>
        <v>15300</v>
      </c>
      <c r="B6" s="3">
        <f t="shared" si="1"/>
        <v>4.6317599476883586</v>
      </c>
      <c r="C6" t="s">
        <v>4</v>
      </c>
      <c r="D6">
        <v>115</v>
      </c>
      <c r="E6">
        <v>25</v>
      </c>
      <c r="F6">
        <v>43</v>
      </c>
      <c r="G6">
        <v>34</v>
      </c>
      <c r="H6">
        <v>53</v>
      </c>
      <c r="I6">
        <v>44</v>
      </c>
      <c r="J6">
        <v>40</v>
      </c>
      <c r="K6">
        <v>91</v>
      </c>
      <c r="L6">
        <v>126</v>
      </c>
      <c r="M6">
        <v>121</v>
      </c>
      <c r="N6">
        <v>160</v>
      </c>
      <c r="O6">
        <v>180</v>
      </c>
      <c r="P6">
        <v>245</v>
      </c>
      <c r="Q6">
        <v>207</v>
      </c>
      <c r="R6">
        <v>231</v>
      </c>
      <c r="S6">
        <v>241</v>
      </c>
      <c r="T6">
        <v>262</v>
      </c>
      <c r="U6">
        <v>215</v>
      </c>
      <c r="V6">
        <v>296</v>
      </c>
      <c r="W6">
        <v>316</v>
      </c>
      <c r="X6">
        <v>387</v>
      </c>
      <c r="Y6">
        <v>429</v>
      </c>
      <c r="Z6">
        <v>421</v>
      </c>
      <c r="AA6">
        <v>517</v>
      </c>
      <c r="AB6">
        <v>470</v>
      </c>
      <c r="AC6">
        <v>536</v>
      </c>
      <c r="AD6">
        <v>566</v>
      </c>
      <c r="AE6">
        <v>526</v>
      </c>
      <c r="AF6">
        <v>587</v>
      </c>
      <c r="AG6">
        <v>638</v>
      </c>
      <c r="AH6">
        <v>591</v>
      </c>
      <c r="AI6">
        <v>662</v>
      </c>
      <c r="AJ6">
        <v>673</v>
      </c>
      <c r="AK6">
        <v>701</v>
      </c>
      <c r="AL6">
        <v>668</v>
      </c>
      <c r="AM6">
        <v>597</v>
      </c>
      <c r="AN6">
        <v>656</v>
      </c>
      <c r="AO6">
        <v>653</v>
      </c>
      <c r="AP6">
        <v>629</v>
      </c>
      <c r="AQ6">
        <v>675</v>
      </c>
      <c r="AR6">
        <v>673</v>
      </c>
    </row>
    <row r="7" spans="1:44" x14ac:dyDescent="0.3">
      <c r="A7">
        <f t="shared" si="0"/>
        <v>14593</v>
      </c>
      <c r="B7" s="3">
        <f t="shared" si="1"/>
        <v>4.4177302559879879</v>
      </c>
      <c r="C7" t="s">
        <v>5</v>
      </c>
      <c r="D7">
        <v>283</v>
      </c>
      <c r="E7">
        <v>40</v>
      </c>
      <c r="F7">
        <v>51</v>
      </c>
      <c r="G7">
        <v>81</v>
      </c>
      <c r="H7">
        <v>61</v>
      </c>
      <c r="I7">
        <v>70</v>
      </c>
      <c r="J7">
        <v>74</v>
      </c>
      <c r="K7">
        <v>105</v>
      </c>
      <c r="L7">
        <v>139</v>
      </c>
      <c r="M7">
        <v>143</v>
      </c>
      <c r="N7">
        <v>168</v>
      </c>
      <c r="O7">
        <v>167</v>
      </c>
      <c r="P7">
        <v>199</v>
      </c>
      <c r="Q7">
        <v>182</v>
      </c>
      <c r="R7">
        <v>197</v>
      </c>
      <c r="S7">
        <v>235</v>
      </c>
      <c r="T7">
        <v>233</v>
      </c>
      <c r="U7">
        <v>199</v>
      </c>
      <c r="V7">
        <v>303</v>
      </c>
      <c r="W7">
        <v>295</v>
      </c>
      <c r="X7">
        <v>457</v>
      </c>
      <c r="Y7">
        <v>520</v>
      </c>
      <c r="Z7">
        <v>518</v>
      </c>
      <c r="AA7">
        <v>536</v>
      </c>
      <c r="AB7">
        <v>519</v>
      </c>
      <c r="AC7">
        <v>543</v>
      </c>
      <c r="AD7">
        <v>535</v>
      </c>
      <c r="AE7">
        <v>536</v>
      </c>
      <c r="AF7">
        <v>580</v>
      </c>
      <c r="AG7">
        <v>570</v>
      </c>
      <c r="AH7">
        <v>506</v>
      </c>
      <c r="AI7">
        <v>525</v>
      </c>
      <c r="AJ7">
        <v>548</v>
      </c>
      <c r="AK7">
        <v>505</v>
      </c>
      <c r="AL7">
        <v>528</v>
      </c>
      <c r="AM7">
        <v>557</v>
      </c>
      <c r="AN7">
        <v>534</v>
      </c>
      <c r="AO7">
        <v>597</v>
      </c>
      <c r="AP7">
        <v>604</v>
      </c>
      <c r="AQ7">
        <v>570</v>
      </c>
      <c r="AR7">
        <v>580</v>
      </c>
    </row>
    <row r="8" spans="1:44" x14ac:dyDescent="0.3">
      <c r="A8">
        <f t="shared" si="0"/>
        <v>13388</v>
      </c>
      <c r="B8" s="3">
        <f t="shared" si="1"/>
        <v>4.0529413189314862</v>
      </c>
      <c r="C8" t="s">
        <v>6</v>
      </c>
      <c r="D8">
        <v>111</v>
      </c>
      <c r="E8">
        <v>18</v>
      </c>
      <c r="F8">
        <v>39</v>
      </c>
      <c r="G8">
        <v>18</v>
      </c>
      <c r="H8">
        <v>44</v>
      </c>
      <c r="I8">
        <v>34</v>
      </c>
      <c r="J8">
        <v>38</v>
      </c>
      <c r="K8">
        <v>51</v>
      </c>
      <c r="L8">
        <v>40</v>
      </c>
      <c r="M8">
        <v>33</v>
      </c>
      <c r="N8">
        <v>50</v>
      </c>
      <c r="O8">
        <v>67</v>
      </c>
      <c r="P8">
        <v>68</v>
      </c>
      <c r="Q8">
        <v>67</v>
      </c>
      <c r="R8">
        <v>78</v>
      </c>
      <c r="S8">
        <v>79</v>
      </c>
      <c r="T8">
        <v>95</v>
      </c>
      <c r="U8">
        <v>72</v>
      </c>
      <c r="V8">
        <v>87</v>
      </c>
      <c r="W8">
        <v>81</v>
      </c>
      <c r="X8">
        <v>133</v>
      </c>
      <c r="Y8">
        <v>188</v>
      </c>
      <c r="Z8">
        <v>200</v>
      </c>
      <c r="AA8">
        <v>278</v>
      </c>
      <c r="AB8">
        <v>254</v>
      </c>
      <c r="AC8">
        <v>299</v>
      </c>
      <c r="AD8">
        <v>344</v>
      </c>
      <c r="AE8">
        <v>387</v>
      </c>
      <c r="AF8">
        <v>390</v>
      </c>
      <c r="AG8">
        <v>436</v>
      </c>
      <c r="AH8">
        <v>538</v>
      </c>
      <c r="AI8">
        <v>644</v>
      </c>
      <c r="AJ8">
        <v>707</v>
      </c>
      <c r="AK8">
        <v>797</v>
      </c>
      <c r="AL8">
        <v>845</v>
      </c>
      <c r="AM8">
        <v>865</v>
      </c>
      <c r="AN8">
        <v>894</v>
      </c>
      <c r="AO8">
        <v>949</v>
      </c>
      <c r="AP8">
        <v>873</v>
      </c>
      <c r="AQ8">
        <v>971</v>
      </c>
      <c r="AR8">
        <v>1226</v>
      </c>
    </row>
    <row r="9" spans="1:44" x14ac:dyDescent="0.3">
      <c r="A9">
        <f t="shared" si="0"/>
        <v>12248</v>
      </c>
      <c r="B9" s="3">
        <f t="shared" si="1"/>
        <v>3.707829793417452</v>
      </c>
      <c r="C9" t="s">
        <v>7</v>
      </c>
      <c r="D9">
        <v>20</v>
      </c>
      <c r="E9">
        <v>5</v>
      </c>
      <c r="F9">
        <v>13</v>
      </c>
      <c r="G9">
        <v>7</v>
      </c>
      <c r="H9">
        <v>14</v>
      </c>
      <c r="I9">
        <v>17</v>
      </c>
      <c r="J9">
        <v>14</v>
      </c>
      <c r="K9">
        <v>26</v>
      </c>
      <c r="L9">
        <v>40</v>
      </c>
      <c r="M9">
        <v>54</v>
      </c>
      <c r="N9">
        <v>67</v>
      </c>
      <c r="O9">
        <v>69</v>
      </c>
      <c r="P9">
        <v>69</v>
      </c>
      <c r="Q9">
        <v>86</v>
      </c>
      <c r="R9">
        <v>93</v>
      </c>
      <c r="S9">
        <v>109</v>
      </c>
      <c r="T9">
        <v>102</v>
      </c>
      <c r="U9">
        <v>118</v>
      </c>
      <c r="V9">
        <v>124</v>
      </c>
      <c r="W9">
        <v>174</v>
      </c>
      <c r="X9">
        <v>198</v>
      </c>
      <c r="Y9">
        <v>282</v>
      </c>
      <c r="Z9">
        <v>332</v>
      </c>
      <c r="AA9">
        <v>354</v>
      </c>
      <c r="AB9">
        <v>339</v>
      </c>
      <c r="AC9">
        <v>382</v>
      </c>
      <c r="AD9">
        <v>417</v>
      </c>
      <c r="AE9">
        <v>443</v>
      </c>
      <c r="AF9">
        <v>461</v>
      </c>
      <c r="AG9">
        <v>536</v>
      </c>
      <c r="AH9">
        <v>571</v>
      </c>
      <c r="AI9">
        <v>577</v>
      </c>
      <c r="AJ9">
        <v>648</v>
      </c>
      <c r="AK9">
        <v>648</v>
      </c>
      <c r="AL9">
        <v>684</v>
      </c>
      <c r="AM9">
        <v>588</v>
      </c>
      <c r="AN9">
        <v>658</v>
      </c>
      <c r="AO9">
        <v>728</v>
      </c>
      <c r="AP9">
        <v>667</v>
      </c>
      <c r="AQ9">
        <v>731</v>
      </c>
      <c r="AR9">
        <v>783</v>
      </c>
    </row>
    <row r="10" spans="1:44" x14ac:dyDescent="0.3">
      <c r="A10">
        <f t="shared" si="0"/>
        <v>9775</v>
      </c>
      <c r="B10" s="3">
        <f t="shared" si="1"/>
        <v>2.9591799665786733</v>
      </c>
      <c r="C10" t="s">
        <v>8</v>
      </c>
      <c r="D10">
        <v>46</v>
      </c>
      <c r="E10">
        <v>9</v>
      </c>
      <c r="F10">
        <v>13</v>
      </c>
      <c r="G10">
        <v>8</v>
      </c>
      <c r="H10">
        <v>11</v>
      </c>
      <c r="I10">
        <v>14</v>
      </c>
      <c r="J10">
        <v>16</v>
      </c>
      <c r="K10">
        <v>27</v>
      </c>
      <c r="L10">
        <v>33</v>
      </c>
      <c r="M10">
        <v>51</v>
      </c>
      <c r="N10">
        <v>53</v>
      </c>
      <c r="O10">
        <v>59</v>
      </c>
      <c r="P10">
        <v>49</v>
      </c>
      <c r="Q10">
        <v>78</v>
      </c>
      <c r="R10">
        <v>74</v>
      </c>
      <c r="S10">
        <v>88</v>
      </c>
      <c r="T10">
        <v>92</v>
      </c>
      <c r="U10">
        <v>77</v>
      </c>
      <c r="V10">
        <v>91</v>
      </c>
      <c r="W10">
        <v>115</v>
      </c>
      <c r="X10">
        <v>146</v>
      </c>
      <c r="Y10">
        <v>192</v>
      </c>
      <c r="Z10">
        <v>231</v>
      </c>
      <c r="AA10">
        <v>269</v>
      </c>
      <c r="AB10">
        <v>276</v>
      </c>
      <c r="AC10">
        <v>303</v>
      </c>
      <c r="AD10">
        <v>325</v>
      </c>
      <c r="AE10">
        <v>320</v>
      </c>
      <c r="AF10">
        <v>343</v>
      </c>
      <c r="AG10">
        <v>390</v>
      </c>
      <c r="AH10">
        <v>395</v>
      </c>
      <c r="AI10">
        <v>460</v>
      </c>
      <c r="AJ10">
        <v>488</v>
      </c>
      <c r="AK10">
        <v>501</v>
      </c>
      <c r="AL10">
        <v>506</v>
      </c>
      <c r="AM10">
        <v>526</v>
      </c>
      <c r="AN10">
        <v>528</v>
      </c>
      <c r="AO10">
        <v>559</v>
      </c>
      <c r="AP10">
        <v>553</v>
      </c>
      <c r="AQ10">
        <v>671</v>
      </c>
      <c r="AR10">
        <v>789</v>
      </c>
    </row>
    <row r="11" spans="1:44" x14ac:dyDescent="0.3">
      <c r="A11">
        <f t="shared" si="0"/>
        <v>9755</v>
      </c>
      <c r="B11" s="3">
        <f t="shared" si="1"/>
        <v>2.9531253784117606</v>
      </c>
      <c r="C11" t="s">
        <v>9</v>
      </c>
      <c r="D11">
        <v>201</v>
      </c>
      <c r="E11">
        <v>37</v>
      </c>
      <c r="F11">
        <v>31</v>
      </c>
      <c r="G11">
        <v>40</v>
      </c>
      <c r="H11">
        <v>41</v>
      </c>
      <c r="I11">
        <v>54</v>
      </c>
      <c r="J11">
        <v>58</v>
      </c>
      <c r="K11">
        <v>48</v>
      </c>
      <c r="L11">
        <v>60</v>
      </c>
      <c r="M11">
        <v>74</v>
      </c>
      <c r="N11">
        <v>73</v>
      </c>
      <c r="O11">
        <v>54</v>
      </c>
      <c r="P11">
        <v>88</v>
      </c>
      <c r="Q11">
        <v>87</v>
      </c>
      <c r="R11">
        <v>92</v>
      </c>
      <c r="S11">
        <v>89</v>
      </c>
      <c r="T11">
        <v>118</v>
      </c>
      <c r="U11">
        <v>80</v>
      </c>
      <c r="V11">
        <v>85</v>
      </c>
      <c r="W11">
        <v>107</v>
      </c>
      <c r="X11">
        <v>142</v>
      </c>
      <c r="Y11">
        <v>166</v>
      </c>
      <c r="Z11">
        <v>213</v>
      </c>
      <c r="AA11">
        <v>292</v>
      </c>
      <c r="AB11">
        <v>262</v>
      </c>
      <c r="AC11">
        <v>264</v>
      </c>
      <c r="AD11">
        <v>342</v>
      </c>
      <c r="AE11">
        <v>321</v>
      </c>
      <c r="AF11">
        <v>351</v>
      </c>
      <c r="AG11">
        <v>405</v>
      </c>
      <c r="AH11">
        <v>382</v>
      </c>
      <c r="AI11">
        <v>433</v>
      </c>
      <c r="AJ11">
        <v>452</v>
      </c>
      <c r="AK11">
        <v>508</v>
      </c>
      <c r="AL11">
        <v>470</v>
      </c>
      <c r="AM11">
        <v>509</v>
      </c>
      <c r="AN11">
        <v>506</v>
      </c>
      <c r="AO11">
        <v>531</v>
      </c>
      <c r="AP11">
        <v>551</v>
      </c>
      <c r="AQ11">
        <v>548</v>
      </c>
      <c r="AR11">
        <v>590</v>
      </c>
    </row>
    <row r="12" spans="1:44" x14ac:dyDescent="0.3">
      <c r="A12">
        <f t="shared" si="0"/>
        <v>9256</v>
      </c>
      <c r="B12" s="3">
        <f t="shared" si="1"/>
        <v>2.8020634036472836</v>
      </c>
      <c r="C12" t="s">
        <v>10</v>
      </c>
      <c r="D12">
        <v>216</v>
      </c>
      <c r="E12">
        <v>21</v>
      </c>
      <c r="F12">
        <v>16</v>
      </c>
      <c r="G12">
        <v>13</v>
      </c>
      <c r="H12">
        <v>29</v>
      </c>
      <c r="I12">
        <v>31</v>
      </c>
      <c r="J12">
        <v>39</v>
      </c>
      <c r="K12">
        <v>60</v>
      </c>
      <c r="L12">
        <v>76</v>
      </c>
      <c r="M12">
        <v>116</v>
      </c>
      <c r="N12">
        <v>103</v>
      </c>
      <c r="O12">
        <v>112</v>
      </c>
      <c r="P12">
        <v>125</v>
      </c>
      <c r="Q12">
        <v>112</v>
      </c>
      <c r="R12">
        <v>136</v>
      </c>
      <c r="S12">
        <v>137</v>
      </c>
      <c r="T12">
        <v>134</v>
      </c>
      <c r="U12">
        <v>124</v>
      </c>
      <c r="V12">
        <v>92</v>
      </c>
      <c r="W12">
        <v>112</v>
      </c>
      <c r="X12">
        <v>163</v>
      </c>
      <c r="Y12">
        <v>173</v>
      </c>
      <c r="Z12">
        <v>181</v>
      </c>
      <c r="AA12">
        <v>273</v>
      </c>
      <c r="AB12">
        <v>217</v>
      </c>
      <c r="AC12">
        <v>233</v>
      </c>
      <c r="AD12">
        <v>296</v>
      </c>
      <c r="AE12">
        <v>339</v>
      </c>
      <c r="AF12">
        <v>299</v>
      </c>
      <c r="AG12">
        <v>368</v>
      </c>
      <c r="AH12">
        <v>411</v>
      </c>
      <c r="AI12">
        <v>413</v>
      </c>
      <c r="AJ12">
        <v>422</v>
      </c>
      <c r="AK12">
        <v>433</v>
      </c>
      <c r="AL12">
        <v>413</v>
      </c>
      <c r="AM12">
        <v>402</v>
      </c>
      <c r="AN12">
        <v>474</v>
      </c>
      <c r="AO12">
        <v>427</v>
      </c>
      <c r="AP12">
        <v>475</v>
      </c>
      <c r="AQ12">
        <v>491</v>
      </c>
      <c r="AR12">
        <v>549</v>
      </c>
    </row>
    <row r="13" spans="1:44" x14ac:dyDescent="0.3">
      <c r="A13">
        <f t="shared" si="0"/>
        <v>7332</v>
      </c>
      <c r="B13" s="3">
        <f t="shared" si="1"/>
        <v>2.219612021990264</v>
      </c>
      <c r="C13" t="s">
        <v>11</v>
      </c>
      <c r="D13">
        <v>8</v>
      </c>
      <c r="E13">
        <v>0</v>
      </c>
      <c r="F13">
        <v>1</v>
      </c>
      <c r="G13">
        <v>2</v>
      </c>
      <c r="H13">
        <v>3</v>
      </c>
      <c r="I13">
        <v>1</v>
      </c>
      <c r="J13">
        <v>2</v>
      </c>
      <c r="K13">
        <v>3</v>
      </c>
      <c r="L13">
        <v>7</v>
      </c>
      <c r="M13">
        <v>2</v>
      </c>
      <c r="N13">
        <v>5</v>
      </c>
      <c r="O13">
        <v>7</v>
      </c>
      <c r="P13">
        <v>11</v>
      </c>
      <c r="Q13">
        <v>16</v>
      </c>
      <c r="R13">
        <v>17</v>
      </c>
      <c r="S13">
        <v>18</v>
      </c>
      <c r="T13">
        <v>22</v>
      </c>
      <c r="U13">
        <v>26</v>
      </c>
      <c r="V13">
        <v>37</v>
      </c>
      <c r="W13">
        <v>40</v>
      </c>
      <c r="X13">
        <v>65</v>
      </c>
      <c r="Y13">
        <v>87</v>
      </c>
      <c r="Z13">
        <v>112</v>
      </c>
      <c r="AA13">
        <v>112</v>
      </c>
      <c r="AB13">
        <v>139</v>
      </c>
      <c r="AC13">
        <v>161</v>
      </c>
      <c r="AD13">
        <v>161</v>
      </c>
      <c r="AE13">
        <v>184</v>
      </c>
      <c r="AF13">
        <v>241</v>
      </c>
      <c r="AG13">
        <v>210</v>
      </c>
      <c r="AH13">
        <v>245</v>
      </c>
      <c r="AI13">
        <v>293</v>
      </c>
      <c r="AJ13">
        <v>367</v>
      </c>
      <c r="AK13">
        <v>406</v>
      </c>
      <c r="AL13">
        <v>452</v>
      </c>
      <c r="AM13">
        <v>487</v>
      </c>
      <c r="AN13">
        <v>521</v>
      </c>
      <c r="AO13">
        <v>648</v>
      </c>
      <c r="AP13">
        <v>698</v>
      </c>
      <c r="AQ13">
        <v>718</v>
      </c>
      <c r="AR13">
        <v>797</v>
      </c>
    </row>
    <row r="14" spans="1:44" x14ac:dyDescent="0.3">
      <c r="A14">
        <f t="shared" si="0"/>
        <v>5668</v>
      </c>
      <c r="B14" s="3">
        <f t="shared" si="1"/>
        <v>1.7158702865031121</v>
      </c>
      <c r="C14" t="s">
        <v>12</v>
      </c>
      <c r="D14">
        <v>87</v>
      </c>
      <c r="E14">
        <v>24</v>
      </c>
      <c r="F14">
        <v>34</v>
      </c>
      <c r="G14">
        <v>36</v>
      </c>
      <c r="H14">
        <v>41</v>
      </c>
      <c r="I14">
        <v>29</v>
      </c>
      <c r="J14">
        <v>29</v>
      </c>
      <c r="K14">
        <v>45</v>
      </c>
      <c r="L14">
        <v>58</v>
      </c>
      <c r="M14">
        <v>69</v>
      </c>
      <c r="N14">
        <v>79</v>
      </c>
      <c r="O14">
        <v>80</v>
      </c>
      <c r="P14">
        <v>85</v>
      </c>
      <c r="Q14">
        <v>109</v>
      </c>
      <c r="R14">
        <v>119</v>
      </c>
      <c r="S14">
        <v>109</v>
      </c>
      <c r="T14">
        <v>97</v>
      </c>
      <c r="U14">
        <v>99</v>
      </c>
      <c r="V14">
        <v>94</v>
      </c>
      <c r="W14">
        <v>114</v>
      </c>
      <c r="X14">
        <v>144</v>
      </c>
      <c r="Y14">
        <v>150</v>
      </c>
      <c r="Z14">
        <v>167</v>
      </c>
      <c r="AA14">
        <v>165</v>
      </c>
      <c r="AB14">
        <v>161</v>
      </c>
      <c r="AC14">
        <v>187</v>
      </c>
      <c r="AD14">
        <v>185</v>
      </c>
      <c r="AE14">
        <v>175</v>
      </c>
      <c r="AF14">
        <v>186</v>
      </c>
      <c r="AG14">
        <v>191</v>
      </c>
      <c r="AH14">
        <v>167</v>
      </c>
      <c r="AI14">
        <v>230</v>
      </c>
      <c r="AJ14">
        <v>250</v>
      </c>
      <c r="AK14">
        <v>218</v>
      </c>
      <c r="AL14">
        <v>220</v>
      </c>
      <c r="AM14">
        <v>211</v>
      </c>
      <c r="AN14">
        <v>216</v>
      </c>
      <c r="AO14">
        <v>274</v>
      </c>
      <c r="AP14">
        <v>262</v>
      </c>
      <c r="AQ14">
        <v>249</v>
      </c>
      <c r="AR14">
        <v>223</v>
      </c>
    </row>
    <row r="15" spans="1:44" x14ac:dyDescent="0.3">
      <c r="A15">
        <f t="shared" si="0"/>
        <v>4422</v>
      </c>
      <c r="B15" s="3">
        <f t="shared" si="1"/>
        <v>1.3386694437044393</v>
      </c>
      <c r="C15" t="s">
        <v>13</v>
      </c>
      <c r="D15">
        <v>28</v>
      </c>
      <c r="E15">
        <v>5</v>
      </c>
      <c r="F15">
        <v>6</v>
      </c>
      <c r="G15">
        <v>4</v>
      </c>
      <c r="H15">
        <v>8</v>
      </c>
      <c r="I15">
        <v>2</v>
      </c>
      <c r="J15">
        <v>3</v>
      </c>
      <c r="K15">
        <v>11</v>
      </c>
      <c r="L15">
        <v>10</v>
      </c>
      <c r="M15">
        <v>15</v>
      </c>
      <c r="N15">
        <v>17</v>
      </c>
      <c r="O15">
        <v>24</v>
      </c>
      <c r="P15">
        <v>14</v>
      </c>
      <c r="Q15">
        <v>8</v>
      </c>
      <c r="R15">
        <v>14</v>
      </c>
      <c r="S15">
        <v>20</v>
      </c>
      <c r="T15">
        <v>23</v>
      </c>
      <c r="U15">
        <v>26</v>
      </c>
      <c r="V15">
        <v>11</v>
      </c>
      <c r="W15">
        <v>25</v>
      </c>
      <c r="X15">
        <v>37</v>
      </c>
      <c r="Y15">
        <v>52</v>
      </c>
      <c r="Z15">
        <v>104</v>
      </c>
      <c r="AA15">
        <v>123</v>
      </c>
      <c r="AB15">
        <v>107</v>
      </c>
      <c r="AC15">
        <v>126</v>
      </c>
      <c r="AD15">
        <v>121</v>
      </c>
      <c r="AE15">
        <v>148</v>
      </c>
      <c r="AF15">
        <v>139</v>
      </c>
      <c r="AG15">
        <v>138</v>
      </c>
      <c r="AH15">
        <v>149</v>
      </c>
      <c r="AI15">
        <v>150</v>
      </c>
      <c r="AJ15">
        <v>192</v>
      </c>
      <c r="AK15">
        <v>225</v>
      </c>
      <c r="AL15">
        <v>253</v>
      </c>
      <c r="AM15">
        <v>240</v>
      </c>
      <c r="AN15">
        <v>321</v>
      </c>
      <c r="AO15">
        <v>335</v>
      </c>
      <c r="AP15">
        <v>331</v>
      </c>
      <c r="AQ15">
        <v>394</v>
      </c>
      <c r="AR15">
        <v>463</v>
      </c>
    </row>
    <row r="16" spans="1:44" x14ac:dyDescent="0.3">
      <c r="A16">
        <f t="shared" si="0"/>
        <v>4108</v>
      </c>
      <c r="B16" s="3">
        <f t="shared" si="1"/>
        <v>1.2436124094839069</v>
      </c>
      <c r="C16" t="s">
        <v>14</v>
      </c>
      <c r="D16">
        <v>41</v>
      </c>
      <c r="E16">
        <v>9</v>
      </c>
      <c r="F16">
        <v>15</v>
      </c>
      <c r="G16">
        <v>13</v>
      </c>
      <c r="H16">
        <v>20</v>
      </c>
      <c r="I16">
        <v>14</v>
      </c>
      <c r="J16">
        <v>12</v>
      </c>
      <c r="K16">
        <v>25</v>
      </c>
      <c r="L16">
        <v>29</v>
      </c>
      <c r="M16">
        <v>28</v>
      </c>
      <c r="N16">
        <v>33</v>
      </c>
      <c r="O16">
        <v>51</v>
      </c>
      <c r="P16">
        <v>54</v>
      </c>
      <c r="Q16">
        <v>57</v>
      </c>
      <c r="R16">
        <v>60</v>
      </c>
      <c r="S16">
        <v>65</v>
      </c>
      <c r="T16">
        <v>79</v>
      </c>
      <c r="U16">
        <v>59</v>
      </c>
      <c r="V16">
        <v>82</v>
      </c>
      <c r="W16">
        <v>75</v>
      </c>
      <c r="X16">
        <v>100</v>
      </c>
      <c r="Y16">
        <v>127</v>
      </c>
      <c r="Z16">
        <v>123</v>
      </c>
      <c r="AA16">
        <v>112</v>
      </c>
      <c r="AB16">
        <v>117</v>
      </c>
      <c r="AC16">
        <v>120</v>
      </c>
      <c r="AD16">
        <v>158</v>
      </c>
      <c r="AE16">
        <v>167</v>
      </c>
      <c r="AF16">
        <v>142</v>
      </c>
      <c r="AG16">
        <v>149</v>
      </c>
      <c r="AH16">
        <v>158</v>
      </c>
      <c r="AI16">
        <v>197</v>
      </c>
      <c r="AJ16">
        <v>189</v>
      </c>
      <c r="AK16">
        <v>205</v>
      </c>
      <c r="AL16">
        <v>169</v>
      </c>
      <c r="AM16">
        <v>163</v>
      </c>
      <c r="AN16">
        <v>183</v>
      </c>
      <c r="AO16">
        <v>197</v>
      </c>
      <c r="AP16">
        <v>159</v>
      </c>
      <c r="AQ16">
        <v>164</v>
      </c>
      <c r="AR16">
        <v>188</v>
      </c>
    </row>
    <row r="17" spans="1:44" x14ac:dyDescent="0.3">
      <c r="A17">
        <f t="shared" si="0"/>
        <v>4004</v>
      </c>
      <c r="B17" s="3">
        <f t="shared" si="1"/>
        <v>1.2121285510159598</v>
      </c>
      <c r="C17" t="s">
        <v>15</v>
      </c>
      <c r="D17">
        <v>28</v>
      </c>
      <c r="E17">
        <v>4</v>
      </c>
      <c r="F17">
        <v>10</v>
      </c>
      <c r="G17">
        <v>14</v>
      </c>
      <c r="H17">
        <v>9</v>
      </c>
      <c r="I17">
        <v>16</v>
      </c>
      <c r="J17">
        <v>7</v>
      </c>
      <c r="K17">
        <v>12</v>
      </c>
      <c r="L17">
        <v>24</v>
      </c>
      <c r="M17">
        <v>24</v>
      </c>
      <c r="N17">
        <v>38</v>
      </c>
      <c r="O17">
        <v>31</v>
      </c>
      <c r="P17">
        <v>43</v>
      </c>
      <c r="Q17">
        <v>33</v>
      </c>
      <c r="R17">
        <v>55</v>
      </c>
      <c r="S17">
        <v>46</v>
      </c>
      <c r="T17">
        <v>51</v>
      </c>
      <c r="U17">
        <v>46</v>
      </c>
      <c r="V17">
        <v>65</v>
      </c>
      <c r="W17">
        <v>53</v>
      </c>
      <c r="X17">
        <v>87</v>
      </c>
      <c r="Y17">
        <v>86</v>
      </c>
      <c r="Z17">
        <v>107</v>
      </c>
      <c r="AA17">
        <v>136</v>
      </c>
      <c r="AB17">
        <v>132</v>
      </c>
      <c r="AC17">
        <v>148</v>
      </c>
      <c r="AD17">
        <v>151</v>
      </c>
      <c r="AE17">
        <v>151</v>
      </c>
      <c r="AF17">
        <v>135</v>
      </c>
      <c r="AG17">
        <v>189</v>
      </c>
      <c r="AH17">
        <v>179</v>
      </c>
      <c r="AI17">
        <v>198</v>
      </c>
      <c r="AJ17">
        <v>194</v>
      </c>
      <c r="AK17">
        <v>215</v>
      </c>
      <c r="AL17">
        <v>204</v>
      </c>
      <c r="AM17">
        <v>169</v>
      </c>
      <c r="AN17">
        <v>182</v>
      </c>
      <c r="AO17">
        <v>176</v>
      </c>
      <c r="AP17">
        <v>176</v>
      </c>
      <c r="AQ17">
        <v>180</v>
      </c>
      <c r="AR17">
        <v>200</v>
      </c>
    </row>
    <row r="18" spans="1:44" x14ac:dyDescent="0.3">
      <c r="A18">
        <f t="shared" si="0"/>
        <v>3675</v>
      </c>
      <c r="B18" s="3">
        <f t="shared" si="1"/>
        <v>1.1125305756702428</v>
      </c>
      <c r="C18" t="s">
        <v>16</v>
      </c>
      <c r="D18">
        <v>15</v>
      </c>
      <c r="E18">
        <v>2</v>
      </c>
      <c r="F18">
        <v>4</v>
      </c>
      <c r="G18">
        <v>3</v>
      </c>
      <c r="H18">
        <v>11</v>
      </c>
      <c r="I18">
        <v>18</v>
      </c>
      <c r="J18">
        <v>15</v>
      </c>
      <c r="K18">
        <v>26</v>
      </c>
      <c r="L18">
        <v>26</v>
      </c>
      <c r="M18">
        <v>34</v>
      </c>
      <c r="N18">
        <v>56</v>
      </c>
      <c r="O18">
        <v>53</v>
      </c>
      <c r="P18">
        <v>41</v>
      </c>
      <c r="Q18">
        <v>42</v>
      </c>
      <c r="R18">
        <v>52</v>
      </c>
      <c r="S18">
        <v>63</v>
      </c>
      <c r="T18">
        <v>70</v>
      </c>
      <c r="U18">
        <v>39</v>
      </c>
      <c r="V18">
        <v>50</v>
      </c>
      <c r="W18">
        <v>76</v>
      </c>
      <c r="X18">
        <v>83</v>
      </c>
      <c r="Y18">
        <v>113</v>
      </c>
      <c r="Z18">
        <v>113</v>
      </c>
      <c r="AA18">
        <v>137</v>
      </c>
      <c r="AB18">
        <v>131</v>
      </c>
      <c r="AC18">
        <v>137</v>
      </c>
      <c r="AD18">
        <v>120</v>
      </c>
      <c r="AE18">
        <v>140</v>
      </c>
      <c r="AF18">
        <v>126</v>
      </c>
      <c r="AG18">
        <v>141</v>
      </c>
      <c r="AH18">
        <v>119</v>
      </c>
      <c r="AI18">
        <v>148</v>
      </c>
      <c r="AJ18">
        <v>157</v>
      </c>
      <c r="AK18">
        <v>169</v>
      </c>
      <c r="AL18">
        <v>168</v>
      </c>
      <c r="AM18">
        <v>164</v>
      </c>
      <c r="AN18">
        <v>161</v>
      </c>
      <c r="AO18">
        <v>175</v>
      </c>
      <c r="AP18">
        <v>164</v>
      </c>
      <c r="AQ18">
        <v>159</v>
      </c>
      <c r="AR18">
        <v>154</v>
      </c>
    </row>
    <row r="19" spans="1:44" x14ac:dyDescent="0.3">
      <c r="A19">
        <f t="shared" si="0"/>
        <v>3298</v>
      </c>
      <c r="B19" s="3">
        <f t="shared" si="1"/>
        <v>0.99840158872393503</v>
      </c>
      <c r="C19" t="s">
        <v>17</v>
      </c>
      <c r="D19">
        <v>2</v>
      </c>
      <c r="E19">
        <v>1</v>
      </c>
      <c r="F19">
        <v>0</v>
      </c>
      <c r="G19">
        <v>4</v>
      </c>
      <c r="H19">
        <v>4</v>
      </c>
      <c r="I19">
        <v>2</v>
      </c>
      <c r="J19">
        <v>0</v>
      </c>
      <c r="K19">
        <v>3</v>
      </c>
      <c r="L19">
        <v>5</v>
      </c>
      <c r="M19">
        <v>8</v>
      </c>
      <c r="N19">
        <v>8</v>
      </c>
      <c r="O19">
        <v>6</v>
      </c>
      <c r="P19">
        <v>10</v>
      </c>
      <c r="Q19">
        <v>7</v>
      </c>
      <c r="R19">
        <v>15</v>
      </c>
      <c r="S19">
        <v>28</v>
      </c>
      <c r="T19">
        <v>19</v>
      </c>
      <c r="U19">
        <v>22</v>
      </c>
      <c r="V19">
        <v>35</v>
      </c>
      <c r="W19">
        <v>47</v>
      </c>
      <c r="X19">
        <v>39</v>
      </c>
      <c r="Y19">
        <v>47</v>
      </c>
      <c r="Z19">
        <v>45</v>
      </c>
      <c r="AA19">
        <v>76</v>
      </c>
      <c r="AB19">
        <v>82</v>
      </c>
      <c r="AC19">
        <v>85</v>
      </c>
      <c r="AD19">
        <v>97</v>
      </c>
      <c r="AE19">
        <v>103</v>
      </c>
      <c r="AF19">
        <v>103</v>
      </c>
      <c r="AG19">
        <v>119</v>
      </c>
      <c r="AH19">
        <v>112</v>
      </c>
      <c r="AI19">
        <v>150</v>
      </c>
      <c r="AJ19">
        <v>175</v>
      </c>
      <c r="AK19">
        <v>174</v>
      </c>
      <c r="AL19">
        <v>173</v>
      </c>
      <c r="AM19">
        <v>192</v>
      </c>
      <c r="AN19">
        <v>220</v>
      </c>
      <c r="AO19">
        <v>221</v>
      </c>
      <c r="AP19">
        <v>262</v>
      </c>
      <c r="AQ19">
        <v>285</v>
      </c>
      <c r="AR19">
        <v>312</v>
      </c>
    </row>
    <row r="20" spans="1:44" x14ac:dyDescent="0.3">
      <c r="A20">
        <f t="shared" si="0"/>
        <v>3253</v>
      </c>
      <c r="B20" s="3">
        <f t="shared" si="1"/>
        <v>0.98477876534838105</v>
      </c>
      <c r="C20" t="s">
        <v>18</v>
      </c>
      <c r="D20">
        <v>166</v>
      </c>
      <c r="E20">
        <v>13</v>
      </c>
      <c r="F20">
        <v>20</v>
      </c>
      <c r="G20">
        <v>29</v>
      </c>
      <c r="H20">
        <v>18</v>
      </c>
      <c r="I20">
        <v>27</v>
      </c>
      <c r="J20">
        <v>23</v>
      </c>
      <c r="K20">
        <v>24</v>
      </c>
      <c r="L20">
        <v>30</v>
      </c>
      <c r="M20">
        <v>27</v>
      </c>
      <c r="N20">
        <v>36</v>
      </c>
      <c r="O20">
        <v>49</v>
      </c>
      <c r="P20">
        <v>36</v>
      </c>
      <c r="Q20">
        <v>40</v>
      </c>
      <c r="R20">
        <v>43</v>
      </c>
      <c r="S20">
        <v>41</v>
      </c>
      <c r="T20">
        <v>42</v>
      </c>
      <c r="U20">
        <v>46</v>
      </c>
      <c r="V20">
        <v>45</v>
      </c>
      <c r="W20">
        <v>34</v>
      </c>
      <c r="X20">
        <v>67</v>
      </c>
      <c r="Y20">
        <v>82</v>
      </c>
      <c r="Z20">
        <v>98</v>
      </c>
      <c r="AA20">
        <v>95</v>
      </c>
      <c r="AB20">
        <v>88</v>
      </c>
      <c r="AC20">
        <v>96</v>
      </c>
      <c r="AD20">
        <v>98</v>
      </c>
      <c r="AE20">
        <v>111</v>
      </c>
      <c r="AF20">
        <v>102</v>
      </c>
      <c r="AG20">
        <v>108</v>
      </c>
      <c r="AH20">
        <v>123</v>
      </c>
      <c r="AI20">
        <v>143</v>
      </c>
      <c r="AJ20">
        <v>120</v>
      </c>
      <c r="AK20">
        <v>132</v>
      </c>
      <c r="AL20">
        <v>128</v>
      </c>
      <c r="AM20">
        <v>134</v>
      </c>
      <c r="AN20">
        <v>122</v>
      </c>
      <c r="AO20">
        <v>155</v>
      </c>
      <c r="AP20">
        <v>138</v>
      </c>
      <c r="AQ20">
        <v>164</v>
      </c>
      <c r="AR20">
        <v>160</v>
      </c>
    </row>
    <row r="21" spans="1:44" x14ac:dyDescent="0.3">
      <c r="A21">
        <f t="shared" si="0"/>
        <v>3232</v>
      </c>
      <c r="B21" s="3">
        <f t="shared" si="1"/>
        <v>0.97842144777312257</v>
      </c>
      <c r="C21" t="s">
        <v>19</v>
      </c>
      <c r="D21">
        <v>4</v>
      </c>
      <c r="E21">
        <v>3</v>
      </c>
      <c r="F21">
        <v>1</v>
      </c>
      <c r="G21">
        <v>3</v>
      </c>
      <c r="H21">
        <v>4</v>
      </c>
      <c r="I21">
        <v>3</v>
      </c>
      <c r="J21">
        <v>3</v>
      </c>
      <c r="K21">
        <v>4</v>
      </c>
      <c r="L21">
        <v>11</v>
      </c>
      <c r="M21">
        <v>11</v>
      </c>
      <c r="N21">
        <v>11</v>
      </c>
      <c r="O21">
        <v>18</v>
      </c>
      <c r="P21">
        <v>16</v>
      </c>
      <c r="Q21">
        <v>11</v>
      </c>
      <c r="R21">
        <v>10</v>
      </c>
      <c r="S21">
        <v>14</v>
      </c>
      <c r="T21">
        <v>30</v>
      </c>
      <c r="U21">
        <v>23</v>
      </c>
      <c r="V21">
        <v>34</v>
      </c>
      <c r="W21">
        <v>27</v>
      </c>
      <c r="X21">
        <v>58</v>
      </c>
      <c r="Y21">
        <v>63</v>
      </c>
      <c r="Z21">
        <v>66</v>
      </c>
      <c r="AA21">
        <v>80</v>
      </c>
      <c r="AB21">
        <v>80</v>
      </c>
      <c r="AC21">
        <v>77</v>
      </c>
      <c r="AD21">
        <v>103</v>
      </c>
      <c r="AE21">
        <v>130</v>
      </c>
      <c r="AF21">
        <v>126</v>
      </c>
      <c r="AG21">
        <v>130</v>
      </c>
      <c r="AH21">
        <v>155</v>
      </c>
      <c r="AI21">
        <v>191</v>
      </c>
      <c r="AJ21">
        <v>187</v>
      </c>
      <c r="AK21">
        <v>154</v>
      </c>
      <c r="AL21">
        <v>160</v>
      </c>
      <c r="AM21">
        <v>168</v>
      </c>
      <c r="AN21">
        <v>191</v>
      </c>
      <c r="AO21">
        <v>196</v>
      </c>
      <c r="AP21">
        <v>209</v>
      </c>
      <c r="AQ21">
        <v>227</v>
      </c>
      <c r="AR21">
        <v>240</v>
      </c>
    </row>
    <row r="22" spans="1:44" x14ac:dyDescent="0.3">
      <c r="A22">
        <f t="shared" si="0"/>
        <v>2615</v>
      </c>
      <c r="B22" s="3">
        <f t="shared" si="1"/>
        <v>0.79163740282385997</v>
      </c>
      <c r="C22" t="s">
        <v>20</v>
      </c>
      <c r="D22">
        <v>18</v>
      </c>
      <c r="E22">
        <v>2</v>
      </c>
      <c r="F22">
        <v>0</v>
      </c>
      <c r="G22">
        <v>5</v>
      </c>
      <c r="H22">
        <v>7</v>
      </c>
      <c r="I22">
        <v>6</v>
      </c>
      <c r="J22">
        <v>7</v>
      </c>
      <c r="K22">
        <v>9</v>
      </c>
      <c r="L22">
        <v>10</v>
      </c>
      <c r="M22">
        <v>17</v>
      </c>
      <c r="N22">
        <v>18</v>
      </c>
      <c r="O22">
        <v>39</v>
      </c>
      <c r="P22">
        <v>30</v>
      </c>
      <c r="Q22">
        <v>33</v>
      </c>
      <c r="R22">
        <v>33</v>
      </c>
      <c r="S22">
        <v>33</v>
      </c>
      <c r="T22">
        <v>53</v>
      </c>
      <c r="U22">
        <v>35</v>
      </c>
      <c r="V22">
        <v>50</v>
      </c>
      <c r="W22">
        <v>41</v>
      </c>
      <c r="X22">
        <v>75</v>
      </c>
      <c r="Y22">
        <v>73</v>
      </c>
      <c r="Z22">
        <v>77</v>
      </c>
      <c r="AA22">
        <v>90</v>
      </c>
      <c r="AB22">
        <v>87</v>
      </c>
      <c r="AC22">
        <v>84</v>
      </c>
      <c r="AD22">
        <v>77</v>
      </c>
      <c r="AE22">
        <v>93</v>
      </c>
      <c r="AF22">
        <v>93</v>
      </c>
      <c r="AG22">
        <v>91</v>
      </c>
      <c r="AH22">
        <v>111</v>
      </c>
      <c r="AI22">
        <v>103</v>
      </c>
      <c r="AJ22">
        <v>121</v>
      </c>
      <c r="AK22">
        <v>109</v>
      </c>
      <c r="AL22">
        <v>106</v>
      </c>
      <c r="AM22">
        <v>126</v>
      </c>
      <c r="AN22">
        <v>135</v>
      </c>
      <c r="AO22">
        <v>144</v>
      </c>
      <c r="AP22">
        <v>119</v>
      </c>
      <c r="AQ22">
        <v>123</v>
      </c>
      <c r="AR22">
        <v>132</v>
      </c>
    </row>
    <row r="23" spans="1:44" x14ac:dyDescent="0.3">
      <c r="A23">
        <f t="shared" si="0"/>
        <v>2330</v>
      </c>
      <c r="B23" s="3">
        <f t="shared" si="1"/>
        <v>0.7053595214453513</v>
      </c>
      <c r="C23" t="s">
        <v>21</v>
      </c>
      <c r="D23">
        <v>10</v>
      </c>
      <c r="E23">
        <v>4</v>
      </c>
      <c r="F23">
        <v>4</v>
      </c>
      <c r="G23">
        <v>4</v>
      </c>
      <c r="H23">
        <v>2</v>
      </c>
      <c r="I23">
        <v>2</v>
      </c>
      <c r="J23">
        <v>7</v>
      </c>
      <c r="K23">
        <v>6</v>
      </c>
      <c r="L23">
        <v>9</v>
      </c>
      <c r="M23">
        <v>10</v>
      </c>
      <c r="N23">
        <v>7</v>
      </c>
      <c r="O23">
        <v>17</v>
      </c>
      <c r="P23">
        <v>19</v>
      </c>
      <c r="Q23">
        <v>21</v>
      </c>
      <c r="R23">
        <v>12</v>
      </c>
      <c r="S23">
        <v>23</v>
      </c>
      <c r="T23">
        <v>35</v>
      </c>
      <c r="U23">
        <v>19</v>
      </c>
      <c r="V23">
        <v>24</v>
      </c>
      <c r="W23">
        <v>47</v>
      </c>
      <c r="X23">
        <v>37</v>
      </c>
      <c r="Y23">
        <v>50</v>
      </c>
      <c r="Z23">
        <v>48</v>
      </c>
      <c r="AA23">
        <v>54</v>
      </c>
      <c r="AB23">
        <v>60</v>
      </c>
      <c r="AC23">
        <v>51</v>
      </c>
      <c r="AD23">
        <v>67</v>
      </c>
      <c r="AE23">
        <v>71</v>
      </c>
      <c r="AF23">
        <v>88</v>
      </c>
      <c r="AG23">
        <v>94</v>
      </c>
      <c r="AH23">
        <v>90</v>
      </c>
      <c r="AI23">
        <v>135</v>
      </c>
      <c r="AJ23">
        <v>100</v>
      </c>
      <c r="AK23">
        <v>126</v>
      </c>
      <c r="AL23">
        <v>143</v>
      </c>
      <c r="AM23">
        <v>146</v>
      </c>
      <c r="AN23">
        <v>131</v>
      </c>
      <c r="AO23">
        <v>136</v>
      </c>
      <c r="AP23">
        <v>136</v>
      </c>
      <c r="AQ23">
        <v>135</v>
      </c>
      <c r="AR23">
        <v>150</v>
      </c>
    </row>
    <row r="24" spans="1:44" x14ac:dyDescent="0.3">
      <c r="A24">
        <f t="shared" si="0"/>
        <v>2314</v>
      </c>
      <c r="B24" s="3">
        <f t="shared" si="1"/>
        <v>0.70051585091182089</v>
      </c>
      <c r="C24" t="s">
        <v>22</v>
      </c>
      <c r="D24">
        <v>3</v>
      </c>
      <c r="E24">
        <v>1</v>
      </c>
      <c r="F24">
        <v>1</v>
      </c>
      <c r="G24">
        <v>4</v>
      </c>
      <c r="H24">
        <v>0</v>
      </c>
      <c r="I24">
        <v>0</v>
      </c>
      <c r="J24">
        <v>4</v>
      </c>
      <c r="K24">
        <v>3</v>
      </c>
      <c r="L24">
        <v>4</v>
      </c>
      <c r="M24">
        <v>9</v>
      </c>
      <c r="N24">
        <v>5</v>
      </c>
      <c r="O24">
        <v>6</v>
      </c>
      <c r="P24">
        <v>13</v>
      </c>
      <c r="Q24">
        <v>12</v>
      </c>
      <c r="R24">
        <v>11</v>
      </c>
      <c r="S24">
        <v>18</v>
      </c>
      <c r="T24">
        <v>17</v>
      </c>
      <c r="U24">
        <v>18</v>
      </c>
      <c r="V24">
        <v>29</v>
      </c>
      <c r="W24">
        <v>29</v>
      </c>
      <c r="X24">
        <v>30</v>
      </c>
      <c r="Y24">
        <v>43</v>
      </c>
      <c r="Z24">
        <v>43</v>
      </c>
      <c r="AA24">
        <v>51</v>
      </c>
      <c r="AB24">
        <v>61</v>
      </c>
      <c r="AC24">
        <v>66</v>
      </c>
      <c r="AD24">
        <v>90</v>
      </c>
      <c r="AE24">
        <v>77</v>
      </c>
      <c r="AF24">
        <v>92</v>
      </c>
      <c r="AG24">
        <v>82</v>
      </c>
      <c r="AH24">
        <v>131</v>
      </c>
      <c r="AI24">
        <v>123</v>
      </c>
      <c r="AJ24">
        <v>129</v>
      </c>
      <c r="AK24">
        <v>153</v>
      </c>
      <c r="AL24">
        <v>151</v>
      </c>
      <c r="AM24">
        <v>141</v>
      </c>
      <c r="AN24">
        <v>116</v>
      </c>
      <c r="AO24">
        <v>130</v>
      </c>
      <c r="AP24">
        <v>124</v>
      </c>
      <c r="AQ24">
        <v>144</v>
      </c>
      <c r="AR24">
        <v>150</v>
      </c>
    </row>
    <row r="25" spans="1:44" x14ac:dyDescent="0.3">
      <c r="A25">
        <f t="shared" si="0"/>
        <v>2311</v>
      </c>
      <c r="B25" s="3">
        <f t="shared" si="1"/>
        <v>0.69960766268678398</v>
      </c>
      <c r="C25" t="s">
        <v>23</v>
      </c>
      <c r="D25">
        <v>13</v>
      </c>
      <c r="E25">
        <v>4</v>
      </c>
      <c r="F25">
        <v>3</v>
      </c>
      <c r="G25">
        <v>3</v>
      </c>
      <c r="H25">
        <v>3</v>
      </c>
      <c r="I25">
        <v>9</v>
      </c>
      <c r="J25">
        <v>7</v>
      </c>
      <c r="K25">
        <v>8</v>
      </c>
      <c r="L25">
        <v>5</v>
      </c>
      <c r="M25">
        <v>11</v>
      </c>
      <c r="N25">
        <v>16</v>
      </c>
      <c r="O25">
        <v>19</v>
      </c>
      <c r="P25">
        <v>17</v>
      </c>
      <c r="Q25">
        <v>18</v>
      </c>
      <c r="R25">
        <v>17</v>
      </c>
      <c r="S25">
        <v>42</v>
      </c>
      <c r="T25">
        <v>34</v>
      </c>
      <c r="U25">
        <v>21</v>
      </c>
      <c r="V25">
        <v>32</v>
      </c>
      <c r="W25">
        <v>24</v>
      </c>
      <c r="X25">
        <v>48</v>
      </c>
      <c r="Y25">
        <v>80</v>
      </c>
      <c r="Z25">
        <v>72</v>
      </c>
      <c r="AA25">
        <v>94</v>
      </c>
      <c r="AB25">
        <v>105</v>
      </c>
      <c r="AC25">
        <v>79</v>
      </c>
      <c r="AD25">
        <v>83</v>
      </c>
      <c r="AE25">
        <v>81</v>
      </c>
      <c r="AF25">
        <v>89</v>
      </c>
      <c r="AG25">
        <v>105</v>
      </c>
      <c r="AH25">
        <v>104</v>
      </c>
      <c r="AI25">
        <v>86</v>
      </c>
      <c r="AJ25">
        <v>101</v>
      </c>
      <c r="AK25">
        <v>105</v>
      </c>
      <c r="AL25">
        <v>117</v>
      </c>
      <c r="AM25">
        <v>122</v>
      </c>
      <c r="AN25">
        <v>110</v>
      </c>
      <c r="AO25">
        <v>122</v>
      </c>
      <c r="AP25">
        <v>99</v>
      </c>
      <c r="AQ25">
        <v>103</v>
      </c>
      <c r="AR25">
        <v>100</v>
      </c>
    </row>
    <row r="26" spans="1:44" x14ac:dyDescent="0.3">
      <c r="A26">
        <f t="shared" si="0"/>
        <v>2305</v>
      </c>
      <c r="B26" s="3">
        <f t="shared" si="1"/>
        <v>0.69779128623671016</v>
      </c>
      <c r="C26" t="s">
        <v>24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3</v>
      </c>
      <c r="R26">
        <v>7</v>
      </c>
      <c r="S26">
        <v>4</v>
      </c>
      <c r="T26">
        <v>14</v>
      </c>
      <c r="U26">
        <v>8</v>
      </c>
      <c r="V26">
        <v>17</v>
      </c>
      <c r="W26">
        <v>21</v>
      </c>
      <c r="X26">
        <v>27</v>
      </c>
      <c r="Y26">
        <v>22</v>
      </c>
      <c r="Z26">
        <v>27</v>
      </c>
      <c r="AA26">
        <v>37</v>
      </c>
      <c r="AB26">
        <v>53</v>
      </c>
      <c r="AC26">
        <v>59</v>
      </c>
      <c r="AD26">
        <v>76</v>
      </c>
      <c r="AE26">
        <v>84</v>
      </c>
      <c r="AF26">
        <v>93</v>
      </c>
      <c r="AG26">
        <v>70</v>
      </c>
      <c r="AH26">
        <v>99</v>
      </c>
      <c r="AI26">
        <v>115</v>
      </c>
      <c r="AJ26">
        <v>109</v>
      </c>
      <c r="AK26">
        <v>142</v>
      </c>
      <c r="AL26">
        <v>129</v>
      </c>
      <c r="AM26">
        <v>139</v>
      </c>
      <c r="AN26">
        <v>177</v>
      </c>
      <c r="AO26">
        <v>166</v>
      </c>
      <c r="AP26">
        <v>190</v>
      </c>
      <c r="AQ26">
        <v>195</v>
      </c>
      <c r="AR26">
        <v>221</v>
      </c>
    </row>
    <row r="27" spans="1:44" x14ac:dyDescent="0.3">
      <c r="A27">
        <f t="shared" si="0"/>
        <v>29052</v>
      </c>
      <c r="B27" s="3">
        <f t="shared" si="1"/>
        <v>8.7948947712576597</v>
      </c>
      <c r="C27" t="s">
        <v>167</v>
      </c>
      <c r="D27">
        <v>180</v>
      </c>
      <c r="E27">
        <v>28</v>
      </c>
      <c r="F27">
        <v>30</v>
      </c>
      <c r="G27">
        <v>16</v>
      </c>
      <c r="H27">
        <v>36</v>
      </c>
      <c r="I27">
        <v>30</v>
      </c>
      <c r="J27">
        <v>28</v>
      </c>
      <c r="K27">
        <v>52</v>
      </c>
      <c r="L27">
        <v>48</v>
      </c>
      <c r="M27">
        <v>85</v>
      </c>
      <c r="N27">
        <v>87</v>
      </c>
      <c r="O27">
        <v>83</v>
      </c>
      <c r="P27">
        <v>131</v>
      </c>
      <c r="Q27">
        <v>112</v>
      </c>
      <c r="R27">
        <v>126</v>
      </c>
      <c r="S27">
        <v>134</v>
      </c>
      <c r="T27">
        <v>188</v>
      </c>
      <c r="U27">
        <v>157</v>
      </c>
      <c r="V27">
        <v>172</v>
      </c>
      <c r="W27">
        <v>185</v>
      </c>
      <c r="X27">
        <v>373</v>
      </c>
      <c r="Y27">
        <v>452</v>
      </c>
      <c r="Z27">
        <v>541</v>
      </c>
      <c r="AA27">
        <v>610</v>
      </c>
      <c r="AB27">
        <v>666</v>
      </c>
      <c r="AC27">
        <v>748</v>
      </c>
      <c r="AD27">
        <v>773</v>
      </c>
      <c r="AE27">
        <v>892</v>
      </c>
      <c r="AF27">
        <v>994</v>
      </c>
      <c r="AG27">
        <v>1040</v>
      </c>
      <c r="AH27">
        <v>1193</v>
      </c>
      <c r="AI27">
        <v>1326</v>
      </c>
      <c r="AJ27">
        <v>1481</v>
      </c>
      <c r="AK27">
        <v>1495</v>
      </c>
      <c r="AL27">
        <v>1677</v>
      </c>
      <c r="AM27">
        <v>1565</v>
      </c>
      <c r="AN27">
        <v>1777</v>
      </c>
      <c r="AO27">
        <v>1943</v>
      </c>
      <c r="AP27">
        <v>2073</v>
      </c>
      <c r="AQ27">
        <v>2545</v>
      </c>
      <c r="AR27">
        <v>2980</v>
      </c>
    </row>
    <row r="28" spans="1:44" x14ac:dyDescent="0.3">
      <c r="A28">
        <f t="shared" ref="A28" si="2">SUM(D28:AR28)</f>
        <v>301276</v>
      </c>
      <c r="C28" s="2" t="s">
        <v>168</v>
      </c>
      <c r="D28">
        <f t="shared" ref="D28:AR28" si="3">SUM(D2:D26)</f>
        <v>2494</v>
      </c>
      <c r="E28">
        <f t="shared" si="3"/>
        <v>444</v>
      </c>
      <c r="F28">
        <f t="shared" si="3"/>
        <v>578</v>
      </c>
      <c r="G28">
        <f t="shared" si="3"/>
        <v>574</v>
      </c>
      <c r="H28">
        <f t="shared" si="3"/>
        <v>700</v>
      </c>
      <c r="I28">
        <f t="shared" si="3"/>
        <v>705</v>
      </c>
      <c r="J28">
        <f t="shared" si="3"/>
        <v>805</v>
      </c>
      <c r="K28">
        <f t="shared" si="3"/>
        <v>1040</v>
      </c>
      <c r="L28">
        <f t="shared" si="3"/>
        <v>1292</v>
      </c>
      <c r="M28">
        <f t="shared" si="3"/>
        <v>1436</v>
      </c>
      <c r="N28">
        <f t="shared" si="3"/>
        <v>1702</v>
      </c>
      <c r="O28">
        <f t="shared" si="3"/>
        <v>1909</v>
      </c>
      <c r="P28">
        <f t="shared" si="3"/>
        <v>2054</v>
      </c>
      <c r="Q28">
        <f t="shared" si="3"/>
        <v>2079</v>
      </c>
      <c r="R28">
        <f t="shared" si="3"/>
        <v>2371</v>
      </c>
      <c r="S28">
        <f t="shared" si="3"/>
        <v>3407</v>
      </c>
      <c r="T28">
        <f t="shared" si="3"/>
        <v>3878</v>
      </c>
      <c r="U28">
        <f t="shared" si="3"/>
        <v>3134</v>
      </c>
      <c r="V28">
        <f t="shared" si="3"/>
        <v>3788</v>
      </c>
      <c r="W28">
        <f t="shared" si="3"/>
        <v>4036</v>
      </c>
      <c r="X28">
        <f t="shared" si="3"/>
        <v>5357</v>
      </c>
      <c r="Y28">
        <f t="shared" si="3"/>
        <v>6544</v>
      </c>
      <c r="Z28">
        <f t="shared" si="3"/>
        <v>6873</v>
      </c>
      <c r="AA28">
        <f t="shared" si="3"/>
        <v>8422</v>
      </c>
      <c r="AB28">
        <f t="shared" si="3"/>
        <v>8119</v>
      </c>
      <c r="AC28">
        <f t="shared" si="3"/>
        <v>9309</v>
      </c>
      <c r="AD28">
        <f t="shared" si="3"/>
        <v>9677</v>
      </c>
      <c r="AE28">
        <f t="shared" si="3"/>
        <v>10031</v>
      </c>
      <c r="AF28">
        <f t="shared" si="3"/>
        <v>10769</v>
      </c>
      <c r="AG28">
        <f t="shared" si="3"/>
        <v>11323</v>
      </c>
      <c r="AH28">
        <f t="shared" si="3"/>
        <v>11616</v>
      </c>
      <c r="AI28">
        <f t="shared" si="3"/>
        <v>13063</v>
      </c>
      <c r="AJ28">
        <f t="shared" si="3"/>
        <v>14008</v>
      </c>
      <c r="AK28">
        <f t="shared" si="3"/>
        <v>14468</v>
      </c>
      <c r="AL28">
        <f t="shared" si="3"/>
        <v>14396</v>
      </c>
      <c r="AM28">
        <f t="shared" si="3"/>
        <v>14660</v>
      </c>
      <c r="AN28">
        <f t="shared" si="3"/>
        <v>16068</v>
      </c>
      <c r="AO28">
        <f t="shared" si="3"/>
        <v>17269</v>
      </c>
      <c r="AP28">
        <f t="shared" si="3"/>
        <v>18203</v>
      </c>
      <c r="AQ28">
        <f t="shared" si="3"/>
        <v>20146</v>
      </c>
      <c r="AR28">
        <f t="shared" si="3"/>
        <v>22529</v>
      </c>
    </row>
    <row r="29" spans="1:44" x14ac:dyDescent="0.3">
      <c r="A29">
        <f>SUM(A12:A27)</f>
        <v>89175</v>
      </c>
      <c r="B29" s="3">
        <f>A29/$A$30*100</f>
        <v>26.995894989222833</v>
      </c>
      <c r="C29" s="4" t="s">
        <v>169</v>
      </c>
      <c r="D29">
        <f t="shared" ref="D29:AR29" si="4">SUM(D12:D27)</f>
        <v>820</v>
      </c>
      <c r="E29">
        <f t="shared" si="4"/>
        <v>121</v>
      </c>
      <c r="F29">
        <f t="shared" si="4"/>
        <v>145</v>
      </c>
      <c r="G29">
        <f t="shared" si="4"/>
        <v>153</v>
      </c>
      <c r="H29">
        <f t="shared" si="4"/>
        <v>195</v>
      </c>
      <c r="I29">
        <f t="shared" si="4"/>
        <v>190</v>
      </c>
      <c r="J29">
        <f t="shared" si="4"/>
        <v>186</v>
      </c>
      <c r="K29">
        <f t="shared" si="4"/>
        <v>291</v>
      </c>
      <c r="L29">
        <f t="shared" si="4"/>
        <v>352</v>
      </c>
      <c r="M29">
        <f t="shared" si="4"/>
        <v>466</v>
      </c>
      <c r="N29">
        <f t="shared" si="4"/>
        <v>519</v>
      </c>
      <c r="O29">
        <f t="shared" si="4"/>
        <v>595</v>
      </c>
      <c r="P29">
        <f t="shared" si="4"/>
        <v>645</v>
      </c>
      <c r="Q29">
        <f t="shared" si="4"/>
        <v>634</v>
      </c>
      <c r="R29">
        <f t="shared" si="4"/>
        <v>727</v>
      </c>
      <c r="S29">
        <f t="shared" si="4"/>
        <v>795</v>
      </c>
      <c r="T29">
        <f t="shared" si="4"/>
        <v>908</v>
      </c>
      <c r="U29">
        <f t="shared" si="4"/>
        <v>768</v>
      </c>
      <c r="V29">
        <f t="shared" si="4"/>
        <v>869</v>
      </c>
      <c r="W29">
        <f t="shared" si="4"/>
        <v>950</v>
      </c>
      <c r="X29">
        <f t="shared" si="4"/>
        <v>1433</v>
      </c>
      <c r="Y29">
        <f t="shared" si="4"/>
        <v>1700</v>
      </c>
      <c r="Z29">
        <f t="shared" si="4"/>
        <v>1924</v>
      </c>
      <c r="AA29">
        <f t="shared" si="4"/>
        <v>2245</v>
      </c>
      <c r="AB29">
        <f t="shared" si="4"/>
        <v>2286</v>
      </c>
      <c r="AC29">
        <f t="shared" si="4"/>
        <v>2457</v>
      </c>
      <c r="AD29">
        <f t="shared" si="4"/>
        <v>2656</v>
      </c>
      <c r="AE29">
        <f t="shared" si="4"/>
        <v>2946</v>
      </c>
      <c r="AF29">
        <f t="shared" si="4"/>
        <v>3048</v>
      </c>
      <c r="AG29">
        <f t="shared" si="4"/>
        <v>3225</v>
      </c>
      <c r="AH29">
        <f t="shared" si="4"/>
        <v>3546</v>
      </c>
      <c r="AI29">
        <f t="shared" si="4"/>
        <v>4001</v>
      </c>
      <c r="AJ29">
        <f t="shared" si="4"/>
        <v>4294</v>
      </c>
      <c r="AK29">
        <f t="shared" si="4"/>
        <v>4461</v>
      </c>
      <c r="AL29">
        <f t="shared" si="4"/>
        <v>4663</v>
      </c>
      <c r="AM29">
        <f t="shared" si="4"/>
        <v>4569</v>
      </c>
      <c r="AN29">
        <f t="shared" si="4"/>
        <v>5037</v>
      </c>
      <c r="AO29">
        <f t="shared" si="4"/>
        <v>5445</v>
      </c>
      <c r="AP29">
        <f t="shared" si="4"/>
        <v>5615</v>
      </c>
      <c r="AQ29">
        <f t="shared" si="4"/>
        <v>6276</v>
      </c>
      <c r="AR29">
        <f t="shared" si="4"/>
        <v>7019</v>
      </c>
    </row>
    <row r="30" spans="1:44" x14ac:dyDescent="0.3">
      <c r="A30" s="5">
        <f>SUM(A27:A28)</f>
        <v>330328</v>
      </c>
      <c r="B30" s="5"/>
      <c r="C30" s="6" t="s">
        <v>170</v>
      </c>
    </row>
    <row r="34" spans="4:4" x14ac:dyDescent="0.3">
      <c r="D34" s="3"/>
    </row>
    <row r="35" spans="4:4" x14ac:dyDescent="0.3">
      <c r="D35" s="3"/>
    </row>
    <row r="36" spans="4:4" x14ac:dyDescent="0.3">
      <c r="D36" s="3"/>
    </row>
    <row r="37" spans="4:4" x14ac:dyDescent="0.3">
      <c r="D37" s="3"/>
    </row>
    <row r="38" spans="4:4" x14ac:dyDescent="0.3">
      <c r="D38" s="3"/>
    </row>
    <row r="39" spans="4:4" x14ac:dyDescent="0.3">
      <c r="D39" s="3"/>
    </row>
    <row r="40" spans="4:4" x14ac:dyDescent="0.3">
      <c r="D40" s="3"/>
    </row>
    <row r="41" spans="4:4" x14ac:dyDescent="0.3">
      <c r="D41" s="3"/>
    </row>
    <row r="42" spans="4:4" x14ac:dyDescent="0.3">
      <c r="D42" s="3"/>
    </row>
    <row r="43" spans="4:4" x14ac:dyDescent="0.3">
      <c r="D43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F3FA1-0353-49DC-91C7-91C5DF242A4E}">
  <dimension ref="A1:BE27"/>
  <sheetViews>
    <sheetView tabSelected="1" workbookViewId="0">
      <selection activeCell="J26" sqref="J26"/>
    </sheetView>
  </sheetViews>
  <sheetFormatPr defaultRowHeight="14.4" x14ac:dyDescent="0.3"/>
  <cols>
    <col min="3" max="57" width="6.77734375" customWidth="1"/>
  </cols>
  <sheetData>
    <row r="1" spans="1:57" x14ac:dyDescent="0.3">
      <c r="C1" s="2" t="s">
        <v>172</v>
      </c>
    </row>
    <row r="2" spans="1:57" s="7" customFormat="1" x14ac:dyDescent="0.3">
      <c r="A2" s="2" t="s">
        <v>173</v>
      </c>
      <c r="B2" s="2" t="s">
        <v>174</v>
      </c>
      <c r="C2" s="7">
        <v>1966</v>
      </c>
      <c r="D2" s="7">
        <v>1967</v>
      </c>
      <c r="E2" s="7">
        <v>1968</v>
      </c>
      <c r="F2" s="7">
        <v>1969</v>
      </c>
      <c r="G2" s="7">
        <v>1970</v>
      </c>
      <c r="H2" s="7">
        <v>1971</v>
      </c>
      <c r="I2" s="7">
        <v>1972</v>
      </c>
      <c r="J2" s="7">
        <v>1973</v>
      </c>
      <c r="K2" s="7">
        <v>1974</v>
      </c>
      <c r="L2" s="7">
        <v>1975</v>
      </c>
      <c r="M2" s="7">
        <v>1976</v>
      </c>
      <c r="N2" s="7">
        <v>1977</v>
      </c>
      <c r="O2" s="7">
        <v>1978</v>
      </c>
      <c r="P2" s="7">
        <v>1979</v>
      </c>
      <c r="Q2" s="7">
        <v>1980</v>
      </c>
      <c r="R2" s="7">
        <v>1981</v>
      </c>
      <c r="S2" s="7">
        <v>1982</v>
      </c>
      <c r="T2" s="7">
        <v>1983</v>
      </c>
      <c r="U2" s="7">
        <v>1984</v>
      </c>
      <c r="V2" s="7">
        <v>1985</v>
      </c>
      <c r="W2" s="7">
        <v>1986</v>
      </c>
      <c r="X2" s="7">
        <v>1987</v>
      </c>
      <c r="Y2" s="7">
        <v>1988</v>
      </c>
      <c r="Z2" s="7">
        <v>1989</v>
      </c>
      <c r="AA2" s="7">
        <v>1990</v>
      </c>
      <c r="AB2" s="7">
        <v>1991</v>
      </c>
      <c r="AC2" s="7">
        <v>1992</v>
      </c>
      <c r="AD2" s="7">
        <v>1993</v>
      </c>
      <c r="AE2" s="7">
        <v>1994</v>
      </c>
      <c r="AF2" s="7">
        <v>1995</v>
      </c>
      <c r="AG2" s="7">
        <v>1996</v>
      </c>
      <c r="AH2" s="7">
        <v>1997</v>
      </c>
      <c r="AI2" s="7">
        <v>1998</v>
      </c>
      <c r="AJ2" s="7">
        <v>1999</v>
      </c>
      <c r="AK2" s="7">
        <v>2000</v>
      </c>
      <c r="AL2" s="7">
        <v>2001</v>
      </c>
      <c r="AM2" s="7">
        <v>2002</v>
      </c>
      <c r="AN2" s="7">
        <v>2003</v>
      </c>
      <c r="AO2" s="7">
        <v>2004</v>
      </c>
      <c r="AP2" s="7">
        <v>2005</v>
      </c>
      <c r="AQ2" s="7">
        <v>2006</v>
      </c>
      <c r="AR2" s="7">
        <v>2007</v>
      </c>
      <c r="AS2" s="7">
        <v>2008</v>
      </c>
      <c r="AT2" s="7">
        <v>2009</v>
      </c>
      <c r="AU2" s="7">
        <v>2010</v>
      </c>
      <c r="AV2" s="7">
        <v>2011</v>
      </c>
      <c r="AW2" s="7">
        <v>2012</v>
      </c>
      <c r="AX2" s="7">
        <v>2013</v>
      </c>
      <c r="AY2" s="7">
        <v>2014</v>
      </c>
      <c r="AZ2" s="7">
        <v>2015</v>
      </c>
      <c r="BA2" s="7">
        <v>2016</v>
      </c>
      <c r="BB2" s="7">
        <v>2017</v>
      </c>
      <c r="BC2" s="7">
        <v>2018</v>
      </c>
      <c r="BD2" s="7">
        <v>2019</v>
      </c>
      <c r="BE2" s="7">
        <v>2020</v>
      </c>
    </row>
    <row r="3" spans="1:57" x14ac:dyDescent="0.3">
      <c r="A3" t="s">
        <v>1</v>
      </c>
      <c r="B3">
        <f>SUM(C3:BE3)</f>
        <v>13382</v>
      </c>
      <c r="C3">
        <v>11</v>
      </c>
      <c r="D3">
        <v>1</v>
      </c>
      <c r="E3">
        <v>2</v>
      </c>
      <c r="F3">
        <v>1</v>
      </c>
      <c r="G3">
        <v>5</v>
      </c>
      <c r="H3">
        <v>4</v>
      </c>
      <c r="I3">
        <v>19</v>
      </c>
      <c r="J3">
        <v>26</v>
      </c>
      <c r="K3">
        <v>22</v>
      </c>
      <c r="L3">
        <v>18</v>
      </c>
      <c r="M3">
        <v>20</v>
      </c>
      <c r="N3">
        <v>21</v>
      </c>
      <c r="O3">
        <v>36</v>
      </c>
      <c r="P3">
        <v>33</v>
      </c>
      <c r="Q3">
        <v>37</v>
      </c>
      <c r="R3">
        <v>34</v>
      </c>
      <c r="S3">
        <v>33</v>
      </c>
      <c r="T3">
        <v>38</v>
      </c>
      <c r="U3">
        <v>49</v>
      </c>
      <c r="V3">
        <v>52</v>
      </c>
      <c r="W3">
        <v>67</v>
      </c>
      <c r="X3">
        <v>95</v>
      </c>
      <c r="Y3">
        <v>117</v>
      </c>
      <c r="Z3">
        <v>72</v>
      </c>
      <c r="AA3">
        <v>64</v>
      </c>
      <c r="AB3">
        <v>75</v>
      </c>
      <c r="AC3">
        <v>57</v>
      </c>
      <c r="AD3">
        <v>30</v>
      </c>
      <c r="AE3">
        <v>51</v>
      </c>
      <c r="AF3">
        <v>274</v>
      </c>
      <c r="AG3">
        <v>344</v>
      </c>
      <c r="AH3">
        <v>265</v>
      </c>
      <c r="AI3">
        <v>359</v>
      </c>
      <c r="AJ3">
        <v>276</v>
      </c>
      <c r="AK3">
        <v>355</v>
      </c>
      <c r="AL3">
        <v>516</v>
      </c>
      <c r="AM3">
        <v>460</v>
      </c>
      <c r="AN3">
        <v>587</v>
      </c>
      <c r="AO3">
        <v>511</v>
      </c>
      <c r="AP3">
        <v>544</v>
      </c>
      <c r="AQ3">
        <v>560</v>
      </c>
      <c r="AR3">
        <v>543</v>
      </c>
      <c r="AS3">
        <v>483</v>
      </c>
      <c r="AT3">
        <v>491</v>
      </c>
      <c r="AU3">
        <v>521</v>
      </c>
      <c r="AV3">
        <v>621</v>
      </c>
      <c r="AW3">
        <v>636</v>
      </c>
      <c r="AX3">
        <v>571</v>
      </c>
      <c r="AY3">
        <v>420</v>
      </c>
      <c r="AZ3">
        <v>435</v>
      </c>
      <c r="BA3">
        <v>474</v>
      </c>
      <c r="BB3">
        <v>441</v>
      </c>
      <c r="BC3">
        <v>580</v>
      </c>
      <c r="BD3">
        <v>510</v>
      </c>
      <c r="BE3">
        <v>515</v>
      </c>
    </row>
    <row r="4" spans="1:57" x14ac:dyDescent="0.3">
      <c r="A4" t="s">
        <v>0</v>
      </c>
      <c r="B4">
        <f>SUM(C4:BE4)</f>
        <v>10346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1</v>
      </c>
      <c r="U4">
        <v>1</v>
      </c>
      <c r="V4">
        <v>0</v>
      </c>
      <c r="W4">
        <v>0</v>
      </c>
      <c r="X4">
        <v>0</v>
      </c>
      <c r="Y4">
        <v>0</v>
      </c>
      <c r="Z4">
        <v>1</v>
      </c>
      <c r="AA4">
        <v>0</v>
      </c>
      <c r="AB4">
        <v>1</v>
      </c>
      <c r="AC4">
        <v>5</v>
      </c>
      <c r="AD4">
        <v>1</v>
      </c>
      <c r="AE4">
        <v>2</v>
      </c>
      <c r="AF4">
        <v>4</v>
      </c>
      <c r="AG4">
        <v>2</v>
      </c>
      <c r="AH4">
        <v>2</v>
      </c>
      <c r="AI4">
        <v>2</v>
      </c>
      <c r="AJ4">
        <v>1</v>
      </c>
      <c r="AK4">
        <v>7</v>
      </c>
      <c r="AL4">
        <v>10</v>
      </c>
      <c r="AM4">
        <v>20</v>
      </c>
      <c r="AN4">
        <v>33</v>
      </c>
      <c r="AO4">
        <v>66</v>
      </c>
      <c r="AP4">
        <v>88</v>
      </c>
      <c r="AQ4">
        <v>127</v>
      </c>
      <c r="AR4">
        <v>146</v>
      </c>
      <c r="AS4">
        <v>144</v>
      </c>
      <c r="AT4">
        <v>198</v>
      </c>
      <c r="AU4">
        <v>278</v>
      </c>
      <c r="AV4">
        <v>305</v>
      </c>
      <c r="AW4">
        <v>344</v>
      </c>
      <c r="AX4">
        <v>386</v>
      </c>
      <c r="AY4">
        <v>451</v>
      </c>
      <c r="AZ4">
        <v>708</v>
      </c>
      <c r="BA4">
        <v>986</v>
      </c>
      <c r="BB4">
        <v>1349</v>
      </c>
      <c r="BC4">
        <v>1457</v>
      </c>
      <c r="BD4">
        <v>1508</v>
      </c>
      <c r="BE4">
        <v>1711</v>
      </c>
    </row>
    <row r="5" spans="1:57" x14ac:dyDescent="0.3">
      <c r="A5" t="s">
        <v>3</v>
      </c>
      <c r="B5">
        <f>SUM(C5:BE5)</f>
        <v>7157</v>
      </c>
      <c r="C5">
        <v>4</v>
      </c>
      <c r="D5">
        <v>1</v>
      </c>
      <c r="E5">
        <v>4</v>
      </c>
      <c r="F5">
        <v>2</v>
      </c>
      <c r="G5">
        <v>7</v>
      </c>
      <c r="H5">
        <v>9</v>
      </c>
      <c r="I5">
        <v>10</v>
      </c>
      <c r="J5">
        <v>16</v>
      </c>
      <c r="K5">
        <v>35</v>
      </c>
      <c r="L5">
        <v>32</v>
      </c>
      <c r="M5">
        <v>37</v>
      </c>
      <c r="N5">
        <v>44</v>
      </c>
      <c r="O5">
        <v>52</v>
      </c>
      <c r="P5">
        <v>32</v>
      </c>
      <c r="Q5">
        <v>57</v>
      </c>
      <c r="R5">
        <v>56</v>
      </c>
      <c r="S5">
        <v>54</v>
      </c>
      <c r="T5">
        <v>44</v>
      </c>
      <c r="U5">
        <v>51</v>
      </c>
      <c r="V5">
        <v>50</v>
      </c>
      <c r="W5">
        <v>64</v>
      </c>
      <c r="X5">
        <v>49</v>
      </c>
      <c r="Y5">
        <v>75</v>
      </c>
      <c r="Z5">
        <v>71</v>
      </c>
      <c r="AA5">
        <v>83</v>
      </c>
      <c r="AB5">
        <v>97</v>
      </c>
      <c r="AC5">
        <v>100</v>
      </c>
      <c r="AD5">
        <v>70</v>
      </c>
      <c r="AE5">
        <v>95</v>
      </c>
      <c r="AF5">
        <v>91</v>
      </c>
      <c r="AG5">
        <v>120</v>
      </c>
      <c r="AH5">
        <v>86</v>
      </c>
      <c r="AI5">
        <v>106</v>
      </c>
      <c r="AJ5">
        <v>104</v>
      </c>
      <c r="AK5">
        <v>156</v>
      </c>
      <c r="AL5">
        <v>202</v>
      </c>
      <c r="AM5">
        <v>220</v>
      </c>
      <c r="AN5">
        <v>226</v>
      </c>
      <c r="AO5">
        <v>227</v>
      </c>
      <c r="AP5">
        <v>224</v>
      </c>
      <c r="AQ5">
        <v>226</v>
      </c>
      <c r="AR5">
        <v>254</v>
      </c>
      <c r="AS5">
        <v>221</v>
      </c>
      <c r="AT5">
        <v>235</v>
      </c>
      <c r="AU5">
        <v>221</v>
      </c>
      <c r="AV5">
        <v>289</v>
      </c>
      <c r="AW5">
        <v>298</v>
      </c>
      <c r="AX5">
        <v>263</v>
      </c>
      <c r="AY5">
        <v>310</v>
      </c>
      <c r="AZ5">
        <v>281</v>
      </c>
      <c r="BA5">
        <v>274</v>
      </c>
      <c r="BB5">
        <v>301</v>
      </c>
      <c r="BC5">
        <v>311</v>
      </c>
      <c r="BD5">
        <v>311</v>
      </c>
      <c r="BE5">
        <v>299</v>
      </c>
    </row>
    <row r="6" spans="1:57" x14ac:dyDescent="0.3">
      <c r="A6" t="s">
        <v>2</v>
      </c>
      <c r="B6">
        <f>SUM(C6:BE6)</f>
        <v>5964</v>
      </c>
      <c r="C6">
        <v>6</v>
      </c>
      <c r="D6">
        <v>3</v>
      </c>
      <c r="E6">
        <v>6</v>
      </c>
      <c r="F6">
        <v>2</v>
      </c>
      <c r="G6">
        <v>3</v>
      </c>
      <c r="H6">
        <v>4</v>
      </c>
      <c r="I6">
        <v>5</v>
      </c>
      <c r="J6">
        <v>7</v>
      </c>
      <c r="K6">
        <v>7</v>
      </c>
      <c r="L6">
        <v>11</v>
      </c>
      <c r="M6">
        <v>7</v>
      </c>
      <c r="N6">
        <v>5</v>
      </c>
      <c r="O6">
        <v>13</v>
      </c>
      <c r="P6">
        <v>12</v>
      </c>
      <c r="Q6">
        <v>36</v>
      </c>
      <c r="R6">
        <v>12</v>
      </c>
      <c r="S6">
        <v>22</v>
      </c>
      <c r="T6">
        <v>9</v>
      </c>
      <c r="U6">
        <v>14</v>
      </c>
      <c r="V6">
        <v>19</v>
      </c>
      <c r="W6">
        <v>29</v>
      </c>
      <c r="X6">
        <v>18</v>
      </c>
      <c r="Y6">
        <v>29</v>
      </c>
      <c r="Z6">
        <v>28</v>
      </c>
      <c r="AA6">
        <v>34</v>
      </c>
      <c r="AB6">
        <v>46</v>
      </c>
      <c r="AC6">
        <v>58</v>
      </c>
      <c r="AD6">
        <v>63</v>
      </c>
      <c r="AE6">
        <v>97</v>
      </c>
      <c r="AF6">
        <v>93</v>
      </c>
      <c r="AG6">
        <v>119</v>
      </c>
      <c r="AH6">
        <v>112</v>
      </c>
      <c r="AI6">
        <v>143</v>
      </c>
      <c r="AJ6">
        <v>153</v>
      </c>
      <c r="AK6">
        <v>224</v>
      </c>
      <c r="AL6">
        <v>212</v>
      </c>
      <c r="AM6">
        <v>213</v>
      </c>
      <c r="AN6">
        <v>248</v>
      </c>
      <c r="AO6">
        <v>211</v>
      </c>
      <c r="AP6">
        <v>261</v>
      </c>
      <c r="AQ6">
        <v>239</v>
      </c>
      <c r="AR6">
        <v>263</v>
      </c>
      <c r="AS6">
        <v>244</v>
      </c>
      <c r="AT6">
        <v>263</v>
      </c>
      <c r="AU6">
        <v>225</v>
      </c>
      <c r="AV6">
        <v>289</v>
      </c>
      <c r="AW6">
        <v>197</v>
      </c>
      <c r="AX6">
        <v>207</v>
      </c>
      <c r="AY6">
        <v>218</v>
      </c>
      <c r="AZ6">
        <v>193</v>
      </c>
      <c r="BA6">
        <v>225</v>
      </c>
      <c r="BB6">
        <v>194</v>
      </c>
      <c r="BC6">
        <v>213</v>
      </c>
      <c r="BD6">
        <v>212</v>
      </c>
      <c r="BE6">
        <v>188</v>
      </c>
    </row>
    <row r="7" spans="1:57" x14ac:dyDescent="0.3">
      <c r="A7" t="s">
        <v>5</v>
      </c>
      <c r="B7">
        <f>SUM(C7:BE7)</f>
        <v>4874</v>
      </c>
      <c r="C7">
        <v>3</v>
      </c>
      <c r="D7">
        <v>0</v>
      </c>
      <c r="E7">
        <v>6</v>
      </c>
      <c r="F7">
        <v>12</v>
      </c>
      <c r="G7">
        <v>3</v>
      </c>
      <c r="H7">
        <v>10</v>
      </c>
      <c r="I7">
        <v>23</v>
      </c>
      <c r="J7">
        <v>32</v>
      </c>
      <c r="K7">
        <v>28</v>
      </c>
      <c r="L7">
        <v>24</v>
      </c>
      <c r="M7">
        <v>28</v>
      </c>
      <c r="N7">
        <v>27</v>
      </c>
      <c r="O7">
        <v>22</v>
      </c>
      <c r="P7">
        <v>16</v>
      </c>
      <c r="Q7">
        <v>30</v>
      </c>
      <c r="R7">
        <v>31</v>
      </c>
      <c r="S7">
        <v>39</v>
      </c>
      <c r="T7">
        <v>50</v>
      </c>
      <c r="U7">
        <v>50</v>
      </c>
      <c r="V7">
        <v>41</v>
      </c>
      <c r="W7">
        <v>39</v>
      </c>
      <c r="X7">
        <v>46</v>
      </c>
      <c r="Y7">
        <v>57</v>
      </c>
      <c r="Z7">
        <v>53</v>
      </c>
      <c r="AA7">
        <v>48</v>
      </c>
      <c r="AB7">
        <v>53</v>
      </c>
      <c r="AC7">
        <v>87</v>
      </c>
      <c r="AD7">
        <v>63</v>
      </c>
      <c r="AE7">
        <v>57</v>
      </c>
      <c r="AF7">
        <v>82</v>
      </c>
      <c r="AG7">
        <v>78</v>
      </c>
      <c r="AH7">
        <v>69</v>
      </c>
      <c r="AI7">
        <v>105</v>
      </c>
      <c r="AJ7">
        <v>93</v>
      </c>
      <c r="AK7">
        <v>151</v>
      </c>
      <c r="AL7">
        <v>200</v>
      </c>
      <c r="AM7">
        <v>198</v>
      </c>
      <c r="AN7">
        <v>184</v>
      </c>
      <c r="AO7">
        <v>157</v>
      </c>
      <c r="AP7">
        <v>173</v>
      </c>
      <c r="AQ7">
        <v>179</v>
      </c>
      <c r="AR7">
        <v>167</v>
      </c>
      <c r="AS7">
        <v>169</v>
      </c>
      <c r="AT7">
        <v>183</v>
      </c>
      <c r="AU7">
        <v>136</v>
      </c>
      <c r="AV7">
        <v>167</v>
      </c>
      <c r="AW7">
        <v>165</v>
      </c>
      <c r="AX7">
        <v>145</v>
      </c>
      <c r="AY7">
        <v>162</v>
      </c>
      <c r="AZ7">
        <v>173</v>
      </c>
      <c r="BA7">
        <v>151</v>
      </c>
      <c r="BB7">
        <v>159</v>
      </c>
      <c r="BC7">
        <v>149</v>
      </c>
      <c r="BD7">
        <v>146</v>
      </c>
      <c r="BE7">
        <v>155</v>
      </c>
    </row>
    <row r="8" spans="1:57" x14ac:dyDescent="0.3">
      <c r="A8" t="s">
        <v>4</v>
      </c>
      <c r="B8">
        <f>SUM(C8:BE8)</f>
        <v>4534</v>
      </c>
      <c r="C8">
        <v>0</v>
      </c>
      <c r="D8">
        <v>0</v>
      </c>
      <c r="E8">
        <v>1</v>
      </c>
      <c r="F8">
        <v>1</v>
      </c>
      <c r="G8">
        <v>4</v>
      </c>
      <c r="H8">
        <v>5</v>
      </c>
      <c r="I8">
        <v>1</v>
      </c>
      <c r="J8">
        <v>3</v>
      </c>
      <c r="K8">
        <v>6</v>
      </c>
      <c r="L8">
        <v>9</v>
      </c>
      <c r="M8">
        <v>4</v>
      </c>
      <c r="N8">
        <v>12</v>
      </c>
      <c r="O8">
        <v>6</v>
      </c>
      <c r="P8">
        <v>20</v>
      </c>
      <c r="Q8">
        <v>24</v>
      </c>
      <c r="R8">
        <v>17</v>
      </c>
      <c r="S8">
        <v>28</v>
      </c>
      <c r="T8">
        <v>21</v>
      </c>
      <c r="U8">
        <v>29</v>
      </c>
      <c r="V8">
        <v>21</v>
      </c>
      <c r="W8">
        <v>27</v>
      </c>
      <c r="X8">
        <v>33</v>
      </c>
      <c r="Y8">
        <v>32</v>
      </c>
      <c r="Z8">
        <v>41</v>
      </c>
      <c r="AA8">
        <v>45</v>
      </c>
      <c r="AB8">
        <v>47</v>
      </c>
      <c r="AC8">
        <v>74</v>
      </c>
      <c r="AD8">
        <v>45</v>
      </c>
      <c r="AE8">
        <v>59</v>
      </c>
      <c r="AF8">
        <v>64</v>
      </c>
      <c r="AG8">
        <v>60</v>
      </c>
      <c r="AH8">
        <v>61</v>
      </c>
      <c r="AI8">
        <v>87</v>
      </c>
      <c r="AJ8">
        <v>87</v>
      </c>
      <c r="AK8">
        <v>98</v>
      </c>
      <c r="AL8">
        <v>137</v>
      </c>
      <c r="AM8">
        <v>146</v>
      </c>
      <c r="AN8">
        <v>165</v>
      </c>
      <c r="AO8">
        <v>125</v>
      </c>
      <c r="AP8">
        <v>169</v>
      </c>
      <c r="AQ8">
        <v>166</v>
      </c>
      <c r="AR8">
        <v>167</v>
      </c>
      <c r="AS8">
        <v>171</v>
      </c>
      <c r="AT8">
        <v>195</v>
      </c>
      <c r="AU8">
        <v>178</v>
      </c>
      <c r="AV8">
        <v>182</v>
      </c>
      <c r="AW8">
        <v>186</v>
      </c>
      <c r="AX8">
        <v>193</v>
      </c>
      <c r="AY8">
        <v>204</v>
      </c>
      <c r="AZ8">
        <v>159</v>
      </c>
      <c r="BA8">
        <v>207</v>
      </c>
      <c r="BB8">
        <v>160</v>
      </c>
      <c r="BC8">
        <v>176</v>
      </c>
      <c r="BD8">
        <v>218</v>
      </c>
      <c r="BE8">
        <v>158</v>
      </c>
    </row>
    <row r="9" spans="1:57" x14ac:dyDescent="0.3">
      <c r="A9" t="s">
        <v>9</v>
      </c>
      <c r="B9">
        <f>SUM(C9:BE9)</f>
        <v>3067</v>
      </c>
      <c r="C9">
        <v>4</v>
      </c>
      <c r="D9">
        <v>3</v>
      </c>
      <c r="E9">
        <v>6</v>
      </c>
      <c r="F9">
        <v>3</v>
      </c>
      <c r="G9">
        <v>4</v>
      </c>
      <c r="H9">
        <v>12</v>
      </c>
      <c r="I9">
        <v>18</v>
      </c>
      <c r="J9">
        <v>12</v>
      </c>
      <c r="K9">
        <v>18</v>
      </c>
      <c r="L9">
        <v>4</v>
      </c>
      <c r="M9">
        <v>19</v>
      </c>
      <c r="N9">
        <v>13</v>
      </c>
      <c r="O9">
        <v>16</v>
      </c>
      <c r="P9">
        <v>18</v>
      </c>
      <c r="Q9">
        <v>13</v>
      </c>
      <c r="R9">
        <v>29</v>
      </c>
      <c r="S9">
        <v>23</v>
      </c>
      <c r="T9">
        <v>26</v>
      </c>
      <c r="U9">
        <v>26</v>
      </c>
      <c r="V9">
        <v>34</v>
      </c>
      <c r="W9">
        <v>26</v>
      </c>
      <c r="X9">
        <v>17</v>
      </c>
      <c r="Y9">
        <v>30</v>
      </c>
      <c r="Z9">
        <v>31</v>
      </c>
      <c r="AA9">
        <v>25</v>
      </c>
      <c r="AB9">
        <v>17</v>
      </c>
      <c r="AC9">
        <v>30</v>
      </c>
      <c r="AD9">
        <v>23</v>
      </c>
      <c r="AE9">
        <v>26</v>
      </c>
      <c r="AF9">
        <v>23</v>
      </c>
      <c r="AG9">
        <v>37</v>
      </c>
      <c r="AH9">
        <v>23</v>
      </c>
      <c r="AI9">
        <v>23</v>
      </c>
      <c r="AJ9">
        <v>34</v>
      </c>
      <c r="AK9">
        <v>42</v>
      </c>
      <c r="AL9">
        <v>67</v>
      </c>
      <c r="AM9">
        <v>72</v>
      </c>
      <c r="AN9">
        <v>85</v>
      </c>
      <c r="AO9">
        <v>73</v>
      </c>
      <c r="AP9">
        <v>86</v>
      </c>
      <c r="AQ9">
        <v>107</v>
      </c>
      <c r="AR9">
        <v>100</v>
      </c>
      <c r="AS9">
        <v>110</v>
      </c>
      <c r="AT9">
        <v>120</v>
      </c>
      <c r="AU9">
        <v>129</v>
      </c>
      <c r="AV9">
        <v>139</v>
      </c>
      <c r="AW9">
        <v>116</v>
      </c>
      <c r="AX9">
        <v>147</v>
      </c>
      <c r="AY9">
        <v>123</v>
      </c>
      <c r="AZ9">
        <v>153</v>
      </c>
      <c r="BA9">
        <v>134</v>
      </c>
      <c r="BB9">
        <v>130</v>
      </c>
      <c r="BC9">
        <v>148</v>
      </c>
      <c r="BD9">
        <v>167</v>
      </c>
      <c r="BE9">
        <v>153</v>
      </c>
    </row>
    <row r="10" spans="1:57" x14ac:dyDescent="0.3">
      <c r="A10" t="s">
        <v>7</v>
      </c>
      <c r="B10">
        <f>SUM(C10:BE10)</f>
        <v>2982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1</v>
      </c>
      <c r="N10">
        <v>1</v>
      </c>
      <c r="O10">
        <v>2</v>
      </c>
      <c r="P10">
        <v>0</v>
      </c>
      <c r="Q10">
        <v>4</v>
      </c>
      <c r="R10">
        <v>3</v>
      </c>
      <c r="S10">
        <v>4</v>
      </c>
      <c r="T10">
        <v>1</v>
      </c>
      <c r="U10">
        <v>3</v>
      </c>
      <c r="V10">
        <v>4</v>
      </c>
      <c r="W10">
        <v>3</v>
      </c>
      <c r="X10">
        <v>7</v>
      </c>
      <c r="Y10">
        <v>11</v>
      </c>
      <c r="Z10">
        <v>17</v>
      </c>
      <c r="AA10">
        <v>19</v>
      </c>
      <c r="AB10">
        <v>24</v>
      </c>
      <c r="AC10">
        <v>22</v>
      </c>
      <c r="AD10">
        <v>21</v>
      </c>
      <c r="AE10">
        <v>29</v>
      </c>
      <c r="AF10">
        <v>29</v>
      </c>
      <c r="AG10">
        <v>27</v>
      </c>
      <c r="AH10">
        <v>32</v>
      </c>
      <c r="AI10">
        <v>35</v>
      </c>
      <c r="AJ10">
        <v>46</v>
      </c>
      <c r="AK10">
        <v>44</v>
      </c>
      <c r="AL10">
        <v>77</v>
      </c>
      <c r="AM10">
        <v>80</v>
      </c>
      <c r="AN10">
        <v>83</v>
      </c>
      <c r="AO10">
        <v>74</v>
      </c>
      <c r="AP10">
        <v>102</v>
      </c>
      <c r="AQ10">
        <v>120</v>
      </c>
      <c r="AR10">
        <v>107</v>
      </c>
      <c r="AS10">
        <v>95</v>
      </c>
      <c r="AT10">
        <v>111</v>
      </c>
      <c r="AU10">
        <v>114</v>
      </c>
      <c r="AV10">
        <v>151</v>
      </c>
      <c r="AW10">
        <v>139</v>
      </c>
      <c r="AX10">
        <v>156</v>
      </c>
      <c r="AY10">
        <v>157</v>
      </c>
      <c r="AZ10">
        <v>140</v>
      </c>
      <c r="BA10">
        <v>170</v>
      </c>
      <c r="BB10">
        <v>170</v>
      </c>
      <c r="BC10">
        <v>174</v>
      </c>
      <c r="BD10">
        <v>200</v>
      </c>
      <c r="BE10">
        <v>172</v>
      </c>
    </row>
    <row r="11" spans="1:57" x14ac:dyDescent="0.3">
      <c r="A11" t="s">
        <v>10</v>
      </c>
      <c r="B11">
        <f>SUM(C11:BE11)</f>
        <v>2290</v>
      </c>
      <c r="C11">
        <v>2</v>
      </c>
      <c r="D11">
        <v>5</v>
      </c>
      <c r="E11">
        <v>8</v>
      </c>
      <c r="F11">
        <v>10</v>
      </c>
      <c r="G11">
        <v>8</v>
      </c>
      <c r="H11">
        <v>15</v>
      </c>
      <c r="I11">
        <v>22</v>
      </c>
      <c r="J11">
        <v>19</v>
      </c>
      <c r="K11">
        <v>19</v>
      </c>
      <c r="L11">
        <v>18</v>
      </c>
      <c r="M11">
        <v>10</v>
      </c>
      <c r="N11">
        <v>12</v>
      </c>
      <c r="O11">
        <v>9</v>
      </c>
      <c r="P11">
        <v>8</v>
      </c>
      <c r="Q11">
        <v>9</v>
      </c>
      <c r="R11">
        <v>11</v>
      </c>
      <c r="S11">
        <v>5</v>
      </c>
      <c r="T11">
        <v>7</v>
      </c>
      <c r="U11">
        <v>10</v>
      </c>
      <c r="V11">
        <v>11</v>
      </c>
      <c r="W11">
        <v>18</v>
      </c>
      <c r="X11">
        <v>16</v>
      </c>
      <c r="Y11">
        <v>14</v>
      </c>
      <c r="Z11">
        <v>28</v>
      </c>
      <c r="AA11">
        <v>18</v>
      </c>
      <c r="AB11">
        <v>28</v>
      </c>
      <c r="AC11">
        <v>28</v>
      </c>
      <c r="AD11">
        <v>31</v>
      </c>
      <c r="AE11">
        <v>33</v>
      </c>
      <c r="AF11">
        <v>34</v>
      </c>
      <c r="AG11">
        <v>28</v>
      </c>
      <c r="AH11">
        <v>35</v>
      </c>
      <c r="AI11">
        <v>23</v>
      </c>
      <c r="AJ11">
        <v>29</v>
      </c>
      <c r="AK11">
        <v>28</v>
      </c>
      <c r="AL11">
        <v>47</v>
      </c>
      <c r="AM11">
        <v>45</v>
      </c>
      <c r="AN11">
        <v>78</v>
      </c>
      <c r="AO11">
        <v>57</v>
      </c>
      <c r="AP11">
        <v>58</v>
      </c>
      <c r="AQ11">
        <v>59</v>
      </c>
      <c r="AR11">
        <v>73</v>
      </c>
      <c r="AS11">
        <v>71</v>
      </c>
      <c r="AT11">
        <v>78</v>
      </c>
      <c r="AU11">
        <v>81</v>
      </c>
      <c r="AV11">
        <v>92</v>
      </c>
      <c r="AW11">
        <v>103</v>
      </c>
      <c r="AX11">
        <v>69</v>
      </c>
      <c r="AY11">
        <v>95</v>
      </c>
      <c r="AZ11">
        <v>103</v>
      </c>
      <c r="BA11">
        <v>104</v>
      </c>
      <c r="BB11">
        <v>121</v>
      </c>
      <c r="BC11">
        <v>110</v>
      </c>
      <c r="BD11">
        <v>134</v>
      </c>
      <c r="BE11">
        <v>103</v>
      </c>
    </row>
    <row r="12" spans="1:57" x14ac:dyDescent="0.3">
      <c r="A12" t="s">
        <v>8</v>
      </c>
      <c r="B12">
        <f>SUM(C12:BE12)</f>
        <v>1879</v>
      </c>
      <c r="C12">
        <v>0</v>
      </c>
      <c r="D12">
        <v>0</v>
      </c>
      <c r="E12">
        <v>3</v>
      </c>
      <c r="F12">
        <v>1</v>
      </c>
      <c r="G12">
        <v>2</v>
      </c>
      <c r="H12">
        <v>0</v>
      </c>
      <c r="I12">
        <v>2</v>
      </c>
      <c r="J12">
        <v>1</v>
      </c>
      <c r="K12">
        <v>1</v>
      </c>
      <c r="L12">
        <v>1</v>
      </c>
      <c r="M12">
        <v>2</v>
      </c>
      <c r="N12">
        <v>3</v>
      </c>
      <c r="O12">
        <v>7</v>
      </c>
      <c r="P12">
        <v>8</v>
      </c>
      <c r="Q12">
        <v>2</v>
      </c>
      <c r="R12">
        <v>8</v>
      </c>
      <c r="S12">
        <v>5</v>
      </c>
      <c r="T12">
        <v>1</v>
      </c>
      <c r="U12">
        <v>6</v>
      </c>
      <c r="V12">
        <v>5</v>
      </c>
      <c r="W12">
        <v>8</v>
      </c>
      <c r="X12">
        <v>10</v>
      </c>
      <c r="Y12">
        <v>9</v>
      </c>
      <c r="Z12">
        <v>16</v>
      </c>
      <c r="AA12">
        <v>20</v>
      </c>
      <c r="AB12">
        <v>14</v>
      </c>
      <c r="AC12">
        <v>15</v>
      </c>
      <c r="AD12">
        <v>17</v>
      </c>
      <c r="AE12">
        <v>12</v>
      </c>
      <c r="AF12">
        <v>23</v>
      </c>
      <c r="AG12">
        <v>16</v>
      </c>
      <c r="AH12">
        <v>19</v>
      </c>
      <c r="AI12">
        <v>16</v>
      </c>
      <c r="AJ12">
        <v>18</v>
      </c>
      <c r="AK12">
        <v>25</v>
      </c>
      <c r="AL12">
        <v>38</v>
      </c>
      <c r="AM12">
        <v>49</v>
      </c>
      <c r="AN12">
        <v>53</v>
      </c>
      <c r="AO12">
        <v>44</v>
      </c>
      <c r="AP12">
        <v>57</v>
      </c>
      <c r="AQ12">
        <v>62</v>
      </c>
      <c r="AR12">
        <v>65</v>
      </c>
      <c r="AS12">
        <v>58</v>
      </c>
      <c r="AT12">
        <v>63</v>
      </c>
      <c r="AU12">
        <v>62</v>
      </c>
      <c r="AV12">
        <v>77</v>
      </c>
      <c r="AW12">
        <v>74</v>
      </c>
      <c r="AX12">
        <v>80</v>
      </c>
      <c r="AY12">
        <v>74</v>
      </c>
      <c r="AZ12">
        <v>118</v>
      </c>
      <c r="BA12">
        <v>125</v>
      </c>
      <c r="BB12">
        <v>120</v>
      </c>
      <c r="BC12">
        <v>130</v>
      </c>
      <c r="BD12">
        <v>129</v>
      </c>
      <c r="BE12">
        <v>105</v>
      </c>
    </row>
    <row r="13" spans="1:57" x14ac:dyDescent="0.3">
      <c r="A13" t="s">
        <v>12</v>
      </c>
      <c r="B13">
        <f>SUM(C13:BE13)</f>
        <v>1683</v>
      </c>
      <c r="C13">
        <v>3</v>
      </c>
      <c r="D13">
        <v>2</v>
      </c>
      <c r="E13">
        <v>0</v>
      </c>
      <c r="F13">
        <v>2</v>
      </c>
      <c r="G13">
        <v>3</v>
      </c>
      <c r="H13">
        <v>3</v>
      </c>
      <c r="I13">
        <v>5</v>
      </c>
      <c r="J13">
        <v>4</v>
      </c>
      <c r="K13">
        <v>0</v>
      </c>
      <c r="L13">
        <v>4</v>
      </c>
      <c r="M13">
        <v>4</v>
      </c>
      <c r="N13">
        <v>9</v>
      </c>
      <c r="O13">
        <v>2</v>
      </c>
      <c r="P13">
        <v>8</v>
      </c>
      <c r="Q13">
        <v>6</v>
      </c>
      <c r="R13">
        <v>13</v>
      </c>
      <c r="S13">
        <v>14</v>
      </c>
      <c r="T13">
        <v>13</v>
      </c>
      <c r="U13">
        <v>15</v>
      </c>
      <c r="V13">
        <v>15</v>
      </c>
      <c r="W13">
        <v>13</v>
      </c>
      <c r="X13">
        <v>17</v>
      </c>
      <c r="Y13">
        <v>21</v>
      </c>
      <c r="Z13">
        <v>18</v>
      </c>
      <c r="AA13">
        <v>28</v>
      </c>
      <c r="AB13">
        <v>28</v>
      </c>
      <c r="AC13">
        <v>34</v>
      </c>
      <c r="AD13">
        <v>43</v>
      </c>
      <c r="AE13">
        <v>40</v>
      </c>
      <c r="AF13">
        <v>43</v>
      </c>
      <c r="AG13">
        <v>34</v>
      </c>
      <c r="AH13">
        <v>30</v>
      </c>
      <c r="AI13">
        <v>26</v>
      </c>
      <c r="AJ13">
        <v>27</v>
      </c>
      <c r="AK13">
        <v>42</v>
      </c>
      <c r="AL13">
        <v>44</v>
      </c>
      <c r="AM13">
        <v>52</v>
      </c>
      <c r="AN13">
        <v>51</v>
      </c>
      <c r="AO13">
        <v>50</v>
      </c>
      <c r="AP13">
        <v>64</v>
      </c>
      <c r="AQ13">
        <v>61</v>
      </c>
      <c r="AR13">
        <v>51</v>
      </c>
      <c r="AS13">
        <v>46</v>
      </c>
      <c r="AT13">
        <v>52</v>
      </c>
      <c r="AU13">
        <v>45</v>
      </c>
      <c r="AV13">
        <v>63</v>
      </c>
      <c r="AW13">
        <v>51</v>
      </c>
      <c r="AX13">
        <v>52</v>
      </c>
      <c r="AY13">
        <v>64</v>
      </c>
      <c r="AZ13">
        <v>53</v>
      </c>
      <c r="BA13">
        <v>61</v>
      </c>
      <c r="BB13">
        <v>72</v>
      </c>
      <c r="BC13">
        <v>61</v>
      </c>
      <c r="BD13">
        <v>64</v>
      </c>
      <c r="BE13">
        <v>57</v>
      </c>
    </row>
    <row r="14" spans="1:57" x14ac:dyDescent="0.3">
      <c r="A14" t="s">
        <v>6</v>
      </c>
      <c r="B14">
        <f>SUM(C14:BE14)</f>
        <v>1331</v>
      </c>
      <c r="C14">
        <v>2</v>
      </c>
      <c r="D14">
        <v>7</v>
      </c>
      <c r="E14">
        <v>1</v>
      </c>
      <c r="F14">
        <v>2</v>
      </c>
      <c r="G14">
        <v>5</v>
      </c>
      <c r="H14">
        <v>1</v>
      </c>
      <c r="I14">
        <v>3</v>
      </c>
      <c r="J14">
        <v>0</v>
      </c>
      <c r="K14">
        <v>3</v>
      </c>
      <c r="L14">
        <v>2</v>
      </c>
      <c r="M14">
        <v>5</v>
      </c>
      <c r="N14">
        <v>3</v>
      </c>
      <c r="O14">
        <v>3</v>
      </c>
      <c r="P14">
        <v>1</v>
      </c>
      <c r="Q14">
        <v>5</v>
      </c>
      <c r="R14">
        <v>3</v>
      </c>
      <c r="S14">
        <v>8</v>
      </c>
      <c r="T14">
        <v>1</v>
      </c>
      <c r="U14">
        <v>3</v>
      </c>
      <c r="V14">
        <v>1</v>
      </c>
      <c r="W14">
        <v>6</v>
      </c>
      <c r="X14">
        <v>7</v>
      </c>
      <c r="Y14">
        <v>3</v>
      </c>
      <c r="Z14">
        <v>4</v>
      </c>
      <c r="AA14">
        <v>3</v>
      </c>
      <c r="AB14">
        <v>4</v>
      </c>
      <c r="AC14">
        <v>6</v>
      </c>
      <c r="AD14">
        <v>4</v>
      </c>
      <c r="AE14">
        <v>5</v>
      </c>
      <c r="AF14">
        <v>9</v>
      </c>
      <c r="AG14">
        <v>7</v>
      </c>
      <c r="AH14">
        <v>7</v>
      </c>
      <c r="AI14">
        <v>11</v>
      </c>
      <c r="AJ14">
        <v>10</v>
      </c>
      <c r="AK14">
        <v>12</v>
      </c>
      <c r="AL14">
        <v>12</v>
      </c>
      <c r="AM14">
        <v>18</v>
      </c>
      <c r="AN14">
        <v>26</v>
      </c>
      <c r="AO14">
        <v>14</v>
      </c>
      <c r="AP14">
        <v>26</v>
      </c>
      <c r="AQ14">
        <v>38</v>
      </c>
      <c r="AR14">
        <v>18</v>
      </c>
      <c r="AS14">
        <v>19</v>
      </c>
      <c r="AT14">
        <v>32</v>
      </c>
      <c r="AU14">
        <v>29</v>
      </c>
      <c r="AV14">
        <v>42</v>
      </c>
      <c r="AW14">
        <v>35</v>
      </c>
      <c r="AX14">
        <v>50</v>
      </c>
      <c r="AY14">
        <v>51</v>
      </c>
      <c r="AZ14">
        <v>116</v>
      </c>
      <c r="BA14">
        <v>153</v>
      </c>
      <c r="BB14">
        <v>163</v>
      </c>
      <c r="BC14">
        <v>113</v>
      </c>
      <c r="BD14">
        <v>102</v>
      </c>
      <c r="BE14">
        <v>117</v>
      </c>
    </row>
    <row r="15" spans="1:57" x14ac:dyDescent="0.3">
      <c r="A15" t="s">
        <v>15</v>
      </c>
      <c r="B15">
        <f>SUM(C15:BE15)</f>
        <v>1195</v>
      </c>
      <c r="C15">
        <v>1</v>
      </c>
      <c r="D15">
        <v>0</v>
      </c>
      <c r="E15">
        <v>0</v>
      </c>
      <c r="F15">
        <v>0</v>
      </c>
      <c r="G15">
        <v>2</v>
      </c>
      <c r="H15">
        <v>1</v>
      </c>
      <c r="I15">
        <v>0</v>
      </c>
      <c r="J15">
        <v>1</v>
      </c>
      <c r="K15">
        <v>0</v>
      </c>
      <c r="L15">
        <v>0</v>
      </c>
      <c r="M15">
        <v>2</v>
      </c>
      <c r="N15">
        <v>3</v>
      </c>
      <c r="O15">
        <v>4</v>
      </c>
      <c r="P15">
        <v>3</v>
      </c>
      <c r="Q15">
        <v>7</v>
      </c>
      <c r="R15">
        <v>2</v>
      </c>
      <c r="S15">
        <v>8</v>
      </c>
      <c r="T15">
        <v>3</v>
      </c>
      <c r="U15">
        <v>1</v>
      </c>
      <c r="V15">
        <v>6</v>
      </c>
      <c r="W15">
        <v>4</v>
      </c>
      <c r="X15">
        <v>4</v>
      </c>
      <c r="Y15">
        <v>7</v>
      </c>
      <c r="Z15">
        <v>9</v>
      </c>
      <c r="AA15">
        <v>18</v>
      </c>
      <c r="AB15">
        <v>9</v>
      </c>
      <c r="AC15">
        <v>11</v>
      </c>
      <c r="AD15">
        <v>15</v>
      </c>
      <c r="AE15">
        <v>15</v>
      </c>
      <c r="AF15">
        <v>15</v>
      </c>
      <c r="AG15">
        <v>18</v>
      </c>
      <c r="AH15">
        <v>16</v>
      </c>
      <c r="AI15">
        <v>26</v>
      </c>
      <c r="AJ15">
        <v>17</v>
      </c>
      <c r="AK15">
        <v>30</v>
      </c>
      <c r="AL15">
        <v>31</v>
      </c>
      <c r="AM15">
        <v>34</v>
      </c>
      <c r="AN15">
        <v>34</v>
      </c>
      <c r="AO15">
        <v>36</v>
      </c>
      <c r="AP15">
        <v>34</v>
      </c>
      <c r="AQ15">
        <v>45</v>
      </c>
      <c r="AR15">
        <v>48</v>
      </c>
      <c r="AS15">
        <v>30</v>
      </c>
      <c r="AT15">
        <v>37</v>
      </c>
      <c r="AU15">
        <v>45</v>
      </c>
      <c r="AV15">
        <v>53</v>
      </c>
      <c r="AW15">
        <v>53</v>
      </c>
      <c r="AX15">
        <v>67</v>
      </c>
      <c r="AY15">
        <v>55</v>
      </c>
      <c r="AZ15">
        <v>44</v>
      </c>
      <c r="BA15">
        <v>62</v>
      </c>
      <c r="BB15">
        <v>57</v>
      </c>
      <c r="BC15">
        <v>56</v>
      </c>
      <c r="BD15">
        <v>53</v>
      </c>
      <c r="BE15">
        <v>63</v>
      </c>
    </row>
    <row r="16" spans="1:57" x14ac:dyDescent="0.3">
      <c r="A16" t="s">
        <v>18</v>
      </c>
      <c r="B16">
        <f>SUM(C16:BE16)</f>
        <v>1191</v>
      </c>
      <c r="C16">
        <v>3</v>
      </c>
      <c r="D16">
        <v>3</v>
      </c>
      <c r="E16">
        <v>4</v>
      </c>
      <c r="F16">
        <v>6</v>
      </c>
      <c r="G16">
        <v>8</v>
      </c>
      <c r="H16">
        <v>9</v>
      </c>
      <c r="I16">
        <v>11</v>
      </c>
      <c r="J16">
        <v>7</v>
      </c>
      <c r="K16">
        <v>8</v>
      </c>
      <c r="L16">
        <v>20</v>
      </c>
      <c r="M16">
        <v>11</v>
      </c>
      <c r="N16">
        <v>10</v>
      </c>
      <c r="O16">
        <v>11</v>
      </c>
      <c r="P16">
        <v>11</v>
      </c>
      <c r="Q16">
        <v>11</v>
      </c>
      <c r="R16">
        <v>5</v>
      </c>
      <c r="S16">
        <v>14</v>
      </c>
      <c r="T16">
        <v>14</v>
      </c>
      <c r="U16">
        <v>8</v>
      </c>
      <c r="V16">
        <v>14</v>
      </c>
      <c r="W16">
        <v>11</v>
      </c>
      <c r="X16">
        <v>10</v>
      </c>
      <c r="Y16">
        <v>17</v>
      </c>
      <c r="Z16">
        <v>8</v>
      </c>
      <c r="AA16">
        <v>9</v>
      </c>
      <c r="AB16">
        <v>18</v>
      </c>
      <c r="AC16">
        <v>10</v>
      </c>
      <c r="AD16">
        <v>19</v>
      </c>
      <c r="AE16">
        <v>14</v>
      </c>
      <c r="AF16">
        <v>15</v>
      </c>
      <c r="AG16">
        <v>17</v>
      </c>
      <c r="AH16">
        <v>10</v>
      </c>
      <c r="AI16">
        <v>18</v>
      </c>
      <c r="AJ16">
        <v>15</v>
      </c>
      <c r="AK16">
        <v>17</v>
      </c>
      <c r="AL16">
        <v>33</v>
      </c>
      <c r="AM16">
        <v>29</v>
      </c>
      <c r="AN16">
        <v>37</v>
      </c>
      <c r="AO16">
        <v>28</v>
      </c>
      <c r="AP16">
        <v>29</v>
      </c>
      <c r="AQ16">
        <v>43</v>
      </c>
      <c r="AR16">
        <v>34</v>
      </c>
      <c r="AS16">
        <v>42</v>
      </c>
      <c r="AT16">
        <v>29</v>
      </c>
      <c r="AU16">
        <v>37</v>
      </c>
      <c r="AV16">
        <v>49</v>
      </c>
      <c r="AW16">
        <v>42</v>
      </c>
      <c r="AX16">
        <v>45</v>
      </c>
      <c r="AY16">
        <v>35</v>
      </c>
      <c r="AZ16">
        <v>47</v>
      </c>
      <c r="BA16">
        <v>42</v>
      </c>
      <c r="BB16">
        <v>65</v>
      </c>
      <c r="BC16">
        <v>41</v>
      </c>
      <c r="BD16">
        <v>51</v>
      </c>
      <c r="BE16">
        <v>37</v>
      </c>
    </row>
    <row r="17" spans="1:57" x14ac:dyDescent="0.3">
      <c r="A17" t="s">
        <v>14</v>
      </c>
      <c r="B17">
        <f>SUM(C17:BE17)</f>
        <v>1163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2</v>
      </c>
      <c r="K17">
        <v>4</v>
      </c>
      <c r="L17">
        <v>4</v>
      </c>
      <c r="M17">
        <v>5</v>
      </c>
      <c r="N17">
        <v>3</v>
      </c>
      <c r="O17">
        <v>3</v>
      </c>
      <c r="P17">
        <v>6</v>
      </c>
      <c r="Q17">
        <v>2</v>
      </c>
      <c r="R17">
        <v>8</v>
      </c>
      <c r="S17">
        <v>11</v>
      </c>
      <c r="T17">
        <v>10</v>
      </c>
      <c r="U17">
        <v>13</v>
      </c>
      <c r="V17">
        <v>10</v>
      </c>
      <c r="W17">
        <v>8</v>
      </c>
      <c r="X17">
        <v>12</v>
      </c>
      <c r="Y17">
        <v>12</v>
      </c>
      <c r="Z17">
        <v>6</v>
      </c>
      <c r="AA17">
        <v>11</v>
      </c>
      <c r="AB17">
        <v>15</v>
      </c>
      <c r="AC17">
        <v>22</v>
      </c>
      <c r="AD17">
        <v>21</v>
      </c>
      <c r="AE17">
        <v>14</v>
      </c>
      <c r="AF17">
        <v>21</v>
      </c>
      <c r="AG17">
        <v>24</v>
      </c>
      <c r="AH17">
        <v>13</v>
      </c>
      <c r="AI17">
        <v>31</v>
      </c>
      <c r="AJ17">
        <v>25</v>
      </c>
      <c r="AK17">
        <v>35</v>
      </c>
      <c r="AL17">
        <v>44</v>
      </c>
      <c r="AM17">
        <v>39</v>
      </c>
      <c r="AN17">
        <v>34</v>
      </c>
      <c r="AO17">
        <v>43</v>
      </c>
      <c r="AP17">
        <v>28</v>
      </c>
      <c r="AQ17">
        <v>36</v>
      </c>
      <c r="AR17">
        <v>53</v>
      </c>
      <c r="AS17">
        <v>32</v>
      </c>
      <c r="AT17">
        <v>33</v>
      </c>
      <c r="AU17">
        <v>38</v>
      </c>
      <c r="AV17">
        <v>50</v>
      </c>
      <c r="AW17">
        <v>51</v>
      </c>
      <c r="AX17">
        <v>44</v>
      </c>
      <c r="AY17">
        <v>39</v>
      </c>
      <c r="AZ17">
        <v>59</v>
      </c>
      <c r="BA17">
        <v>48</v>
      </c>
      <c r="BB17">
        <v>39</v>
      </c>
      <c r="BC17">
        <v>28</v>
      </c>
      <c r="BD17">
        <v>31</v>
      </c>
      <c r="BE17">
        <v>41</v>
      </c>
    </row>
    <row r="18" spans="1:57" x14ac:dyDescent="0.3">
      <c r="A18" t="s">
        <v>16</v>
      </c>
      <c r="B18">
        <f>SUM(C18:BE18)</f>
        <v>905</v>
      </c>
      <c r="C18">
        <v>0</v>
      </c>
      <c r="D18">
        <v>0</v>
      </c>
      <c r="E18">
        <v>0</v>
      </c>
      <c r="F18">
        <v>1</v>
      </c>
      <c r="G18">
        <v>0</v>
      </c>
      <c r="H18">
        <v>1</v>
      </c>
      <c r="I18">
        <v>0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0</v>
      </c>
      <c r="Q18">
        <v>3</v>
      </c>
      <c r="R18">
        <v>0</v>
      </c>
      <c r="S18">
        <v>3</v>
      </c>
      <c r="T18">
        <v>0</v>
      </c>
      <c r="U18">
        <v>5</v>
      </c>
      <c r="V18">
        <v>6</v>
      </c>
      <c r="W18">
        <v>7</v>
      </c>
      <c r="X18">
        <v>11</v>
      </c>
      <c r="Y18">
        <v>3</v>
      </c>
      <c r="Z18">
        <v>6</v>
      </c>
      <c r="AA18">
        <v>17</v>
      </c>
      <c r="AB18">
        <v>15</v>
      </c>
      <c r="AC18">
        <v>13</v>
      </c>
      <c r="AD18">
        <v>13</v>
      </c>
      <c r="AE18">
        <v>12</v>
      </c>
      <c r="AF18">
        <v>21</v>
      </c>
      <c r="AG18">
        <v>16</v>
      </c>
      <c r="AH18">
        <v>10</v>
      </c>
      <c r="AI18">
        <v>20</v>
      </c>
      <c r="AJ18">
        <v>15</v>
      </c>
      <c r="AK18">
        <v>18</v>
      </c>
      <c r="AL18">
        <v>35</v>
      </c>
      <c r="AM18">
        <v>21</v>
      </c>
      <c r="AN18">
        <v>36</v>
      </c>
      <c r="AO18">
        <v>31</v>
      </c>
      <c r="AP18">
        <v>34</v>
      </c>
      <c r="AQ18">
        <v>31</v>
      </c>
      <c r="AR18">
        <v>37</v>
      </c>
      <c r="AS18">
        <v>29</v>
      </c>
      <c r="AT18">
        <v>37</v>
      </c>
      <c r="AU18">
        <v>22</v>
      </c>
      <c r="AV18">
        <v>28</v>
      </c>
      <c r="AW18">
        <v>37</v>
      </c>
      <c r="AX18">
        <v>37</v>
      </c>
      <c r="AY18">
        <v>42</v>
      </c>
      <c r="AZ18">
        <v>41</v>
      </c>
      <c r="BA18">
        <v>40</v>
      </c>
      <c r="BB18">
        <v>39</v>
      </c>
      <c r="BC18">
        <v>41</v>
      </c>
      <c r="BD18">
        <v>34</v>
      </c>
      <c r="BE18">
        <v>31</v>
      </c>
    </row>
    <row r="19" spans="1:57" x14ac:dyDescent="0.3">
      <c r="A19" t="s">
        <v>11</v>
      </c>
      <c r="B19">
        <f>SUM(C19:BE19)</f>
        <v>77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v>1</v>
      </c>
      <c r="P19">
        <v>2</v>
      </c>
      <c r="Q19">
        <v>0</v>
      </c>
      <c r="R19">
        <v>0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2</v>
      </c>
      <c r="AB19">
        <v>1</v>
      </c>
      <c r="AC19">
        <v>5</v>
      </c>
      <c r="AD19">
        <v>2</v>
      </c>
      <c r="AE19">
        <v>2</v>
      </c>
      <c r="AF19">
        <v>4</v>
      </c>
      <c r="AG19">
        <v>3</v>
      </c>
      <c r="AH19">
        <v>3</v>
      </c>
      <c r="AI19">
        <v>6</v>
      </c>
      <c r="AJ19">
        <v>4</v>
      </c>
      <c r="AK19">
        <v>9</v>
      </c>
      <c r="AL19">
        <v>22</v>
      </c>
      <c r="AM19">
        <v>20</v>
      </c>
      <c r="AN19">
        <v>14</v>
      </c>
      <c r="AO19">
        <v>20</v>
      </c>
      <c r="AP19">
        <v>18</v>
      </c>
      <c r="AQ19">
        <v>17</v>
      </c>
      <c r="AR19">
        <v>26</v>
      </c>
      <c r="AS19">
        <v>21</v>
      </c>
      <c r="AT19">
        <v>19</v>
      </c>
      <c r="AU19">
        <v>22</v>
      </c>
      <c r="AV19">
        <v>38</v>
      </c>
      <c r="AW19">
        <v>33</v>
      </c>
      <c r="AX19">
        <v>26</v>
      </c>
      <c r="AY19">
        <v>34</v>
      </c>
      <c r="AZ19">
        <v>46</v>
      </c>
      <c r="BA19">
        <v>57</v>
      </c>
      <c r="BB19">
        <v>59</v>
      </c>
      <c r="BC19">
        <v>78</v>
      </c>
      <c r="BD19">
        <v>76</v>
      </c>
      <c r="BE19">
        <v>78</v>
      </c>
    </row>
    <row r="20" spans="1:57" x14ac:dyDescent="0.3">
      <c r="A20" t="s">
        <v>19</v>
      </c>
      <c r="B20">
        <f>SUM(C20:BE20)</f>
        <v>686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2</v>
      </c>
      <c r="P20">
        <v>1</v>
      </c>
      <c r="Q20">
        <v>0</v>
      </c>
      <c r="R20">
        <v>2</v>
      </c>
      <c r="S20">
        <v>1</v>
      </c>
      <c r="T20">
        <v>1</v>
      </c>
      <c r="U20">
        <v>2</v>
      </c>
      <c r="V20">
        <v>1</v>
      </c>
      <c r="W20">
        <v>1</v>
      </c>
      <c r="X20">
        <v>1</v>
      </c>
      <c r="Y20">
        <v>2</v>
      </c>
      <c r="Z20">
        <v>2</v>
      </c>
      <c r="AA20">
        <v>1</v>
      </c>
      <c r="AB20">
        <v>3</v>
      </c>
      <c r="AC20">
        <v>4</v>
      </c>
      <c r="AD20">
        <v>2</v>
      </c>
      <c r="AE20">
        <v>1</v>
      </c>
      <c r="AF20">
        <v>1</v>
      </c>
      <c r="AG20">
        <v>5</v>
      </c>
      <c r="AH20">
        <v>5</v>
      </c>
      <c r="AI20">
        <v>4</v>
      </c>
      <c r="AJ20">
        <v>3</v>
      </c>
      <c r="AK20">
        <v>11</v>
      </c>
      <c r="AL20">
        <v>19</v>
      </c>
      <c r="AM20">
        <v>20</v>
      </c>
      <c r="AN20">
        <v>22</v>
      </c>
      <c r="AO20">
        <v>10</v>
      </c>
      <c r="AP20">
        <v>19</v>
      </c>
      <c r="AQ20">
        <v>25</v>
      </c>
      <c r="AR20">
        <v>26</v>
      </c>
      <c r="AS20">
        <v>39</v>
      </c>
      <c r="AT20">
        <v>28</v>
      </c>
      <c r="AU20">
        <v>27</v>
      </c>
      <c r="AV20">
        <v>39</v>
      </c>
      <c r="AW20">
        <v>37</v>
      </c>
      <c r="AX20">
        <v>30</v>
      </c>
      <c r="AY20">
        <v>25</v>
      </c>
      <c r="AZ20">
        <v>33</v>
      </c>
      <c r="BA20">
        <v>37</v>
      </c>
      <c r="BB20">
        <v>31</v>
      </c>
      <c r="BC20">
        <v>49</v>
      </c>
      <c r="BD20">
        <v>57</v>
      </c>
      <c r="BE20">
        <v>57</v>
      </c>
    </row>
    <row r="21" spans="1:57" x14ac:dyDescent="0.3">
      <c r="A21" t="s">
        <v>20</v>
      </c>
      <c r="B21">
        <f>SUM(C21:BE21)</f>
        <v>627</v>
      </c>
      <c r="C21">
        <v>1</v>
      </c>
      <c r="D21">
        <v>0</v>
      </c>
      <c r="E21">
        <v>0</v>
      </c>
      <c r="F21">
        <v>1</v>
      </c>
      <c r="G21">
        <v>0</v>
      </c>
      <c r="H21">
        <v>2</v>
      </c>
      <c r="I21">
        <v>2</v>
      </c>
      <c r="J21">
        <v>0</v>
      </c>
      <c r="K21">
        <v>1</v>
      </c>
      <c r="L21">
        <v>2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0</v>
      </c>
      <c r="T21">
        <v>2</v>
      </c>
      <c r="U21">
        <v>4</v>
      </c>
      <c r="V21">
        <v>3</v>
      </c>
      <c r="W21">
        <v>3</v>
      </c>
      <c r="X21">
        <v>2</v>
      </c>
      <c r="Y21">
        <v>3</v>
      </c>
      <c r="Z21">
        <v>3</v>
      </c>
      <c r="AA21">
        <v>4</v>
      </c>
      <c r="AB21">
        <v>10</v>
      </c>
      <c r="AC21">
        <v>11</v>
      </c>
      <c r="AD21">
        <v>14</v>
      </c>
      <c r="AE21">
        <v>12</v>
      </c>
      <c r="AF21">
        <v>8</v>
      </c>
      <c r="AG21">
        <v>13</v>
      </c>
      <c r="AH21">
        <v>9</v>
      </c>
      <c r="AI21">
        <v>17</v>
      </c>
      <c r="AJ21">
        <v>7</v>
      </c>
      <c r="AK21">
        <v>15</v>
      </c>
      <c r="AL21">
        <v>15</v>
      </c>
      <c r="AM21">
        <v>28</v>
      </c>
      <c r="AN21">
        <v>17</v>
      </c>
      <c r="AO21">
        <v>15</v>
      </c>
      <c r="AP21">
        <v>14</v>
      </c>
      <c r="AQ21">
        <v>19</v>
      </c>
      <c r="AR21">
        <v>22</v>
      </c>
      <c r="AS21">
        <v>22</v>
      </c>
      <c r="AT21">
        <v>18</v>
      </c>
      <c r="AU21">
        <v>24</v>
      </c>
      <c r="AV21">
        <v>19</v>
      </c>
      <c r="AW21">
        <v>26</v>
      </c>
      <c r="AX21">
        <v>30</v>
      </c>
      <c r="AY21">
        <v>17</v>
      </c>
      <c r="AZ21">
        <v>29</v>
      </c>
      <c r="BA21">
        <v>31</v>
      </c>
      <c r="BB21">
        <v>35</v>
      </c>
      <c r="BC21">
        <v>33</v>
      </c>
      <c r="BD21">
        <v>25</v>
      </c>
      <c r="BE21">
        <v>33</v>
      </c>
    </row>
    <row r="22" spans="1:57" x14ac:dyDescent="0.3">
      <c r="A22" t="s">
        <v>23</v>
      </c>
      <c r="B22">
        <f>SUM(C22:BE22)</f>
        <v>576</v>
      </c>
      <c r="C22">
        <v>0</v>
      </c>
      <c r="D22">
        <v>1</v>
      </c>
      <c r="E22">
        <v>0</v>
      </c>
      <c r="F22">
        <v>1</v>
      </c>
      <c r="G22">
        <v>0</v>
      </c>
      <c r="H22">
        <v>0</v>
      </c>
      <c r="I22">
        <v>1</v>
      </c>
      <c r="J22">
        <v>0</v>
      </c>
      <c r="K22">
        <v>0</v>
      </c>
      <c r="L22">
        <v>1</v>
      </c>
      <c r="M22">
        <v>1</v>
      </c>
      <c r="N22">
        <v>0</v>
      </c>
      <c r="O22">
        <v>1</v>
      </c>
      <c r="P22">
        <v>1</v>
      </c>
      <c r="Q22">
        <v>2</v>
      </c>
      <c r="R22">
        <v>0</v>
      </c>
      <c r="S22">
        <v>1</v>
      </c>
      <c r="T22">
        <v>1</v>
      </c>
      <c r="U22">
        <v>1</v>
      </c>
      <c r="V22">
        <v>1</v>
      </c>
      <c r="W22">
        <v>3</v>
      </c>
      <c r="X22">
        <v>1</v>
      </c>
      <c r="Y22">
        <v>2</v>
      </c>
      <c r="Z22">
        <v>4</v>
      </c>
      <c r="AA22">
        <v>7</v>
      </c>
      <c r="AB22">
        <v>4</v>
      </c>
      <c r="AC22">
        <v>6</v>
      </c>
      <c r="AD22">
        <v>6</v>
      </c>
      <c r="AE22">
        <v>7</v>
      </c>
      <c r="AF22">
        <v>12</v>
      </c>
      <c r="AG22">
        <v>9</v>
      </c>
      <c r="AH22">
        <v>2</v>
      </c>
      <c r="AI22">
        <v>7</v>
      </c>
      <c r="AJ22">
        <v>6</v>
      </c>
      <c r="AK22">
        <v>5</v>
      </c>
      <c r="AL22">
        <v>27</v>
      </c>
      <c r="AM22">
        <v>18</v>
      </c>
      <c r="AN22">
        <v>38</v>
      </c>
      <c r="AO22">
        <v>28</v>
      </c>
      <c r="AP22">
        <v>16</v>
      </c>
      <c r="AQ22">
        <v>21</v>
      </c>
      <c r="AR22">
        <v>23</v>
      </c>
      <c r="AS22">
        <v>20</v>
      </c>
      <c r="AT22">
        <v>28</v>
      </c>
      <c r="AU22">
        <v>19</v>
      </c>
      <c r="AV22">
        <v>17</v>
      </c>
      <c r="AW22">
        <v>25</v>
      </c>
      <c r="AX22">
        <v>23</v>
      </c>
      <c r="AY22">
        <v>25</v>
      </c>
      <c r="AZ22">
        <v>23</v>
      </c>
      <c r="BA22">
        <v>22</v>
      </c>
      <c r="BB22">
        <v>30</v>
      </c>
      <c r="BC22">
        <v>26</v>
      </c>
      <c r="BD22">
        <v>25</v>
      </c>
      <c r="BE22">
        <v>28</v>
      </c>
    </row>
    <row r="23" spans="1:57" x14ac:dyDescent="0.3">
      <c r="A23" t="s">
        <v>13</v>
      </c>
      <c r="B23">
        <f>SUM(C23:BE23)</f>
        <v>572</v>
      </c>
      <c r="C23">
        <v>0</v>
      </c>
      <c r="D23">
        <v>0</v>
      </c>
      <c r="E23">
        <v>0</v>
      </c>
      <c r="F23">
        <v>1</v>
      </c>
      <c r="G23">
        <v>0</v>
      </c>
      <c r="H23">
        <v>1</v>
      </c>
      <c r="I23">
        <v>0</v>
      </c>
      <c r="J23">
        <v>1</v>
      </c>
      <c r="K23">
        <v>1</v>
      </c>
      <c r="L23">
        <v>0</v>
      </c>
      <c r="M23">
        <v>2</v>
      </c>
      <c r="N23">
        <v>1</v>
      </c>
      <c r="O23">
        <v>6</v>
      </c>
      <c r="P23">
        <v>6</v>
      </c>
      <c r="Q23">
        <v>2</v>
      </c>
      <c r="R23">
        <v>1</v>
      </c>
      <c r="S23">
        <v>4</v>
      </c>
      <c r="T23">
        <v>1</v>
      </c>
      <c r="U23">
        <v>1</v>
      </c>
      <c r="V23">
        <v>1</v>
      </c>
      <c r="W23">
        <v>2</v>
      </c>
      <c r="X23">
        <v>0</v>
      </c>
      <c r="Y23">
        <v>2</v>
      </c>
      <c r="Z23">
        <v>0</v>
      </c>
      <c r="AA23">
        <v>2</v>
      </c>
      <c r="AB23">
        <v>0</v>
      </c>
      <c r="AC23">
        <v>2</v>
      </c>
      <c r="AD23">
        <v>0</v>
      </c>
      <c r="AE23">
        <v>0</v>
      </c>
      <c r="AF23">
        <v>0</v>
      </c>
      <c r="AG23">
        <v>1</v>
      </c>
      <c r="AH23">
        <v>0</v>
      </c>
      <c r="AI23">
        <v>2</v>
      </c>
      <c r="AJ23">
        <v>1</v>
      </c>
      <c r="AK23">
        <v>3</v>
      </c>
      <c r="AL23">
        <v>7</v>
      </c>
      <c r="AM23">
        <v>13</v>
      </c>
      <c r="AN23">
        <v>13</v>
      </c>
      <c r="AO23">
        <v>9</v>
      </c>
      <c r="AP23">
        <v>13</v>
      </c>
      <c r="AQ23">
        <v>6</v>
      </c>
      <c r="AR23">
        <v>23</v>
      </c>
      <c r="AS23">
        <v>10</v>
      </c>
      <c r="AT23">
        <v>14</v>
      </c>
      <c r="AU23">
        <v>17</v>
      </c>
      <c r="AV23">
        <v>11</v>
      </c>
      <c r="AW23">
        <v>20</v>
      </c>
      <c r="AX23">
        <v>26</v>
      </c>
      <c r="AY23">
        <v>37</v>
      </c>
      <c r="AZ23">
        <v>41</v>
      </c>
      <c r="BA23">
        <v>49</v>
      </c>
      <c r="BB23">
        <v>51</v>
      </c>
      <c r="BC23">
        <v>64</v>
      </c>
      <c r="BD23">
        <v>52</v>
      </c>
      <c r="BE23">
        <v>52</v>
      </c>
    </row>
    <row r="24" spans="1:57" x14ac:dyDescent="0.3">
      <c r="A24" t="s">
        <v>17</v>
      </c>
      <c r="B24">
        <f>SUM(C24:BE24)</f>
        <v>54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1</v>
      </c>
      <c r="M24">
        <v>0</v>
      </c>
      <c r="N24">
        <v>0</v>
      </c>
      <c r="O24">
        <v>0</v>
      </c>
      <c r="P24">
        <v>0</v>
      </c>
      <c r="Q24">
        <v>1</v>
      </c>
      <c r="R24">
        <v>0</v>
      </c>
      <c r="S24">
        <v>0</v>
      </c>
      <c r="T24">
        <v>1</v>
      </c>
      <c r="U24">
        <v>2</v>
      </c>
      <c r="V24">
        <v>1</v>
      </c>
      <c r="W24">
        <v>0</v>
      </c>
      <c r="X24">
        <v>2</v>
      </c>
      <c r="Y24">
        <v>2</v>
      </c>
      <c r="Z24">
        <v>0</v>
      </c>
      <c r="AA24">
        <v>2</v>
      </c>
      <c r="AB24">
        <v>1</v>
      </c>
      <c r="AC24">
        <v>2</v>
      </c>
      <c r="AD24">
        <v>1</v>
      </c>
      <c r="AE24">
        <v>2</v>
      </c>
      <c r="AF24">
        <v>5</v>
      </c>
      <c r="AG24">
        <v>4</v>
      </c>
      <c r="AH24">
        <v>3</v>
      </c>
      <c r="AI24">
        <v>5</v>
      </c>
      <c r="AJ24">
        <v>10</v>
      </c>
      <c r="AK24">
        <v>7</v>
      </c>
      <c r="AL24">
        <v>8</v>
      </c>
      <c r="AM24">
        <v>9</v>
      </c>
      <c r="AN24">
        <v>14</v>
      </c>
      <c r="AO24">
        <v>23</v>
      </c>
      <c r="AP24">
        <v>15</v>
      </c>
      <c r="AQ24">
        <v>18</v>
      </c>
      <c r="AR24">
        <v>17</v>
      </c>
      <c r="AS24">
        <v>9</v>
      </c>
      <c r="AT24">
        <v>16</v>
      </c>
      <c r="AU24">
        <v>18</v>
      </c>
      <c r="AV24">
        <v>34</v>
      </c>
      <c r="AW24">
        <v>30</v>
      </c>
      <c r="AX24">
        <v>29</v>
      </c>
      <c r="AY24">
        <v>30</v>
      </c>
      <c r="AZ24">
        <v>38</v>
      </c>
      <c r="BA24">
        <v>34</v>
      </c>
      <c r="BB24">
        <v>37</v>
      </c>
      <c r="BC24">
        <v>30</v>
      </c>
      <c r="BD24">
        <v>38</v>
      </c>
      <c r="BE24">
        <v>41</v>
      </c>
    </row>
    <row r="25" spans="1:57" x14ac:dyDescent="0.3">
      <c r="A25" t="s">
        <v>24</v>
      </c>
      <c r="B25">
        <f>SUM(C25:BE25)</f>
        <v>527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1</v>
      </c>
      <c r="AI25">
        <v>2</v>
      </c>
      <c r="AJ25">
        <v>6</v>
      </c>
      <c r="AK25">
        <v>4</v>
      </c>
      <c r="AL25">
        <v>2</v>
      </c>
      <c r="AM25">
        <v>7</v>
      </c>
      <c r="AN25">
        <v>8</v>
      </c>
      <c r="AO25">
        <v>8</v>
      </c>
      <c r="AP25">
        <v>5</v>
      </c>
      <c r="AQ25">
        <v>14</v>
      </c>
      <c r="AR25">
        <v>22</v>
      </c>
      <c r="AS25">
        <v>18</v>
      </c>
      <c r="AT25">
        <v>17</v>
      </c>
      <c r="AU25">
        <v>24</v>
      </c>
      <c r="AV25">
        <v>30</v>
      </c>
      <c r="AW25">
        <v>21</v>
      </c>
      <c r="AX25">
        <v>23</v>
      </c>
      <c r="AY25">
        <v>28</v>
      </c>
      <c r="AZ25">
        <v>34</v>
      </c>
      <c r="BA25">
        <v>42</v>
      </c>
      <c r="BB25">
        <v>40</v>
      </c>
      <c r="BC25">
        <v>51</v>
      </c>
      <c r="BD25">
        <v>53</v>
      </c>
      <c r="BE25">
        <v>67</v>
      </c>
    </row>
    <row r="26" spans="1:57" x14ac:dyDescent="0.3">
      <c r="A26" t="s">
        <v>22</v>
      </c>
      <c r="B26">
        <f>SUM(C26:BE26)</f>
        <v>52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</v>
      </c>
      <c r="P26">
        <v>0</v>
      </c>
      <c r="Q26">
        <v>0</v>
      </c>
      <c r="R26">
        <v>0</v>
      </c>
      <c r="S26">
        <v>1</v>
      </c>
      <c r="T26">
        <v>4</v>
      </c>
      <c r="U26">
        <v>0</v>
      </c>
      <c r="V26">
        <v>0</v>
      </c>
      <c r="W26">
        <v>1</v>
      </c>
      <c r="X26">
        <v>1</v>
      </c>
      <c r="Y26">
        <v>1</v>
      </c>
      <c r="Z26">
        <v>1</v>
      </c>
      <c r="AA26">
        <v>2</v>
      </c>
      <c r="AB26">
        <v>2</v>
      </c>
      <c r="AC26">
        <v>5</v>
      </c>
      <c r="AD26">
        <v>3</v>
      </c>
      <c r="AE26">
        <v>1</v>
      </c>
      <c r="AF26">
        <v>4</v>
      </c>
      <c r="AG26">
        <v>5</v>
      </c>
      <c r="AH26">
        <v>3</v>
      </c>
      <c r="AI26">
        <v>2</v>
      </c>
      <c r="AJ26">
        <v>7</v>
      </c>
      <c r="AK26">
        <v>7</v>
      </c>
      <c r="AL26">
        <v>6</v>
      </c>
      <c r="AM26">
        <v>13</v>
      </c>
      <c r="AN26">
        <v>7</v>
      </c>
      <c r="AO26">
        <v>9</v>
      </c>
      <c r="AP26">
        <v>11</v>
      </c>
      <c r="AQ26">
        <v>16</v>
      </c>
      <c r="AR26">
        <v>14</v>
      </c>
      <c r="AS26">
        <v>22</v>
      </c>
      <c r="AT26">
        <v>16</v>
      </c>
      <c r="AU26">
        <v>25</v>
      </c>
      <c r="AV26">
        <v>30</v>
      </c>
      <c r="AW26">
        <v>32</v>
      </c>
      <c r="AX26">
        <v>34</v>
      </c>
      <c r="AY26">
        <v>39</v>
      </c>
      <c r="AZ26">
        <v>25</v>
      </c>
      <c r="BA26">
        <v>36</v>
      </c>
      <c r="BB26">
        <v>31</v>
      </c>
      <c r="BC26">
        <v>36</v>
      </c>
      <c r="BD26">
        <v>42</v>
      </c>
      <c r="BE26">
        <v>25</v>
      </c>
    </row>
    <row r="27" spans="1:57" x14ac:dyDescent="0.3">
      <c r="A27" t="s">
        <v>26</v>
      </c>
      <c r="B27">
        <f>SUM(C27:BE27)</f>
        <v>480</v>
      </c>
      <c r="C27">
        <v>3</v>
      </c>
      <c r="D27">
        <v>3</v>
      </c>
      <c r="E27">
        <v>5</v>
      </c>
      <c r="F27">
        <v>6</v>
      </c>
      <c r="G27">
        <v>4</v>
      </c>
      <c r="H27">
        <v>7</v>
      </c>
      <c r="I27">
        <v>4</v>
      </c>
      <c r="J27">
        <v>5</v>
      </c>
      <c r="K27">
        <v>4</v>
      </c>
      <c r="L27">
        <v>4</v>
      </c>
      <c r="M27">
        <v>3</v>
      </c>
      <c r="N27">
        <v>2</v>
      </c>
      <c r="O27">
        <v>0</v>
      </c>
      <c r="P27">
        <v>0</v>
      </c>
      <c r="Q27">
        <v>1</v>
      </c>
      <c r="R27">
        <v>0</v>
      </c>
      <c r="S27">
        <v>2</v>
      </c>
      <c r="T27">
        <v>2</v>
      </c>
      <c r="U27">
        <v>3</v>
      </c>
      <c r="V27">
        <v>4</v>
      </c>
      <c r="W27">
        <v>3</v>
      </c>
      <c r="X27">
        <v>5</v>
      </c>
      <c r="Y27">
        <v>3</v>
      </c>
      <c r="Z27">
        <v>4</v>
      </c>
      <c r="AA27">
        <v>4</v>
      </c>
      <c r="AB27">
        <v>2</v>
      </c>
      <c r="AC27">
        <v>10</v>
      </c>
      <c r="AD27">
        <v>5</v>
      </c>
      <c r="AE27">
        <v>10</v>
      </c>
      <c r="AF27">
        <v>8</v>
      </c>
      <c r="AG27">
        <v>5</v>
      </c>
      <c r="AH27">
        <v>3</v>
      </c>
      <c r="AI27">
        <v>5</v>
      </c>
      <c r="AJ27">
        <v>4</v>
      </c>
      <c r="AK27">
        <v>7</v>
      </c>
      <c r="AL27">
        <v>11</v>
      </c>
      <c r="AM27">
        <v>14</v>
      </c>
      <c r="AN27">
        <v>15</v>
      </c>
      <c r="AO27">
        <v>12</v>
      </c>
      <c r="AP27">
        <v>11</v>
      </c>
      <c r="AQ27">
        <v>18</v>
      </c>
      <c r="AR27">
        <v>10</v>
      </c>
      <c r="AS27">
        <v>13</v>
      </c>
      <c r="AT27">
        <v>16</v>
      </c>
      <c r="AU27">
        <v>17</v>
      </c>
      <c r="AV27">
        <v>20</v>
      </c>
      <c r="AW27">
        <v>28</v>
      </c>
      <c r="AX27">
        <v>22</v>
      </c>
      <c r="AY27">
        <v>14</v>
      </c>
      <c r="AZ27">
        <v>20</v>
      </c>
      <c r="BA27">
        <v>19</v>
      </c>
      <c r="BB27">
        <v>23</v>
      </c>
      <c r="BC27">
        <v>19</v>
      </c>
      <c r="BD27">
        <v>20</v>
      </c>
      <c r="BE27">
        <v>18</v>
      </c>
    </row>
  </sheetData>
  <sortState xmlns:xlrd2="http://schemas.microsoft.com/office/spreadsheetml/2017/richdata2" ref="A3:BE118">
    <sortCondition descending="1" ref="B3:B11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66"/>
  <sheetViews>
    <sheetView workbookViewId="0"/>
  </sheetViews>
  <sheetFormatPr defaultRowHeight="14.4" x14ac:dyDescent="0.3"/>
  <sheetData>
    <row r="1" spans="1:23" x14ac:dyDescent="0.3">
      <c r="B1" s="1">
        <v>1999</v>
      </c>
      <c r="C1" s="1">
        <v>2000</v>
      </c>
      <c r="D1" s="1">
        <v>2001</v>
      </c>
      <c r="E1" s="1">
        <v>2002</v>
      </c>
      <c r="F1" s="1">
        <v>2003</v>
      </c>
      <c r="G1" s="1">
        <v>2004</v>
      </c>
      <c r="H1" s="1">
        <v>2005</v>
      </c>
      <c r="I1" s="1">
        <v>2006</v>
      </c>
      <c r="J1" s="1">
        <v>2007</v>
      </c>
      <c r="K1" s="1">
        <v>2008</v>
      </c>
      <c r="L1" s="1">
        <v>2009</v>
      </c>
      <c r="M1" s="1">
        <v>2010</v>
      </c>
      <c r="N1" s="1">
        <v>2011</v>
      </c>
      <c r="O1" s="1">
        <v>2012</v>
      </c>
      <c r="P1" s="1">
        <v>2013</v>
      </c>
      <c r="Q1" s="1">
        <v>2014</v>
      </c>
      <c r="R1" s="1">
        <v>2015</v>
      </c>
      <c r="S1" s="1">
        <v>2016</v>
      </c>
      <c r="T1" s="1">
        <v>2017</v>
      </c>
      <c r="U1" s="1">
        <v>2018</v>
      </c>
      <c r="V1" s="1">
        <v>2019</v>
      </c>
      <c r="W1" s="1">
        <v>2020</v>
      </c>
    </row>
    <row r="2" spans="1:23" x14ac:dyDescent="0.3">
      <c r="A2" s="1" t="s">
        <v>0</v>
      </c>
      <c r="B2">
        <v>0.71991933086605597</v>
      </c>
      <c r="C2">
        <v>0.69014383481266051</v>
      </c>
      <c r="D2">
        <v>0.55217355343718111</v>
      </c>
      <c r="E2">
        <v>0.58059191110095731</v>
      </c>
      <c r="F2">
        <v>0.47571983387505729</v>
      </c>
      <c r="G2">
        <v>0.4872341756764319</v>
      </c>
      <c r="H2">
        <v>0.42272431045819642</v>
      </c>
      <c r="I2">
        <v>0.54783716748917755</v>
      </c>
      <c r="J2">
        <v>0.57661352256738985</v>
      </c>
      <c r="K2">
        <v>0.60604107063214441</v>
      </c>
      <c r="L2">
        <v>0.64413248976452775</v>
      </c>
      <c r="M2">
        <v>0.67465973156251346</v>
      </c>
      <c r="N2">
        <v>0.70815718008377193</v>
      </c>
      <c r="O2">
        <v>0.73366930870117175</v>
      </c>
      <c r="P2">
        <v>0.74697789782466095</v>
      </c>
      <c r="Q2">
        <v>0.77635313663365257</v>
      </c>
      <c r="R2">
        <v>0.80618884754593512</v>
      </c>
      <c r="S2">
        <v>0.79312460017494713</v>
      </c>
      <c r="T2">
        <v>0.82022245163173058</v>
      </c>
      <c r="U2">
        <v>0.78955195204156692</v>
      </c>
      <c r="V2">
        <v>0.7748490180814781</v>
      </c>
      <c r="W2">
        <v>0.79310982189296131</v>
      </c>
    </row>
    <row r="3" spans="1:23" x14ac:dyDescent="0.3">
      <c r="A3" s="1" t="s">
        <v>1</v>
      </c>
      <c r="B3">
        <v>0.90906665228769279</v>
      </c>
      <c r="C3">
        <v>0.88889807922267194</v>
      </c>
      <c r="D3">
        <v>0.86318864815578367</v>
      </c>
      <c r="E3">
        <v>0.87132161971744682</v>
      </c>
      <c r="F3">
        <v>0.87987432754408679</v>
      </c>
      <c r="G3">
        <v>0.88888334250538381</v>
      </c>
      <c r="H3">
        <v>0.87920689676056452</v>
      </c>
      <c r="I3">
        <v>0.88587804805296966</v>
      </c>
      <c r="J3">
        <v>0.89203797151406927</v>
      </c>
      <c r="K3">
        <v>0.87390144965633787</v>
      </c>
      <c r="L3">
        <v>0.88115728807608151</v>
      </c>
      <c r="M3">
        <v>0.87528883468498409</v>
      </c>
      <c r="N3">
        <v>0.87735219282190868</v>
      </c>
      <c r="O3">
        <v>0.88040926153328125</v>
      </c>
      <c r="P3">
        <v>0.87624218646844232</v>
      </c>
      <c r="Q3">
        <v>0.85748438702807184</v>
      </c>
      <c r="R3">
        <v>0.86079835500123592</v>
      </c>
      <c r="S3">
        <v>0.86901344970091221</v>
      </c>
      <c r="T3">
        <v>0.85987957888978317</v>
      </c>
      <c r="U3">
        <v>0.84817069162583714</v>
      </c>
      <c r="V3">
        <v>0.84220103712131111</v>
      </c>
      <c r="W3">
        <v>0.84167973435573995</v>
      </c>
    </row>
    <row r="4" spans="1:23" x14ac:dyDescent="0.3">
      <c r="A4" s="1" t="s">
        <v>2</v>
      </c>
      <c r="B4">
        <v>0.85721494798527986</v>
      </c>
      <c r="C4">
        <v>0.80073179909473213</v>
      </c>
      <c r="D4">
        <v>0.78673132864915063</v>
      </c>
      <c r="E4">
        <v>0.79842156992272739</v>
      </c>
      <c r="F4">
        <v>0.78995546193981137</v>
      </c>
      <c r="G4">
        <v>0.7987606547810655</v>
      </c>
      <c r="H4">
        <v>0.77942087834991236</v>
      </c>
      <c r="I4">
        <v>0.80562678469798021</v>
      </c>
      <c r="J4">
        <v>0.81388301776089234</v>
      </c>
      <c r="K4">
        <v>0.81970290313821503</v>
      </c>
      <c r="L4">
        <v>0.81847900440846966</v>
      </c>
      <c r="M4">
        <v>0.80581115035623874</v>
      </c>
      <c r="N4">
        <v>0.81710556088268338</v>
      </c>
      <c r="O4">
        <v>0.79836817510866964</v>
      </c>
      <c r="P4">
        <v>0.81645677350109402</v>
      </c>
      <c r="Q4">
        <v>0.80509309871759049</v>
      </c>
      <c r="R4">
        <v>0.81596263255419277</v>
      </c>
      <c r="S4">
        <v>0.80231164946718481</v>
      </c>
      <c r="T4">
        <v>0.79320269616238759</v>
      </c>
      <c r="U4">
        <v>0.77353829347820124</v>
      </c>
      <c r="V4">
        <v>0.76644855935053646</v>
      </c>
      <c r="W4">
        <v>0.76930911014115277</v>
      </c>
    </row>
    <row r="5" spans="1:23" x14ac:dyDescent="0.3">
      <c r="A5" s="1" t="s">
        <v>3</v>
      </c>
      <c r="B5">
        <v>0.90665782479459756</v>
      </c>
      <c r="C5">
        <v>0.86962670036052214</v>
      </c>
      <c r="D5">
        <v>0.85346523141073782</v>
      </c>
      <c r="E5">
        <v>0.87389920942384203</v>
      </c>
      <c r="F5">
        <v>0.8696078180085608</v>
      </c>
      <c r="G5">
        <v>0.86356927745022216</v>
      </c>
      <c r="H5">
        <v>0.84787786493487161</v>
      </c>
      <c r="I5">
        <v>0.86023182143894106</v>
      </c>
      <c r="J5">
        <v>0.87166869346132814</v>
      </c>
      <c r="K5">
        <v>0.86803623334720259</v>
      </c>
      <c r="L5">
        <v>0.87044802166662683</v>
      </c>
      <c r="M5">
        <v>0.87269204928358557</v>
      </c>
      <c r="N5">
        <v>0.85426294470284525</v>
      </c>
      <c r="O5">
        <v>0.88012881353736117</v>
      </c>
      <c r="P5">
        <v>0.87295543447925317</v>
      </c>
      <c r="Q5">
        <v>0.87756901826308231</v>
      </c>
      <c r="R5">
        <v>0.86877330740366554</v>
      </c>
      <c r="S5">
        <v>0.87606529558159618</v>
      </c>
      <c r="T5">
        <v>0.86515971300324435</v>
      </c>
      <c r="U5">
        <v>0.8594786802523694</v>
      </c>
      <c r="V5">
        <v>0.85004230366636757</v>
      </c>
      <c r="W5">
        <v>0.85178235425966509</v>
      </c>
    </row>
    <row r="6" spans="1:23" x14ac:dyDescent="0.3">
      <c r="A6" s="1" t="s">
        <v>4</v>
      </c>
      <c r="B6">
        <v>0.89997929553850153</v>
      </c>
      <c r="C6">
        <v>0.87409056194748092</v>
      </c>
      <c r="D6">
        <v>0.85554033452341294</v>
      </c>
      <c r="E6">
        <v>0.85620138214936214</v>
      </c>
      <c r="F6">
        <v>0.87848967323415372</v>
      </c>
      <c r="G6">
        <v>0.8722411027492335</v>
      </c>
      <c r="H6">
        <v>0.87162026578199214</v>
      </c>
      <c r="I6">
        <v>0.8777214290262989</v>
      </c>
      <c r="J6">
        <v>0.87337031819266198</v>
      </c>
      <c r="K6">
        <v>0.86908980623851551</v>
      </c>
      <c r="L6">
        <v>0.86188114377324021</v>
      </c>
      <c r="M6">
        <v>0.87566454966921703</v>
      </c>
      <c r="N6">
        <v>0.88557610478788051</v>
      </c>
      <c r="O6">
        <v>0.87758213046724831</v>
      </c>
      <c r="P6">
        <v>0.86941939368167531</v>
      </c>
      <c r="Q6">
        <v>0.87687542307769761</v>
      </c>
      <c r="R6">
        <v>0.86631942497155945</v>
      </c>
      <c r="S6">
        <v>0.87915941136840992</v>
      </c>
      <c r="T6">
        <v>0.86937478920328548</v>
      </c>
      <c r="U6">
        <v>0.85638841841882574</v>
      </c>
      <c r="V6">
        <v>0.84915522698785051</v>
      </c>
      <c r="W6">
        <v>0.84280239884720809</v>
      </c>
    </row>
    <row r="7" spans="1:23" x14ac:dyDescent="0.3">
      <c r="A7" s="1" t="s">
        <v>5</v>
      </c>
      <c r="B7">
        <v>0.92563223418396423</v>
      </c>
      <c r="C7">
        <v>0.85773825692845906</v>
      </c>
      <c r="D7">
        <v>0.85837124191478387</v>
      </c>
      <c r="E7">
        <v>0.87908062351002947</v>
      </c>
      <c r="F7">
        <v>0.88095018048430407</v>
      </c>
      <c r="G7">
        <v>0.88766534984419754</v>
      </c>
      <c r="H7">
        <v>0.88040234423631702</v>
      </c>
      <c r="I7">
        <v>0.89826342380184765</v>
      </c>
      <c r="J7">
        <v>0.8983093682130483</v>
      </c>
      <c r="K7">
        <v>0.87904341149214182</v>
      </c>
      <c r="L7">
        <v>0.88769341430206061</v>
      </c>
      <c r="M7">
        <v>0.89365307026961305</v>
      </c>
      <c r="N7">
        <v>0.90485999196072908</v>
      </c>
      <c r="O7">
        <v>0.90138606479750671</v>
      </c>
      <c r="P7">
        <v>0.89350625815705909</v>
      </c>
      <c r="Q7">
        <v>0.89078841862799718</v>
      </c>
      <c r="R7">
        <v>0.89383910251274867</v>
      </c>
      <c r="S7">
        <v>0.89205961565363423</v>
      </c>
      <c r="T7">
        <v>0.88097898710353939</v>
      </c>
      <c r="U7">
        <v>0.8695932436822047</v>
      </c>
      <c r="V7">
        <v>0.86267350398377296</v>
      </c>
      <c r="W7">
        <v>0.88040614723783384</v>
      </c>
    </row>
    <row r="8" spans="1:23" x14ac:dyDescent="0.3">
      <c r="A8" s="1" t="s">
        <v>6</v>
      </c>
      <c r="B8">
        <v>0.71182041487965886</v>
      </c>
      <c r="C8">
        <v>0.65315662477672887</v>
      </c>
      <c r="D8">
        <v>0.53311684963129402</v>
      </c>
      <c r="E8">
        <v>0.61630858903583119</v>
      </c>
      <c r="F8">
        <v>0.62350568705556164</v>
      </c>
      <c r="G8">
        <v>0.60954826233976445</v>
      </c>
      <c r="H8">
        <v>0.66492007358590088</v>
      </c>
      <c r="I8">
        <v>0.68696110727325621</v>
      </c>
      <c r="J8">
        <v>0.66514623640251869</v>
      </c>
      <c r="K8">
        <v>0.6754911907987784</v>
      </c>
      <c r="L8">
        <v>0.70469984991240997</v>
      </c>
      <c r="M8">
        <v>0.69497693052741916</v>
      </c>
      <c r="N8">
        <v>0.67716921463223734</v>
      </c>
      <c r="O8">
        <v>0.70193144227033999</v>
      </c>
      <c r="P8">
        <v>0.70977565517454089</v>
      </c>
      <c r="Q8">
        <v>0.70199415219603589</v>
      </c>
      <c r="R8">
        <v>0.72420743104482888</v>
      </c>
      <c r="S8">
        <v>0.75327138610681554</v>
      </c>
      <c r="T8">
        <v>0.76965601318256982</v>
      </c>
      <c r="U8">
        <v>0.74881699057057494</v>
      </c>
      <c r="V8">
        <v>0.7148339725002677</v>
      </c>
      <c r="W8">
        <v>0.73216813943330139</v>
      </c>
    </row>
    <row r="9" spans="1:23" x14ac:dyDescent="0.3">
      <c r="A9" s="1" t="s">
        <v>7</v>
      </c>
      <c r="B9">
        <v>0.86294668453738899</v>
      </c>
      <c r="C9">
        <v>0.8486374306970651</v>
      </c>
      <c r="D9">
        <v>0.82399999377408806</v>
      </c>
      <c r="E9">
        <v>0.80927458456285295</v>
      </c>
      <c r="F9">
        <v>0.83493656667094229</v>
      </c>
      <c r="G9">
        <v>0.83255055796663158</v>
      </c>
      <c r="H9">
        <v>0.83395927354254595</v>
      </c>
      <c r="I9">
        <v>0.83477831868335062</v>
      </c>
      <c r="J9">
        <v>0.83171694231082716</v>
      </c>
      <c r="K9">
        <v>0.83238983736401928</v>
      </c>
      <c r="L9">
        <v>0.83564026799931923</v>
      </c>
      <c r="M9">
        <v>0.8448913158760597</v>
      </c>
      <c r="N9">
        <v>0.85340708309446223</v>
      </c>
      <c r="O9">
        <v>0.8441352092634371</v>
      </c>
      <c r="P9">
        <v>0.84820490249754832</v>
      </c>
      <c r="Q9">
        <v>0.84948278931584131</v>
      </c>
      <c r="R9">
        <v>0.85038440416476035</v>
      </c>
      <c r="S9">
        <v>0.8436061030176526</v>
      </c>
      <c r="T9">
        <v>0.83025927935064281</v>
      </c>
      <c r="U9">
        <v>0.82907134930278914</v>
      </c>
      <c r="V9">
        <v>0.8226160250647061</v>
      </c>
      <c r="W9">
        <v>0.82178664938314916</v>
      </c>
    </row>
    <row r="10" spans="1:23" x14ac:dyDescent="0.3">
      <c r="A10" s="1" t="s">
        <v>8</v>
      </c>
      <c r="B10">
        <v>0.8277815909312245</v>
      </c>
      <c r="C10">
        <v>0.79907836613524019</v>
      </c>
      <c r="D10">
        <v>0.77713711690843212</v>
      </c>
      <c r="E10">
        <v>0.81847620616549954</v>
      </c>
      <c r="F10">
        <v>0.81309791953184629</v>
      </c>
      <c r="G10">
        <v>0.79848814770484422</v>
      </c>
      <c r="H10">
        <v>0.80705816883961123</v>
      </c>
      <c r="I10">
        <v>0.794422164865206</v>
      </c>
      <c r="J10">
        <v>0.80942932101152343</v>
      </c>
      <c r="K10">
        <v>0.81355576533988916</v>
      </c>
      <c r="L10">
        <v>0.80683905140537837</v>
      </c>
      <c r="M10">
        <v>0.78476838690320094</v>
      </c>
      <c r="N10">
        <v>0.80792475675202446</v>
      </c>
      <c r="O10">
        <v>0.80691103409455833</v>
      </c>
      <c r="P10">
        <v>0.81000263782369075</v>
      </c>
      <c r="Q10">
        <v>0.79623209568851072</v>
      </c>
      <c r="R10">
        <v>0.81225425444362909</v>
      </c>
      <c r="S10">
        <v>0.82498220116591803</v>
      </c>
      <c r="T10">
        <v>0.82375155997367278</v>
      </c>
      <c r="U10">
        <v>0.81350892651839279</v>
      </c>
      <c r="V10">
        <v>0.77253080592353962</v>
      </c>
      <c r="W10">
        <v>0.78725975773696277</v>
      </c>
    </row>
    <row r="11" spans="1:23" x14ac:dyDescent="0.3">
      <c r="A11" s="1" t="s">
        <v>9</v>
      </c>
      <c r="B11">
        <v>0.89209210774367675</v>
      </c>
      <c r="C11">
        <v>0.8471053373155818</v>
      </c>
      <c r="D11">
        <v>0.8333965822633882</v>
      </c>
      <c r="E11">
        <v>0.8330648283865868</v>
      </c>
      <c r="F11">
        <v>0.85385177180735461</v>
      </c>
      <c r="G11">
        <v>0.86299589907073315</v>
      </c>
      <c r="H11">
        <v>0.85346484706961845</v>
      </c>
      <c r="I11">
        <v>0.87821581751135736</v>
      </c>
      <c r="J11">
        <v>0.88037690697615867</v>
      </c>
      <c r="K11">
        <v>0.87164996494881108</v>
      </c>
      <c r="L11">
        <v>0.86949213909321921</v>
      </c>
      <c r="M11">
        <v>0.87355988272054319</v>
      </c>
      <c r="N11">
        <v>0.86678056372467427</v>
      </c>
      <c r="O11">
        <v>0.86841161357914221</v>
      </c>
      <c r="P11">
        <v>0.85784466636971335</v>
      </c>
      <c r="Q11">
        <v>0.85190190818910094</v>
      </c>
      <c r="R11">
        <v>0.87494372524298947</v>
      </c>
      <c r="S11">
        <v>0.85813425284765221</v>
      </c>
      <c r="T11">
        <v>0.84905839266201544</v>
      </c>
      <c r="U11">
        <v>0.85956814357795563</v>
      </c>
      <c r="V11">
        <v>0.83022153513208186</v>
      </c>
      <c r="W11">
        <v>0.83336916154959062</v>
      </c>
    </row>
    <row r="12" spans="1:23" x14ac:dyDescent="0.3">
      <c r="A12" s="1" t="s">
        <v>10</v>
      </c>
      <c r="B12">
        <v>0.87854807892991815</v>
      </c>
      <c r="C12">
        <v>0.83770396843324657</v>
      </c>
      <c r="D12">
        <v>0.81844788304220861</v>
      </c>
      <c r="E12">
        <v>0.83595677304065252</v>
      </c>
      <c r="F12">
        <v>0.844802975460619</v>
      </c>
      <c r="G12">
        <v>0.86113802695680075</v>
      </c>
      <c r="H12">
        <v>0.85426712197878074</v>
      </c>
      <c r="I12">
        <v>0.84842046832216911</v>
      </c>
      <c r="J12">
        <v>0.85671285185775492</v>
      </c>
      <c r="K12">
        <v>0.86759622566051708</v>
      </c>
      <c r="L12">
        <v>0.8618601414393956</v>
      </c>
      <c r="M12">
        <v>0.84389378644750779</v>
      </c>
      <c r="N12">
        <v>0.84976048038599672</v>
      </c>
      <c r="O12">
        <v>0.85153604911124059</v>
      </c>
      <c r="P12">
        <v>0.85515295641607947</v>
      </c>
      <c r="Q12">
        <v>0.85488747637481866</v>
      </c>
      <c r="R12">
        <v>0.85635218400359669</v>
      </c>
      <c r="S12">
        <v>0.84807917956861822</v>
      </c>
      <c r="T12">
        <v>0.8575399141140212</v>
      </c>
      <c r="U12">
        <v>0.83660725431856664</v>
      </c>
      <c r="V12">
        <v>0.8162636205804028</v>
      </c>
      <c r="W12">
        <v>0.81024304268261171</v>
      </c>
    </row>
    <row r="13" spans="1:23" x14ac:dyDescent="0.3">
      <c r="A13" s="1" t="s">
        <v>11</v>
      </c>
      <c r="B13">
        <v>0.79555281737334815</v>
      </c>
      <c r="C13">
        <v>0.74111694790229909</v>
      </c>
      <c r="D13">
        <v>0.69509730972845785</v>
      </c>
      <c r="E13">
        <v>0.7108573779477465</v>
      </c>
      <c r="F13">
        <v>0.73336190890874875</v>
      </c>
      <c r="G13">
        <v>0.71109151555569772</v>
      </c>
      <c r="H13">
        <v>0.69712302135954241</v>
      </c>
      <c r="I13">
        <v>0.70561182718312832</v>
      </c>
      <c r="J13">
        <v>0.75404445315582547</v>
      </c>
      <c r="K13">
        <v>0.74341487202782974</v>
      </c>
      <c r="L13">
        <v>0.74947580174136852</v>
      </c>
      <c r="M13">
        <v>0.73240588376262628</v>
      </c>
      <c r="N13">
        <v>0.75651345322349239</v>
      </c>
      <c r="O13">
        <v>0.73602898830182217</v>
      </c>
      <c r="P13">
        <v>0.75234921458061133</v>
      </c>
      <c r="Q13">
        <v>0.75356177408938696</v>
      </c>
      <c r="R13">
        <v>0.75319675671216846</v>
      </c>
      <c r="S13">
        <v>0.75111380630235902</v>
      </c>
      <c r="T13">
        <v>0.75326161338755648</v>
      </c>
      <c r="U13">
        <v>0.73434993337485643</v>
      </c>
      <c r="V13">
        <v>0.73552032034508574</v>
      </c>
      <c r="W13">
        <v>0.74508957759649563</v>
      </c>
    </row>
    <row r="14" spans="1:23" x14ac:dyDescent="0.3">
      <c r="A14" s="1" t="s">
        <v>12</v>
      </c>
      <c r="B14">
        <v>0.91613455777412367</v>
      </c>
      <c r="C14">
        <v>0.86101144376793137</v>
      </c>
      <c r="D14">
        <v>0.86979356058791391</v>
      </c>
      <c r="E14">
        <v>0.87757072791584811</v>
      </c>
      <c r="F14">
        <v>0.88611917167561138</v>
      </c>
      <c r="G14">
        <v>0.86608268206912442</v>
      </c>
      <c r="H14">
        <v>0.88745613796674316</v>
      </c>
      <c r="I14">
        <v>0.88805029404977098</v>
      </c>
      <c r="J14">
        <v>0.88040381627111231</v>
      </c>
      <c r="K14">
        <v>0.89563156346963302</v>
      </c>
      <c r="L14">
        <v>0.89108559299477064</v>
      </c>
      <c r="M14">
        <v>0.86752812295105997</v>
      </c>
      <c r="N14">
        <v>0.87235323689612232</v>
      </c>
      <c r="O14">
        <v>0.88238541475537435</v>
      </c>
      <c r="P14">
        <v>0.88044233631353985</v>
      </c>
      <c r="Q14">
        <v>0.87345053392843752</v>
      </c>
      <c r="R14">
        <v>0.89860485804973222</v>
      </c>
      <c r="S14">
        <v>0.9058413960137176</v>
      </c>
      <c r="T14">
        <v>0.86806202803982213</v>
      </c>
      <c r="U14">
        <v>0.8676585959850851</v>
      </c>
      <c r="V14">
        <v>0.87709143545561152</v>
      </c>
      <c r="W14">
        <v>0.8554939565189279</v>
      </c>
    </row>
    <row r="15" spans="1:23" x14ac:dyDescent="0.3">
      <c r="A15" s="1" t="s">
        <v>13</v>
      </c>
      <c r="B15">
        <v>0.64302517841651075</v>
      </c>
      <c r="C15">
        <v>0.65771396059020959</v>
      </c>
      <c r="D15">
        <v>0.60584523890419117</v>
      </c>
      <c r="E15">
        <v>0.52390889350090541</v>
      </c>
      <c r="F15">
        <v>0.50229432709451149</v>
      </c>
      <c r="G15">
        <v>0.65420804806489941</v>
      </c>
      <c r="H15">
        <v>0.62461308953949657</v>
      </c>
      <c r="I15">
        <v>0.67781468151716817</v>
      </c>
      <c r="J15">
        <v>0.68132335890923068</v>
      </c>
      <c r="K15">
        <v>0.70106209928289775</v>
      </c>
      <c r="L15">
        <v>0.73787431971063544</v>
      </c>
      <c r="M15">
        <v>0.73897495942896629</v>
      </c>
      <c r="N15">
        <v>0.72785653261597294</v>
      </c>
      <c r="O15">
        <v>0.71619820426567404</v>
      </c>
      <c r="P15">
        <v>0.74210042510072383</v>
      </c>
      <c r="Q15">
        <v>0.76272999212359727</v>
      </c>
      <c r="R15">
        <v>0.77484561036758925</v>
      </c>
      <c r="S15">
        <v>0.77644940211294489</v>
      </c>
      <c r="T15">
        <v>0.77582504674196728</v>
      </c>
      <c r="U15">
        <v>0.77006390093399013</v>
      </c>
      <c r="V15">
        <v>0.74615892244814985</v>
      </c>
      <c r="W15">
        <v>0.78453884533859086</v>
      </c>
    </row>
    <row r="16" spans="1:23" x14ac:dyDescent="0.3">
      <c r="A16" s="1" t="s">
        <v>14</v>
      </c>
      <c r="B16">
        <v>0.94674272713886543</v>
      </c>
      <c r="C16">
        <v>0.9310311319820922</v>
      </c>
      <c r="D16">
        <v>0.90330735653192218</v>
      </c>
      <c r="E16">
        <v>0.89855250937378972</v>
      </c>
      <c r="F16">
        <v>0.91781199094346899</v>
      </c>
      <c r="G16">
        <v>0.91492617888283412</v>
      </c>
      <c r="H16">
        <v>0.89181517877488437</v>
      </c>
      <c r="I16">
        <v>0.8742323824975633</v>
      </c>
      <c r="J16">
        <v>0.91263391532540838</v>
      </c>
      <c r="K16">
        <v>0.90365543826617012</v>
      </c>
      <c r="L16">
        <v>0.88746556564718748</v>
      </c>
      <c r="M16">
        <v>0.90070110128955927</v>
      </c>
      <c r="N16">
        <v>0.884496921624773</v>
      </c>
      <c r="O16">
        <v>0.90099085129218692</v>
      </c>
      <c r="P16">
        <v>0.89838738542049146</v>
      </c>
      <c r="Q16">
        <v>0.87712514815656439</v>
      </c>
      <c r="R16">
        <v>0.90396708023300887</v>
      </c>
      <c r="S16">
        <v>0.88396170588303025</v>
      </c>
      <c r="T16">
        <v>0.87196359119237477</v>
      </c>
      <c r="U16">
        <v>0.86524718262517819</v>
      </c>
      <c r="V16">
        <v>0.88833613009148937</v>
      </c>
      <c r="W16">
        <v>0.86782700806865887</v>
      </c>
    </row>
    <row r="17" spans="1:23" x14ac:dyDescent="0.3">
      <c r="A17" s="1" t="s">
        <v>15</v>
      </c>
      <c r="B17">
        <v>0.91549098728307887</v>
      </c>
      <c r="C17">
        <v>0.87417947939517604</v>
      </c>
      <c r="D17">
        <v>0.86242464174980515</v>
      </c>
      <c r="E17">
        <v>0.82372769019023973</v>
      </c>
      <c r="F17">
        <v>0.74770031276979487</v>
      </c>
      <c r="G17">
        <v>0.79420557045799911</v>
      </c>
      <c r="H17">
        <v>0.76979513269574484</v>
      </c>
      <c r="I17">
        <v>0.81020829643662517</v>
      </c>
      <c r="J17">
        <v>0.83610286095733788</v>
      </c>
      <c r="K17">
        <v>0.79850232003441424</v>
      </c>
      <c r="L17">
        <v>0.83324385024338077</v>
      </c>
      <c r="M17">
        <v>0.84703255381126996</v>
      </c>
      <c r="N17">
        <v>0.85775468314723358</v>
      </c>
      <c r="O17">
        <v>0.85991624021991908</v>
      </c>
      <c r="P17">
        <v>0.86538417084836416</v>
      </c>
      <c r="Q17">
        <v>0.86233175575385701</v>
      </c>
      <c r="R17">
        <v>0.86388908113011642</v>
      </c>
      <c r="S17">
        <v>0.87105853668529498</v>
      </c>
      <c r="T17">
        <v>0.86790873230575216</v>
      </c>
      <c r="U17">
        <v>0.85603517749759317</v>
      </c>
      <c r="V17">
        <v>0.83090971109582079</v>
      </c>
      <c r="W17">
        <v>0.86429348790402882</v>
      </c>
    </row>
    <row r="18" spans="1:23" x14ac:dyDescent="0.3">
      <c r="A18" s="1" t="s">
        <v>16</v>
      </c>
      <c r="B18">
        <v>0.90829173607724301</v>
      </c>
      <c r="C18">
        <v>0.85572213899980709</v>
      </c>
      <c r="D18">
        <v>0.86323329894123646</v>
      </c>
      <c r="E18">
        <v>0.86041129562384822</v>
      </c>
      <c r="F18">
        <v>0.85319190709243031</v>
      </c>
      <c r="G18">
        <v>0.87302941334297857</v>
      </c>
      <c r="H18">
        <v>0.86705651918040882</v>
      </c>
      <c r="I18">
        <v>0.86332322385373073</v>
      </c>
      <c r="J18">
        <v>0.86229437889683669</v>
      </c>
      <c r="K18">
        <v>0.86342277598920814</v>
      </c>
      <c r="L18">
        <v>0.88013810371705148</v>
      </c>
      <c r="M18">
        <v>0.89137372657997416</v>
      </c>
      <c r="N18">
        <v>0.87522459963567378</v>
      </c>
      <c r="O18">
        <v>0.8770425909258508</v>
      </c>
      <c r="P18">
        <v>0.87611479581398111</v>
      </c>
      <c r="Q18">
        <v>0.87102028997316716</v>
      </c>
      <c r="R18">
        <v>0.87956365190025976</v>
      </c>
      <c r="S18">
        <v>0.88418623775698202</v>
      </c>
      <c r="T18">
        <v>0.8534278406614253</v>
      </c>
      <c r="U18">
        <v>0.87965474224887608</v>
      </c>
      <c r="V18">
        <v>0.85599390731367886</v>
      </c>
      <c r="W18">
        <v>0.85567007478240553</v>
      </c>
    </row>
    <row r="19" spans="1:23" x14ac:dyDescent="0.3">
      <c r="A19" s="1" t="s">
        <v>17</v>
      </c>
      <c r="B19">
        <v>0.79836454519989808</v>
      </c>
      <c r="C19">
        <v>0.79210950060411733</v>
      </c>
      <c r="D19">
        <v>0.77046012461002944</v>
      </c>
      <c r="E19">
        <v>0.73272783294386867</v>
      </c>
      <c r="F19">
        <v>0.79688525271898947</v>
      </c>
      <c r="G19">
        <v>0.7834114291730323</v>
      </c>
      <c r="H19">
        <v>0.76039336257454304</v>
      </c>
      <c r="I19">
        <v>0.79091175512193068</v>
      </c>
      <c r="J19">
        <v>0.76247762825381782</v>
      </c>
      <c r="K19">
        <v>0.75539714638136168</v>
      </c>
      <c r="L19">
        <v>0.77277266584232973</v>
      </c>
      <c r="M19">
        <v>0.78543559609674984</v>
      </c>
      <c r="N19">
        <v>0.78774621954464585</v>
      </c>
      <c r="O19">
        <v>0.78438283552753529</v>
      </c>
      <c r="P19">
        <v>0.78374547400398797</v>
      </c>
      <c r="Q19">
        <v>0.79467623229073803</v>
      </c>
      <c r="R19">
        <v>0.77188770180752619</v>
      </c>
      <c r="S19">
        <v>0.77614579106655168</v>
      </c>
      <c r="T19">
        <v>0.77679863193301912</v>
      </c>
      <c r="U19">
        <v>0.75388363630238064</v>
      </c>
      <c r="V19">
        <v>0.7437143823989103</v>
      </c>
      <c r="W19">
        <v>0.76504874929455413</v>
      </c>
    </row>
    <row r="20" spans="1:23" x14ac:dyDescent="0.3">
      <c r="A20" s="1" t="s">
        <v>18</v>
      </c>
      <c r="B20">
        <v>0.93125953735326328</v>
      </c>
      <c r="C20">
        <v>0.84522489330652595</v>
      </c>
      <c r="D20">
        <v>0.8583326306368525</v>
      </c>
      <c r="E20">
        <v>0.84409434833715524</v>
      </c>
      <c r="F20">
        <v>0.86589800353443103</v>
      </c>
      <c r="G20">
        <v>0.87150221204267997</v>
      </c>
      <c r="H20">
        <v>0.85925447640727759</v>
      </c>
      <c r="I20">
        <v>0.8828681785847039</v>
      </c>
      <c r="J20">
        <v>0.87670127082188443</v>
      </c>
      <c r="K20">
        <v>0.8912049625536892</v>
      </c>
      <c r="L20">
        <v>0.84972940058025859</v>
      </c>
      <c r="M20">
        <v>0.8644767483796415</v>
      </c>
      <c r="N20">
        <v>0.85622150819051357</v>
      </c>
      <c r="O20">
        <v>0.8877762029994567</v>
      </c>
      <c r="P20">
        <v>0.89470078698192623</v>
      </c>
      <c r="Q20">
        <v>0.86875968737155818</v>
      </c>
      <c r="R20">
        <v>0.86892815379068811</v>
      </c>
      <c r="S20">
        <v>0.88888711119042851</v>
      </c>
      <c r="T20">
        <v>0.86061912717021938</v>
      </c>
      <c r="U20">
        <v>0.86131861976793023</v>
      </c>
      <c r="V20">
        <v>0.84426057122024267</v>
      </c>
      <c r="W20">
        <v>0.83972229741860815</v>
      </c>
    </row>
    <row r="21" spans="1:23" x14ac:dyDescent="0.3">
      <c r="A21" s="1" t="s">
        <v>19</v>
      </c>
      <c r="B21">
        <v>0.74192814695822151</v>
      </c>
      <c r="C21">
        <v>0.7019169803953893</v>
      </c>
      <c r="D21">
        <v>0.76197993644011475</v>
      </c>
      <c r="E21">
        <v>0.73696934070768105</v>
      </c>
      <c r="F21">
        <v>0.74834340598612781</v>
      </c>
      <c r="G21">
        <v>0.71482055518103527</v>
      </c>
      <c r="H21">
        <v>0.75399700520080737</v>
      </c>
      <c r="I21">
        <v>0.75755822351532232</v>
      </c>
      <c r="J21">
        <v>0.76575518938938381</v>
      </c>
      <c r="K21">
        <v>0.82008670027485053</v>
      </c>
      <c r="L21">
        <v>0.80019879061436705</v>
      </c>
      <c r="M21">
        <v>0.77072502024970113</v>
      </c>
      <c r="N21">
        <v>0.78497291740829012</v>
      </c>
      <c r="O21">
        <v>0.80544113065260214</v>
      </c>
      <c r="P21">
        <v>0.78009569808749391</v>
      </c>
      <c r="Q21">
        <v>0.79088223346067832</v>
      </c>
      <c r="R21">
        <v>0.79688260026018498</v>
      </c>
      <c r="S21">
        <v>0.81171819305332216</v>
      </c>
      <c r="T21">
        <v>0.7981919788634283</v>
      </c>
      <c r="U21">
        <v>0.80560642436865004</v>
      </c>
      <c r="V21">
        <v>0.79323132304788235</v>
      </c>
      <c r="W21">
        <v>0.78602885579030068</v>
      </c>
    </row>
    <row r="22" spans="1:23" x14ac:dyDescent="0.3">
      <c r="A22" s="1" t="s">
        <v>20</v>
      </c>
      <c r="B22">
        <v>0.87132576842144693</v>
      </c>
      <c r="C22">
        <v>0.83818603193634877</v>
      </c>
      <c r="D22">
        <v>0.88912489387593174</v>
      </c>
      <c r="E22">
        <v>0.84334259302322101</v>
      </c>
      <c r="F22">
        <v>0.87707275422653208</v>
      </c>
      <c r="G22">
        <v>0.84239290725648364</v>
      </c>
      <c r="H22">
        <v>0.87779076893127017</v>
      </c>
      <c r="I22">
        <v>0.88952701162002223</v>
      </c>
      <c r="J22">
        <v>0.874965185850199</v>
      </c>
      <c r="K22">
        <v>0.84495696177088397</v>
      </c>
      <c r="L22">
        <v>0.82979006233561492</v>
      </c>
      <c r="M22">
        <v>0.86899964040165489</v>
      </c>
      <c r="N22">
        <v>0.85680005941972126</v>
      </c>
      <c r="O22">
        <v>0.86034402166622148</v>
      </c>
      <c r="P22">
        <v>0.85231799069846315</v>
      </c>
      <c r="Q22">
        <v>0.83536391409062283</v>
      </c>
      <c r="R22">
        <v>0.86812017836166855</v>
      </c>
      <c r="S22">
        <v>0.85178841061223087</v>
      </c>
      <c r="T22">
        <v>0.85665564012345508</v>
      </c>
      <c r="U22">
        <v>0.84482471335547882</v>
      </c>
      <c r="V22">
        <v>0.8328586980974414</v>
      </c>
      <c r="W22">
        <v>0.86070591811179942</v>
      </c>
    </row>
    <row r="23" spans="1:23" x14ac:dyDescent="0.3">
      <c r="A23" s="1" t="s">
        <v>21</v>
      </c>
      <c r="B23">
        <v>0.89178002341118756</v>
      </c>
      <c r="C23">
        <v>0.79651839009864722</v>
      </c>
      <c r="D23">
        <v>0.85054242471870223</v>
      </c>
      <c r="E23">
        <v>0.87882538310330771</v>
      </c>
      <c r="F23">
        <v>0.86799828301619619</v>
      </c>
      <c r="G23">
        <v>0.84706150255686929</v>
      </c>
      <c r="H23">
        <v>0.83480270164025605</v>
      </c>
      <c r="I23">
        <v>0.86084444356888357</v>
      </c>
      <c r="J23">
        <v>0.82347506138152982</v>
      </c>
      <c r="K23">
        <v>0.8587741042423358</v>
      </c>
      <c r="L23">
        <v>0.83678089183243332</v>
      </c>
      <c r="M23">
        <v>0.8262797165782042</v>
      </c>
      <c r="N23">
        <v>0.81805715230542086</v>
      </c>
      <c r="O23">
        <v>0.84913660495388243</v>
      </c>
      <c r="P23">
        <v>0.84673157053364101</v>
      </c>
      <c r="Q23">
        <v>0.85113374990833846</v>
      </c>
      <c r="R23">
        <v>0.82418575832710383</v>
      </c>
      <c r="S23">
        <v>0.85519893701119076</v>
      </c>
      <c r="T23">
        <v>0.84355248327200738</v>
      </c>
      <c r="U23">
        <v>0.84023963041354066</v>
      </c>
      <c r="V23">
        <v>0.83403920381729801</v>
      </c>
      <c r="W23">
        <v>0.83194016152619832</v>
      </c>
    </row>
    <row r="24" spans="1:23" x14ac:dyDescent="0.3">
      <c r="A24" s="1" t="s">
        <v>22</v>
      </c>
      <c r="B24">
        <v>0.83920462478931945</v>
      </c>
      <c r="C24">
        <v>0.82071788928331546</v>
      </c>
      <c r="D24">
        <v>0.81702399602257325</v>
      </c>
      <c r="E24">
        <v>0.84422240337178944</v>
      </c>
      <c r="F24">
        <v>0.7610420860049919</v>
      </c>
      <c r="G24">
        <v>0.781580405968204</v>
      </c>
      <c r="H24">
        <v>0.82700477460650212</v>
      </c>
      <c r="I24">
        <v>0.81569811394698122</v>
      </c>
      <c r="J24">
        <v>0.78111080263758337</v>
      </c>
      <c r="K24">
        <v>0.83386402893187572</v>
      </c>
      <c r="L24">
        <v>0.82939720836095099</v>
      </c>
      <c r="M24">
        <v>0.81108742403618495</v>
      </c>
      <c r="N24">
        <v>0.84026827040660346</v>
      </c>
      <c r="O24">
        <v>0.84262849412914587</v>
      </c>
      <c r="P24">
        <v>0.77911017874904442</v>
      </c>
      <c r="Q24">
        <v>0.77601978848456621</v>
      </c>
      <c r="R24">
        <v>0.79580108379318748</v>
      </c>
      <c r="S24">
        <v>0.85800991900733681</v>
      </c>
      <c r="T24">
        <v>0.80174415152550782</v>
      </c>
      <c r="U24">
        <v>0.82784006703891511</v>
      </c>
      <c r="V24">
        <v>0.80002339591384719</v>
      </c>
      <c r="W24">
        <v>0.79735004800306719</v>
      </c>
    </row>
    <row r="25" spans="1:23" x14ac:dyDescent="0.3">
      <c r="A25" s="1" t="s">
        <v>23</v>
      </c>
      <c r="B25">
        <v>0.84961424133808761</v>
      </c>
      <c r="C25">
        <v>0.80622715479433438</v>
      </c>
      <c r="D25">
        <v>0.83646510177565192</v>
      </c>
      <c r="E25">
        <v>0.8382628837384376</v>
      </c>
      <c r="F25">
        <v>0.84834373689938891</v>
      </c>
      <c r="G25">
        <v>0.85425923492126987</v>
      </c>
      <c r="H25">
        <v>0.84223537357676503</v>
      </c>
      <c r="I25">
        <v>0.85560928094095723</v>
      </c>
      <c r="J25">
        <v>0.85479072969543235</v>
      </c>
      <c r="K25">
        <v>0.83938194837962465</v>
      </c>
      <c r="L25">
        <v>0.85670193854277865</v>
      </c>
      <c r="M25">
        <v>0.86072865059569137</v>
      </c>
      <c r="N25">
        <v>0.86301112819772452</v>
      </c>
      <c r="O25">
        <v>0.87052859474041766</v>
      </c>
      <c r="P25">
        <v>0.88089951936801469</v>
      </c>
      <c r="Q25">
        <v>0.8716685422018583</v>
      </c>
      <c r="R25">
        <v>0.86072057723211659</v>
      </c>
      <c r="S25">
        <v>0.87392268017890939</v>
      </c>
      <c r="T25">
        <v>0.85648016449455744</v>
      </c>
      <c r="U25">
        <v>0.8411863842050773</v>
      </c>
      <c r="V25">
        <v>0.83166065836669056</v>
      </c>
      <c r="W25">
        <v>0.83757961873465536</v>
      </c>
    </row>
    <row r="26" spans="1:23" x14ac:dyDescent="0.3">
      <c r="A26" s="1" t="s">
        <v>24</v>
      </c>
      <c r="B26">
        <v>0.79147304612492331</v>
      </c>
      <c r="C26">
        <v>0.70436718012930455</v>
      </c>
      <c r="D26">
        <v>0.73430679525185316</v>
      </c>
      <c r="E26">
        <v>0.78377155120388475</v>
      </c>
      <c r="F26">
        <v>0.76456133758920364</v>
      </c>
      <c r="G26">
        <v>0.77685379296724799</v>
      </c>
      <c r="H26">
        <v>0.76274293913775215</v>
      </c>
      <c r="I26">
        <v>0.78504691057826514</v>
      </c>
      <c r="J26">
        <v>0.81581249301361758</v>
      </c>
      <c r="K26">
        <v>0.76831563441934425</v>
      </c>
      <c r="L26">
        <v>0.83508649139326796</v>
      </c>
      <c r="M26">
        <v>0.81321502986524818</v>
      </c>
      <c r="N26">
        <v>0.83795530875157809</v>
      </c>
      <c r="O26">
        <v>0.83220758371519554</v>
      </c>
      <c r="P26">
        <v>0.83733323617055266</v>
      </c>
      <c r="Q26">
        <v>0.81140425563708818</v>
      </c>
      <c r="R26">
        <v>0.84162040337229904</v>
      </c>
      <c r="S26">
        <v>0.80926069568681869</v>
      </c>
      <c r="T26">
        <v>0.82922581643854387</v>
      </c>
      <c r="U26">
        <v>0.83736094975676467</v>
      </c>
      <c r="V26">
        <v>0.81152482661949521</v>
      </c>
      <c r="W26">
        <v>0.83813409035232023</v>
      </c>
    </row>
    <row r="27" spans="1:23" x14ac:dyDescent="0.3">
      <c r="A27" s="1" t="s">
        <v>25</v>
      </c>
      <c r="B27">
        <v>0.84901738428019602</v>
      </c>
      <c r="C27">
        <v>0.79378636129049207</v>
      </c>
      <c r="D27">
        <v>0.78990303132749173</v>
      </c>
      <c r="E27">
        <v>0.77441973357941074</v>
      </c>
      <c r="F27">
        <v>0.7615153227618231</v>
      </c>
      <c r="G27">
        <v>0.79491081718379164</v>
      </c>
      <c r="H27">
        <v>0.79303601878717223</v>
      </c>
      <c r="I27">
        <v>0.81918194882655027</v>
      </c>
      <c r="J27">
        <v>0.77090376120095916</v>
      </c>
      <c r="K27">
        <v>0.77868273068930394</v>
      </c>
      <c r="L27">
        <v>0.76531779577968029</v>
      </c>
      <c r="M27">
        <v>0.79592039121913416</v>
      </c>
      <c r="N27">
        <v>0.80115478921843064</v>
      </c>
      <c r="O27">
        <v>0.80825280826578549</v>
      </c>
      <c r="P27">
        <v>0.82541755531277416</v>
      </c>
      <c r="Q27">
        <v>0.80779125675858798</v>
      </c>
      <c r="R27">
        <v>0.81989981750688468</v>
      </c>
      <c r="S27">
        <v>0.81776621653596593</v>
      </c>
      <c r="T27">
        <v>0.80623333706802924</v>
      </c>
      <c r="U27">
        <v>0.80458128433847176</v>
      </c>
      <c r="V27">
        <v>0.76833875287279785</v>
      </c>
      <c r="W27">
        <v>0.78834385031957366</v>
      </c>
    </row>
    <row r="28" spans="1:23" x14ac:dyDescent="0.3">
      <c r="A28" s="1" t="s">
        <v>26</v>
      </c>
      <c r="B28">
        <v>0.90414772058780046</v>
      </c>
      <c r="C28">
        <v>0.79323322909763294</v>
      </c>
      <c r="D28">
        <v>0.80047402313452576</v>
      </c>
      <c r="E28">
        <v>0.76190375675580657</v>
      </c>
      <c r="F28">
        <v>0.7732837472442976</v>
      </c>
      <c r="G28">
        <v>0.82527258068056031</v>
      </c>
      <c r="H28">
        <v>0.83482632081668173</v>
      </c>
      <c r="I28">
        <v>0.8416284350226686</v>
      </c>
      <c r="J28">
        <v>0.8456701513402326</v>
      </c>
      <c r="K28">
        <v>0.85893087835089688</v>
      </c>
      <c r="L28">
        <v>0.84002662934648309</v>
      </c>
      <c r="M28">
        <v>0.83186627043028949</v>
      </c>
      <c r="N28">
        <v>0.79805884616919043</v>
      </c>
      <c r="O28">
        <v>0.85892690884311318</v>
      </c>
      <c r="P28">
        <v>0.84209042860535843</v>
      </c>
      <c r="Q28">
        <v>0.80789576043891564</v>
      </c>
      <c r="R28">
        <v>0.83072464460420081</v>
      </c>
      <c r="S28">
        <v>0.82924853945352794</v>
      </c>
      <c r="T28">
        <v>0.83570410093978376</v>
      </c>
      <c r="U28">
        <v>0.81057192551771751</v>
      </c>
      <c r="V28">
        <v>0.80178777010741764</v>
      </c>
      <c r="W28">
        <v>0.82178303717751144</v>
      </c>
    </row>
    <row r="29" spans="1:23" x14ac:dyDescent="0.3">
      <c r="A29" s="1" t="s">
        <v>27</v>
      </c>
      <c r="B29">
        <v>0.75103547378671986</v>
      </c>
      <c r="C29">
        <v>0.72144152542681528</v>
      </c>
      <c r="D29">
        <v>0.73679539748163836</v>
      </c>
      <c r="E29">
        <v>0.76873538457325608</v>
      </c>
      <c r="F29">
        <v>0.77433937397982888</v>
      </c>
      <c r="G29">
        <v>0.79948559444459422</v>
      </c>
      <c r="H29">
        <v>0.76349277006407024</v>
      </c>
      <c r="I29">
        <v>0.80161423543385113</v>
      </c>
      <c r="J29">
        <v>0.82079403687677077</v>
      </c>
      <c r="K29">
        <v>0.83496359391788955</v>
      </c>
      <c r="L29">
        <v>0.81144664795221999</v>
      </c>
      <c r="M29">
        <v>0.82213628243402692</v>
      </c>
      <c r="N29">
        <v>0.79528231478826128</v>
      </c>
      <c r="O29">
        <v>0.80809276803731134</v>
      </c>
      <c r="P29">
        <v>0.78805548117713209</v>
      </c>
      <c r="Q29">
        <v>0.78358504903605297</v>
      </c>
      <c r="R29">
        <v>0.77331590967469299</v>
      </c>
      <c r="S29">
        <v>0.78621449570955315</v>
      </c>
      <c r="T29">
        <v>0.77185688406761888</v>
      </c>
      <c r="U29">
        <v>0.75239101624929827</v>
      </c>
      <c r="V29">
        <v>0.73370067596610433</v>
      </c>
      <c r="W29">
        <v>0.72599839890137829</v>
      </c>
    </row>
    <row r="30" spans="1:23" x14ac:dyDescent="0.3">
      <c r="A30" s="1" t="s">
        <v>28</v>
      </c>
      <c r="B30">
        <v>0.84041234171478274</v>
      </c>
      <c r="C30">
        <v>0.62666005406494529</v>
      </c>
      <c r="D30">
        <v>0.62007597091325695</v>
      </c>
      <c r="E30">
        <v>0.57763586296799674</v>
      </c>
      <c r="F30">
        <v>0.57376028182898919</v>
      </c>
      <c r="G30">
        <v>0.67878148104519276</v>
      </c>
      <c r="H30">
        <v>0.51125426085405301</v>
      </c>
      <c r="I30">
        <v>0.56900991582334837</v>
      </c>
      <c r="J30">
        <v>0.4837526208779051</v>
      </c>
      <c r="K30">
        <v>0.59408919537308513</v>
      </c>
      <c r="L30">
        <v>0.64401102109593611</v>
      </c>
      <c r="M30">
        <v>0.62505595670484448</v>
      </c>
      <c r="N30">
        <v>0.59452159997594467</v>
      </c>
      <c r="O30">
        <v>0.6159395432265774</v>
      </c>
      <c r="P30">
        <v>0.62452987812190397</v>
      </c>
      <c r="Q30">
        <v>0.63155226100879824</v>
      </c>
      <c r="R30">
        <v>0.68693444352758848</v>
      </c>
      <c r="S30">
        <v>0.68012835477349431</v>
      </c>
      <c r="T30">
        <v>0.7025173758289055</v>
      </c>
      <c r="U30">
        <v>0.65137465582568599</v>
      </c>
      <c r="V30">
        <v>0.6701328321307487</v>
      </c>
      <c r="W30">
        <v>0.71023509749587344</v>
      </c>
    </row>
    <row r="31" spans="1:23" x14ac:dyDescent="0.3">
      <c r="A31" s="1" t="s">
        <v>29</v>
      </c>
      <c r="B31">
        <v>0.50631773082021747</v>
      </c>
      <c r="C31">
        <v>0.78582565535019711</v>
      </c>
      <c r="D31">
        <v>0.59935742666864089</v>
      </c>
      <c r="E31">
        <v>0.64755254675101481</v>
      </c>
      <c r="F31">
        <v>0.61948749331730391</v>
      </c>
      <c r="G31">
        <v>0.65017142843930542</v>
      </c>
      <c r="H31">
        <v>0.58830488897446764</v>
      </c>
      <c r="I31">
        <v>0.63863177670750537</v>
      </c>
      <c r="J31">
        <v>0.49320531566146147</v>
      </c>
      <c r="K31">
        <v>0.62820040582987169</v>
      </c>
      <c r="L31">
        <v>0.5998261974389425</v>
      </c>
      <c r="M31">
        <v>0.59577936947477317</v>
      </c>
      <c r="N31">
        <v>0.64533850126622128</v>
      </c>
      <c r="O31">
        <v>0.64281250072192264</v>
      </c>
      <c r="P31">
        <v>0.64429894097579077</v>
      </c>
      <c r="Q31">
        <v>0.68274697786082206</v>
      </c>
      <c r="R31">
        <v>0.66241916091791542</v>
      </c>
      <c r="S31">
        <v>0.67213614210806494</v>
      </c>
      <c r="T31">
        <v>0.6799050693549441</v>
      </c>
      <c r="U31">
        <v>0.70192727948109324</v>
      </c>
      <c r="V31">
        <v>0.61713772774644804</v>
      </c>
      <c r="W31">
        <v>0.70940883723643289</v>
      </c>
    </row>
    <row r="32" spans="1:23" x14ac:dyDescent="0.3">
      <c r="A32" s="1" t="s">
        <v>30</v>
      </c>
      <c r="B32">
        <v>0.73610374828238156</v>
      </c>
      <c r="C32">
        <v>0.71311748308369938</v>
      </c>
      <c r="D32">
        <v>0.74652403017018665</v>
      </c>
      <c r="E32">
        <v>0.75154787748752516</v>
      </c>
      <c r="F32">
        <v>0.7100244174818886</v>
      </c>
      <c r="G32">
        <v>0.7030121433925407</v>
      </c>
      <c r="H32">
        <v>0.71374547670901345</v>
      </c>
      <c r="I32">
        <v>0.70435271475298022</v>
      </c>
      <c r="J32">
        <v>0.64502146224011814</v>
      </c>
      <c r="K32">
        <v>0.68423162742310806</v>
      </c>
      <c r="L32">
        <v>0.64226183368796586</v>
      </c>
      <c r="M32">
        <v>0.70619531116626022</v>
      </c>
      <c r="N32">
        <v>0.64509326987495508</v>
      </c>
      <c r="O32">
        <v>0.68218496590572819</v>
      </c>
      <c r="P32">
        <v>0.70641176774304992</v>
      </c>
      <c r="Q32">
        <v>0.71923273734015669</v>
      </c>
      <c r="R32">
        <v>0.75339518875492828</v>
      </c>
      <c r="S32">
        <v>0.69674548234325506</v>
      </c>
      <c r="T32">
        <v>0.73566225480412417</v>
      </c>
      <c r="U32">
        <v>0.70783890909965763</v>
      </c>
      <c r="V32">
        <v>0.69921023962542961</v>
      </c>
      <c r="W32">
        <v>0.710757334125111</v>
      </c>
    </row>
    <row r="33" spans="1:23" x14ac:dyDescent="0.3">
      <c r="A33" s="1" t="s">
        <v>31</v>
      </c>
      <c r="B33">
        <v>0.49607287570366582</v>
      </c>
      <c r="C33">
        <v>0.78582102755628236</v>
      </c>
      <c r="D33">
        <v>0.71687795049071801</v>
      </c>
      <c r="E33">
        <v>0.77198864042049165</v>
      </c>
      <c r="F33">
        <v>0.71439783724933026</v>
      </c>
      <c r="G33">
        <v>0.69413192769415</v>
      </c>
      <c r="H33">
        <v>0.71413749942737847</v>
      </c>
      <c r="I33">
        <v>0.74650885396959876</v>
      </c>
      <c r="J33">
        <v>0.6754277440987454</v>
      </c>
      <c r="K33">
        <v>0.75229162012314843</v>
      </c>
      <c r="L33">
        <v>0.73751668450191854</v>
      </c>
      <c r="M33">
        <v>0.63887999258436534</v>
      </c>
      <c r="N33">
        <v>0.75996678976667675</v>
      </c>
      <c r="O33">
        <v>0.77728315562345174</v>
      </c>
      <c r="P33">
        <v>0.78733275035893102</v>
      </c>
      <c r="Q33">
        <v>0.80490443366398101</v>
      </c>
      <c r="R33">
        <v>0.78143599298049393</v>
      </c>
      <c r="S33">
        <v>0.75600609766973847</v>
      </c>
      <c r="T33">
        <v>0.7709049379021593</v>
      </c>
      <c r="U33">
        <v>0.78266456540905083</v>
      </c>
      <c r="V33">
        <v>0.80651391881564083</v>
      </c>
      <c r="W33">
        <v>0.7871285869122745</v>
      </c>
    </row>
    <row r="34" spans="1:23" x14ac:dyDescent="0.3">
      <c r="A34" s="1" t="s">
        <v>32</v>
      </c>
      <c r="B34">
        <v>0.8208252939909676</v>
      </c>
      <c r="C34">
        <v>0.77875596998490304</v>
      </c>
      <c r="D34">
        <v>0.7996289072212972</v>
      </c>
      <c r="E34">
        <v>0.78021968667321151</v>
      </c>
      <c r="F34">
        <v>0.78120675197527845</v>
      </c>
      <c r="G34">
        <v>0.81275446566107812</v>
      </c>
      <c r="H34">
        <v>0.78973607670923862</v>
      </c>
      <c r="I34">
        <v>0.77740132471539158</v>
      </c>
      <c r="J34">
        <v>0.74146945624765814</v>
      </c>
      <c r="K34">
        <v>0.81847698283142456</v>
      </c>
      <c r="L34">
        <v>0.77890820961732832</v>
      </c>
      <c r="M34">
        <v>0.77963643309730113</v>
      </c>
      <c r="N34">
        <v>0.75080827034439102</v>
      </c>
      <c r="O34">
        <v>0.76130306548557058</v>
      </c>
      <c r="P34">
        <v>0.80451352664340281</v>
      </c>
      <c r="Q34">
        <v>0.77095969683903565</v>
      </c>
      <c r="R34">
        <v>0.80780533091837115</v>
      </c>
      <c r="S34">
        <v>0.80273676364891411</v>
      </c>
      <c r="T34">
        <v>0.75194429549040731</v>
      </c>
      <c r="U34">
        <v>0.7312884944214938</v>
      </c>
      <c r="V34">
        <v>0.70701198049307601</v>
      </c>
      <c r="W34">
        <v>0.75510672811196766</v>
      </c>
    </row>
    <row r="35" spans="1:23" x14ac:dyDescent="0.3">
      <c r="A35" s="1" t="s">
        <v>33</v>
      </c>
      <c r="B35">
        <v>0.70577038260000668</v>
      </c>
      <c r="C35">
        <v>0.61459859931353666</v>
      </c>
      <c r="D35">
        <v>0.75546464639502153</v>
      </c>
      <c r="E35">
        <v>0.7644074503523266</v>
      </c>
      <c r="F35">
        <v>0.7921890682813012</v>
      </c>
      <c r="G35">
        <v>0.77635504733281924</v>
      </c>
      <c r="H35">
        <v>0.74086666550284008</v>
      </c>
      <c r="I35">
        <v>0.77244456955991347</v>
      </c>
      <c r="J35">
        <v>0.78158193072129556</v>
      </c>
      <c r="K35">
        <v>0.75539445693062823</v>
      </c>
      <c r="L35">
        <v>0.81779209300399835</v>
      </c>
      <c r="M35">
        <v>0.81624818651469311</v>
      </c>
      <c r="N35">
        <v>0.82750500953875505</v>
      </c>
      <c r="O35">
        <v>0.83133420593455443</v>
      </c>
      <c r="P35">
        <v>0.76997512285033287</v>
      </c>
      <c r="Q35">
        <v>0.77218725817695177</v>
      </c>
      <c r="R35">
        <v>0.7973469275117161</v>
      </c>
      <c r="S35">
        <v>0.7874446510834594</v>
      </c>
      <c r="T35">
        <v>0.81503756723277176</v>
      </c>
      <c r="U35">
        <v>0.79858066227125257</v>
      </c>
      <c r="V35">
        <v>0.73542929865692064</v>
      </c>
      <c r="W35">
        <v>0.78182841631289901</v>
      </c>
    </row>
    <row r="36" spans="1:23" x14ac:dyDescent="0.3">
      <c r="A36" s="1" t="s">
        <v>34</v>
      </c>
      <c r="B36">
        <v>0.79876924313894648</v>
      </c>
      <c r="C36">
        <v>0.7845594999075548</v>
      </c>
      <c r="D36">
        <v>0.76252519562112597</v>
      </c>
      <c r="E36">
        <v>0.85013958264696476</v>
      </c>
      <c r="F36">
        <v>0.82847223090144029</v>
      </c>
      <c r="G36">
        <v>0.85034648339270746</v>
      </c>
      <c r="H36">
        <v>0.83738484095284116</v>
      </c>
      <c r="I36">
        <v>0.88216939004808537</v>
      </c>
      <c r="J36">
        <v>0.85617485878129307</v>
      </c>
      <c r="K36">
        <v>0.86602833995717976</v>
      </c>
      <c r="L36">
        <v>0.89453629405836854</v>
      </c>
      <c r="M36">
        <v>0.87928440551887854</v>
      </c>
      <c r="N36">
        <v>0.84908732004222975</v>
      </c>
      <c r="O36">
        <v>0.8733330282947559</v>
      </c>
      <c r="P36">
        <v>0.82735952731266971</v>
      </c>
      <c r="Q36">
        <v>0.86223909369520468</v>
      </c>
      <c r="R36">
        <v>0.82341322586465693</v>
      </c>
      <c r="S36">
        <v>0.8481579502579446</v>
      </c>
      <c r="T36">
        <v>0.84097312444798467</v>
      </c>
      <c r="U36">
        <v>0.83901611495919959</v>
      </c>
      <c r="V36">
        <v>0.83534882952252398</v>
      </c>
      <c r="W36">
        <v>0.82930446061102525</v>
      </c>
    </row>
    <row r="37" spans="1:23" x14ac:dyDescent="0.3">
      <c r="A37" s="1" t="s">
        <v>35</v>
      </c>
      <c r="C37">
        <v>0.70804062574427684</v>
      </c>
      <c r="D37">
        <v>0.73225405580062219</v>
      </c>
      <c r="E37">
        <v>0.58820646455471359</v>
      </c>
      <c r="F37">
        <v>0.81967896504504434</v>
      </c>
      <c r="G37">
        <v>0.63773807812586325</v>
      </c>
      <c r="H37">
        <v>0.66573422479456912</v>
      </c>
      <c r="I37">
        <v>0.52613273360122437</v>
      </c>
      <c r="J37">
        <v>0.57565663431730263</v>
      </c>
      <c r="K37">
        <v>0.5483070188188216</v>
      </c>
      <c r="L37">
        <v>0.57138976988636625</v>
      </c>
      <c r="M37">
        <v>0.55819702472515553</v>
      </c>
      <c r="N37">
        <v>0.63425404458962253</v>
      </c>
      <c r="O37">
        <v>0.67213168627573827</v>
      </c>
      <c r="P37">
        <v>0.6724571772340836</v>
      </c>
      <c r="Q37">
        <v>0.62812478782819725</v>
      </c>
      <c r="R37">
        <v>0.71514849680845838</v>
      </c>
      <c r="S37">
        <v>0.68845965867962577</v>
      </c>
      <c r="T37">
        <v>0.71882958609830383</v>
      </c>
      <c r="U37">
        <v>0.67795674862957345</v>
      </c>
      <c r="V37">
        <v>0.71183312474651483</v>
      </c>
      <c r="W37">
        <v>0.65809994636623126</v>
      </c>
    </row>
    <row r="38" spans="1:23" x14ac:dyDescent="0.3">
      <c r="A38" s="1" t="s">
        <v>36</v>
      </c>
      <c r="B38">
        <v>0.42790818289089699</v>
      </c>
      <c r="C38">
        <v>0.47773362455622043</v>
      </c>
      <c r="D38">
        <v>0.35649585657457528</v>
      </c>
      <c r="E38">
        <v>0.39125977774936671</v>
      </c>
      <c r="F38">
        <v>0.38604205553029641</v>
      </c>
      <c r="G38">
        <v>0.42833598704176601</v>
      </c>
      <c r="H38">
        <v>0.60220899656497839</v>
      </c>
      <c r="I38">
        <v>0.69562569463613944</v>
      </c>
      <c r="J38">
        <v>0.74744969400944461</v>
      </c>
      <c r="K38">
        <v>0.77035309809108143</v>
      </c>
      <c r="L38">
        <v>0.66337050278052812</v>
      </c>
      <c r="M38">
        <v>0.7383641898010489</v>
      </c>
      <c r="N38">
        <v>0.78733921359123327</v>
      </c>
      <c r="O38">
        <v>0.74416901049895834</v>
      </c>
      <c r="P38">
        <v>0.7068078709042579</v>
      </c>
      <c r="Q38">
        <v>0.73808800404364128</v>
      </c>
      <c r="R38">
        <v>0.69846833089455052</v>
      </c>
      <c r="S38">
        <v>0.73065173495193969</v>
      </c>
      <c r="T38">
        <v>0.72963629942133679</v>
      </c>
      <c r="U38">
        <v>0.72942448075957256</v>
      </c>
      <c r="V38">
        <v>0.7100780196362394</v>
      </c>
      <c r="W38">
        <v>0.69127231098051478</v>
      </c>
    </row>
    <row r="39" spans="1:23" x14ac:dyDescent="0.3">
      <c r="A39" s="1" t="s">
        <v>37</v>
      </c>
      <c r="C39">
        <v>0.75584284430445181</v>
      </c>
      <c r="D39">
        <v>0.6546842264037166</v>
      </c>
      <c r="E39">
        <v>0.7057432523629702</v>
      </c>
      <c r="F39">
        <v>0.72319182100504908</v>
      </c>
      <c r="G39">
        <v>0.71775070235967275</v>
      </c>
      <c r="H39">
        <v>0.66994434480565201</v>
      </c>
      <c r="I39">
        <v>0.65063990393206395</v>
      </c>
      <c r="J39">
        <v>0.62110333145568675</v>
      </c>
      <c r="K39">
        <v>0.63242509104886335</v>
      </c>
      <c r="L39">
        <v>0.61531160760376524</v>
      </c>
      <c r="M39">
        <v>0.70607643112289165</v>
      </c>
      <c r="N39">
        <v>0.7079205378381852</v>
      </c>
      <c r="O39">
        <v>0.70577422251650779</v>
      </c>
      <c r="P39">
        <v>0.69716820075047614</v>
      </c>
      <c r="Q39">
        <v>0.67685160413506551</v>
      </c>
      <c r="R39">
        <v>0.69069947012386113</v>
      </c>
      <c r="S39">
        <v>0.71395437191453204</v>
      </c>
      <c r="T39">
        <v>0.74926398433810648</v>
      </c>
      <c r="U39">
        <v>0.70821233472619061</v>
      </c>
      <c r="V39">
        <v>0.65242361630116363</v>
      </c>
      <c r="W39">
        <v>0.7101923598285147</v>
      </c>
    </row>
    <row r="40" spans="1:23" x14ac:dyDescent="0.3">
      <c r="A40" s="1" t="s">
        <v>38</v>
      </c>
      <c r="B40">
        <v>0.57451234856535638</v>
      </c>
      <c r="C40">
        <v>0.48350391641969448</v>
      </c>
      <c r="D40">
        <v>0.47253705123296003</v>
      </c>
      <c r="E40">
        <v>0.45592449243622057</v>
      </c>
      <c r="F40">
        <v>0.54789115134250765</v>
      </c>
      <c r="G40">
        <v>0.53924071131764317</v>
      </c>
      <c r="H40">
        <v>0.57115122247835826</v>
      </c>
      <c r="I40">
        <v>0.52047867791574065</v>
      </c>
      <c r="J40">
        <v>0.48657864811203377</v>
      </c>
      <c r="K40">
        <v>0.52846928555447403</v>
      </c>
      <c r="L40">
        <v>0.50136397248522968</v>
      </c>
      <c r="M40">
        <v>0.51347091915152843</v>
      </c>
      <c r="N40">
        <v>0.54506551620514909</v>
      </c>
      <c r="O40">
        <v>0.50189894571967697</v>
      </c>
      <c r="P40">
        <v>0.6160844641569051</v>
      </c>
      <c r="Q40">
        <v>0.6074063839344872</v>
      </c>
      <c r="R40">
        <v>0.58648914693588805</v>
      </c>
      <c r="S40">
        <v>0.6235068299030242</v>
      </c>
      <c r="T40">
        <v>0.65264525133142071</v>
      </c>
      <c r="U40">
        <v>0.67485160517896647</v>
      </c>
      <c r="V40">
        <v>0.64339326306547462</v>
      </c>
      <c r="W40">
        <v>0.70351842019699395</v>
      </c>
    </row>
    <row r="41" spans="1:23" x14ac:dyDescent="0.3">
      <c r="A41" s="1" t="s">
        <v>39</v>
      </c>
      <c r="B41">
        <v>0.45317695841789102</v>
      </c>
      <c r="C41">
        <v>0.73090575757737364</v>
      </c>
      <c r="D41">
        <v>0.64748209662335421</v>
      </c>
      <c r="E41">
        <v>0.59647730752206307</v>
      </c>
      <c r="F41">
        <v>0.60400290330493389</v>
      </c>
      <c r="H41">
        <v>0.64272078819187117</v>
      </c>
      <c r="I41">
        <v>0.4278069260813207</v>
      </c>
      <c r="J41">
        <v>0.51703728333564569</v>
      </c>
      <c r="K41">
        <v>0.68128472624065972</v>
      </c>
      <c r="L41">
        <v>0.35562466055482278</v>
      </c>
      <c r="M41">
        <v>0.58535986047114574</v>
      </c>
      <c r="N41">
        <v>0.50657537534246178</v>
      </c>
      <c r="O41">
        <v>0.73120972539571005</v>
      </c>
      <c r="P41">
        <v>0.69917462211932746</v>
      </c>
      <c r="Q41">
        <v>0.6566256932400687</v>
      </c>
      <c r="R41">
        <v>0.64254409568318649</v>
      </c>
      <c r="S41">
        <v>0.71578855604736535</v>
      </c>
      <c r="T41">
        <v>0.72843109363585201</v>
      </c>
      <c r="U41">
        <v>0.72081676372211922</v>
      </c>
      <c r="V41">
        <v>0.71424998201744894</v>
      </c>
      <c r="W41">
        <v>0.71626846864141025</v>
      </c>
    </row>
    <row r="42" spans="1:23" x14ac:dyDescent="0.3">
      <c r="A42" s="1" t="s">
        <v>40</v>
      </c>
      <c r="B42">
        <v>0.75476477801046815</v>
      </c>
      <c r="C42">
        <v>0.70420633700316326</v>
      </c>
      <c r="D42">
        <v>0.89194884553228382</v>
      </c>
      <c r="E42">
        <v>0.83018014523693207</v>
      </c>
      <c r="F42">
        <v>0.82513426160335379</v>
      </c>
      <c r="G42">
        <v>0.75422084542446099</v>
      </c>
      <c r="H42">
        <v>0.82638659331392261</v>
      </c>
      <c r="I42">
        <v>0.84305997133988142</v>
      </c>
      <c r="J42">
        <v>0.86170582756059344</v>
      </c>
      <c r="K42">
        <v>0.89250290343066419</v>
      </c>
      <c r="L42">
        <v>0.92950534537059104</v>
      </c>
      <c r="M42">
        <v>0.82074194940369927</v>
      </c>
      <c r="N42">
        <v>0.81187680205389701</v>
      </c>
      <c r="O42">
        <v>0.88575774926783091</v>
      </c>
      <c r="P42">
        <v>0.87417919391153187</v>
      </c>
      <c r="Q42">
        <v>0.8915878479926963</v>
      </c>
      <c r="R42">
        <v>0.86624214039171998</v>
      </c>
      <c r="S42">
        <v>0.88706496435253523</v>
      </c>
      <c r="T42">
        <v>0.85262709152925731</v>
      </c>
      <c r="U42">
        <v>0.83123079868332583</v>
      </c>
      <c r="V42">
        <v>0.82384926389355184</v>
      </c>
      <c r="W42">
        <v>0.84957692579125454</v>
      </c>
    </row>
    <row r="43" spans="1:23" x14ac:dyDescent="0.3">
      <c r="A43" s="1" t="s">
        <v>41</v>
      </c>
      <c r="B43">
        <v>0.903316874027425</v>
      </c>
      <c r="C43">
        <v>0.80862872237488237</v>
      </c>
      <c r="D43">
        <v>0.94056354960742994</v>
      </c>
      <c r="E43">
        <v>0.83331059992856926</v>
      </c>
      <c r="F43">
        <v>0.85010218097800483</v>
      </c>
      <c r="G43">
        <v>0.86980386363362716</v>
      </c>
      <c r="H43">
        <v>0.79818113243341871</v>
      </c>
      <c r="I43">
        <v>0.87016578132049593</v>
      </c>
      <c r="J43">
        <v>0.81583827818073296</v>
      </c>
      <c r="K43">
        <v>0.92077044195578961</v>
      </c>
      <c r="L43">
        <v>0.87337060986300286</v>
      </c>
      <c r="M43">
        <v>0.86031628450183717</v>
      </c>
      <c r="N43">
        <v>0.85022045744299068</v>
      </c>
      <c r="O43">
        <v>0.84684855338079335</v>
      </c>
      <c r="P43">
        <v>0.8651097667117208</v>
      </c>
      <c r="Q43">
        <v>0.79706036364583788</v>
      </c>
      <c r="R43">
        <v>0.8450437808961857</v>
      </c>
      <c r="S43">
        <v>0.84450888188233997</v>
      </c>
      <c r="T43">
        <v>0.81591881586902226</v>
      </c>
      <c r="U43">
        <v>0.80389219521171484</v>
      </c>
      <c r="V43">
        <v>0.86370696381145085</v>
      </c>
      <c r="W43">
        <v>0.81621732406439018</v>
      </c>
    </row>
    <row r="44" spans="1:23" x14ac:dyDescent="0.3">
      <c r="A44" s="1" t="s">
        <v>42</v>
      </c>
      <c r="B44">
        <v>0.17753523615822589</v>
      </c>
      <c r="F44">
        <v>0.78038245935411787</v>
      </c>
      <c r="H44">
        <v>0.79568289798515657</v>
      </c>
      <c r="I44">
        <v>0.82923677676056784</v>
      </c>
      <c r="J44">
        <v>0.69258970745776138</v>
      </c>
      <c r="K44">
        <v>0.70407981663828534</v>
      </c>
      <c r="L44">
        <v>0.62876706998429321</v>
      </c>
      <c r="M44">
        <v>0.65816849952951495</v>
      </c>
      <c r="N44">
        <v>0.71164382926783021</v>
      </c>
      <c r="O44">
        <v>0.69156300815787486</v>
      </c>
      <c r="P44">
        <v>0.68241043682086988</v>
      </c>
      <c r="Q44">
        <v>0.70118656307355476</v>
      </c>
      <c r="R44">
        <v>0.7176025956630403</v>
      </c>
      <c r="S44">
        <v>0.8045958374278086</v>
      </c>
      <c r="T44">
        <v>0.6983794918709284</v>
      </c>
      <c r="U44">
        <v>0.69954694747802904</v>
      </c>
      <c r="V44">
        <v>0.66824111896463734</v>
      </c>
      <c r="W44">
        <v>0.72671977012088529</v>
      </c>
    </row>
    <row r="45" spans="1:23" x14ac:dyDescent="0.3">
      <c r="A45" s="1" t="s">
        <v>43</v>
      </c>
      <c r="B45">
        <v>0.81780089142025292</v>
      </c>
      <c r="C45">
        <v>0.75075555546127126</v>
      </c>
      <c r="D45">
        <v>0.82417964074003291</v>
      </c>
      <c r="E45">
        <v>0.73364973278001966</v>
      </c>
      <c r="F45">
        <v>0.84098987984546547</v>
      </c>
      <c r="G45">
        <v>0.67843253608489529</v>
      </c>
      <c r="H45">
        <v>0.76691830501956193</v>
      </c>
      <c r="I45">
        <v>0.793767442803476</v>
      </c>
      <c r="J45">
        <v>0.66273530377432477</v>
      </c>
      <c r="K45">
        <v>0.82804840967780025</v>
      </c>
      <c r="L45">
        <v>0.77351577015515283</v>
      </c>
      <c r="M45">
        <v>0.79952371772255137</v>
      </c>
      <c r="N45">
        <v>0.66562763217314747</v>
      </c>
      <c r="O45">
        <v>0.75509484681722105</v>
      </c>
      <c r="P45">
        <v>0.71286637637258543</v>
      </c>
      <c r="Q45">
        <v>0.76518037918459103</v>
      </c>
      <c r="R45">
        <v>0.79193297712041999</v>
      </c>
      <c r="S45">
        <v>0.75619539945851277</v>
      </c>
      <c r="T45">
        <v>0.78112989586990267</v>
      </c>
      <c r="U45">
        <v>0.77891185094900894</v>
      </c>
      <c r="V45">
        <v>0.73229184139504599</v>
      </c>
      <c r="W45">
        <v>0.77519611627125407</v>
      </c>
    </row>
    <row r="46" spans="1:23" x14ac:dyDescent="0.3">
      <c r="A46" s="1" t="s">
        <v>44</v>
      </c>
      <c r="B46">
        <v>0.79716766506193282</v>
      </c>
      <c r="C46">
        <v>0.49862512743521781</v>
      </c>
      <c r="D46">
        <v>0.53733554706746012</v>
      </c>
      <c r="E46">
        <v>0.5161410653097791</v>
      </c>
      <c r="F46">
        <v>0.679631886074342</v>
      </c>
      <c r="G46">
        <v>0.71389906398614444</v>
      </c>
      <c r="H46">
        <v>0.6979803740813002</v>
      </c>
      <c r="I46">
        <v>0.70553081523546879</v>
      </c>
      <c r="J46">
        <v>0.72285880141357106</v>
      </c>
      <c r="K46">
        <v>0.7457913476549195</v>
      </c>
      <c r="L46">
        <v>0.7661846858692406</v>
      </c>
      <c r="M46">
        <v>0.75178142398520587</v>
      </c>
      <c r="N46">
        <v>0.74874433475043844</v>
      </c>
      <c r="O46">
        <v>0.77292688037795476</v>
      </c>
      <c r="P46">
        <v>0.73034124707364589</v>
      </c>
      <c r="Q46">
        <v>0.72333405052337485</v>
      </c>
      <c r="R46">
        <v>0.67641803277312196</v>
      </c>
      <c r="S46">
        <v>0.80195429646655858</v>
      </c>
      <c r="T46">
        <v>0.78081067073448007</v>
      </c>
      <c r="U46">
        <v>0.7968842953288594</v>
      </c>
      <c r="V46">
        <v>0.72260511274760497</v>
      </c>
      <c r="W46">
        <v>0.72457592939388349</v>
      </c>
    </row>
    <row r="47" spans="1:23" x14ac:dyDescent="0.3">
      <c r="A47" s="1" t="s">
        <v>45</v>
      </c>
      <c r="B47">
        <v>0.38464306236963641</v>
      </c>
      <c r="C47">
        <v>0.56482180404856253</v>
      </c>
      <c r="D47">
        <v>0.45636417046920841</v>
      </c>
      <c r="E47">
        <v>0.57402302850675679</v>
      </c>
      <c r="F47">
        <v>0.61464838450903825</v>
      </c>
      <c r="G47">
        <v>0.45666723077731453</v>
      </c>
      <c r="H47">
        <v>0.56999076545239835</v>
      </c>
      <c r="I47">
        <v>0.63137704088502489</v>
      </c>
      <c r="J47">
        <v>0.50408872929742987</v>
      </c>
      <c r="K47">
        <v>0.5282407143408242</v>
      </c>
      <c r="L47">
        <v>0.57241452270228665</v>
      </c>
      <c r="M47">
        <v>0.58545047169964259</v>
      </c>
      <c r="N47">
        <v>0.48399580712227341</v>
      </c>
      <c r="O47">
        <v>0.60151430294097175</v>
      </c>
      <c r="P47">
        <v>0.60243924025855</v>
      </c>
      <c r="Q47">
        <v>0.56703954052147809</v>
      </c>
      <c r="R47">
        <v>0.75658992777098433</v>
      </c>
      <c r="S47">
        <v>0.5725643743889629</v>
      </c>
      <c r="T47">
        <v>0.68650001848208542</v>
      </c>
      <c r="U47">
        <v>0.60050532386166389</v>
      </c>
      <c r="V47">
        <v>0.61860310374103056</v>
      </c>
      <c r="W47">
        <v>0.65242095430143443</v>
      </c>
    </row>
    <row r="48" spans="1:23" x14ac:dyDescent="0.3">
      <c r="A48" s="1" t="s">
        <v>46</v>
      </c>
      <c r="B48">
        <v>0.72267817805053847</v>
      </c>
      <c r="C48">
        <v>0.75509924526394834</v>
      </c>
      <c r="D48">
        <v>0.84220666511363329</v>
      </c>
      <c r="E48">
        <v>0.77245639842171987</v>
      </c>
      <c r="F48">
        <v>0.90845134475172684</v>
      </c>
      <c r="G48">
        <v>0.7373790914764291</v>
      </c>
      <c r="H48">
        <v>0.75353626644438876</v>
      </c>
      <c r="I48">
        <v>0.82347735733216632</v>
      </c>
      <c r="J48">
        <v>0.85951599711142734</v>
      </c>
      <c r="K48">
        <v>0.73287921210179952</v>
      </c>
      <c r="L48">
        <v>0.77317315262822728</v>
      </c>
      <c r="M48">
        <v>0.57974782597051477</v>
      </c>
      <c r="N48">
        <v>0.69557161518179933</v>
      </c>
      <c r="O48">
        <v>0.78954268216973678</v>
      </c>
      <c r="P48">
        <v>0.77284113574511359</v>
      </c>
      <c r="Q48">
        <v>0.80549839263189649</v>
      </c>
      <c r="R48">
        <v>0.84638228140064098</v>
      </c>
      <c r="S48">
        <v>0.81015154874444151</v>
      </c>
      <c r="T48">
        <v>0.84780697586117626</v>
      </c>
      <c r="U48">
        <v>0.76502246678275421</v>
      </c>
      <c r="V48">
        <v>0.798704114895322</v>
      </c>
      <c r="W48">
        <v>0.76899999670538854</v>
      </c>
    </row>
    <row r="49" spans="1:23" x14ac:dyDescent="0.3">
      <c r="A49" s="1" t="s">
        <v>47</v>
      </c>
      <c r="B49">
        <v>0.83772905887308702</v>
      </c>
      <c r="C49">
        <v>0.83167667273058643</v>
      </c>
      <c r="D49">
        <v>0.70399251696973242</v>
      </c>
      <c r="E49">
        <v>0.73876776826115609</v>
      </c>
      <c r="F49">
        <v>0.69233563995098246</v>
      </c>
      <c r="G49">
        <v>0.75064288095816589</v>
      </c>
      <c r="H49">
        <v>0.74685941846863713</v>
      </c>
      <c r="I49">
        <v>0.73424779312448196</v>
      </c>
      <c r="J49">
        <v>0.74844657248917645</v>
      </c>
      <c r="K49">
        <v>0.81485382466922496</v>
      </c>
      <c r="L49">
        <v>0.8184359801280352</v>
      </c>
      <c r="M49">
        <v>0.83906676903436406</v>
      </c>
      <c r="N49">
        <v>0.81963660462903665</v>
      </c>
      <c r="O49">
        <v>0.74713450120634195</v>
      </c>
      <c r="P49">
        <v>0.83269444293242389</v>
      </c>
      <c r="Q49">
        <v>0.79966006880719531</v>
      </c>
      <c r="R49">
        <v>0.76959128114468789</v>
      </c>
      <c r="S49">
        <v>0.80202143629406208</v>
      </c>
      <c r="T49">
        <v>0.76489785722921155</v>
      </c>
      <c r="U49">
        <v>0.82878833748819714</v>
      </c>
      <c r="V49">
        <v>0.79687561272725649</v>
      </c>
      <c r="W49">
        <v>0.76502680120106048</v>
      </c>
    </row>
    <row r="50" spans="1:23" x14ac:dyDescent="0.3">
      <c r="A50" s="1" t="s">
        <v>48</v>
      </c>
      <c r="B50">
        <v>0.72917267910477157</v>
      </c>
      <c r="C50">
        <v>0.39676359734489192</v>
      </c>
      <c r="D50">
        <v>0.66206507115841007</v>
      </c>
      <c r="E50">
        <v>0.69970363827235926</v>
      </c>
      <c r="F50">
        <v>0.60284662810738776</v>
      </c>
      <c r="G50">
        <v>0.61055883977173264</v>
      </c>
      <c r="H50">
        <v>0.67130999558706972</v>
      </c>
      <c r="I50">
        <v>0.6724077221380157</v>
      </c>
      <c r="J50">
        <v>0.6729598925640391</v>
      </c>
      <c r="K50">
        <v>0.65027536250689721</v>
      </c>
      <c r="L50">
        <v>0.57469150584510431</v>
      </c>
      <c r="M50">
        <v>0.72763342989577195</v>
      </c>
      <c r="N50">
        <v>0.70288710324240633</v>
      </c>
      <c r="O50">
        <v>0.73718862626991388</v>
      </c>
      <c r="P50">
        <v>0.68910965345488417</v>
      </c>
      <c r="Q50">
        <v>0.68891950349273845</v>
      </c>
      <c r="R50">
        <v>0.66181860281218741</v>
      </c>
      <c r="S50">
        <v>0.67872969914963688</v>
      </c>
      <c r="T50">
        <v>0.73069106511015081</v>
      </c>
      <c r="U50">
        <v>0.70813932690302195</v>
      </c>
      <c r="V50">
        <v>0.59960093834605899</v>
      </c>
      <c r="W50">
        <v>0.69706190387506384</v>
      </c>
    </row>
    <row r="51" spans="1:23" x14ac:dyDescent="0.3">
      <c r="A51" s="1" t="s">
        <v>49</v>
      </c>
      <c r="B51">
        <v>0.96473434908772349</v>
      </c>
      <c r="C51">
        <v>0.84315540248470022</v>
      </c>
      <c r="D51">
        <v>0.82447537343617994</v>
      </c>
      <c r="E51">
        <v>0.73816507977790202</v>
      </c>
      <c r="F51">
        <v>0.89765816834371037</v>
      </c>
      <c r="G51">
        <v>0.79230893752579656</v>
      </c>
      <c r="H51">
        <v>0.82994530665103361</v>
      </c>
      <c r="I51">
        <v>0.83049828311554375</v>
      </c>
      <c r="J51">
        <v>0.83980353010415598</v>
      </c>
      <c r="K51">
        <v>0.85708922243646801</v>
      </c>
      <c r="L51">
        <v>0.87577450714600324</v>
      </c>
      <c r="M51">
        <v>0.75841294076113563</v>
      </c>
      <c r="N51">
        <v>0.83900202966132664</v>
      </c>
      <c r="O51">
        <v>0.84417253788989166</v>
      </c>
      <c r="P51">
        <v>0.88644746408109165</v>
      </c>
      <c r="Q51">
        <v>0.874058074641067</v>
      </c>
      <c r="R51">
        <v>0.87868821906782468</v>
      </c>
      <c r="S51">
        <v>0.90556289323057515</v>
      </c>
      <c r="T51">
        <v>0.8843128490794071</v>
      </c>
      <c r="U51">
        <v>0.86855780791467996</v>
      </c>
      <c r="V51">
        <v>0.78987722261094861</v>
      </c>
      <c r="W51">
        <v>0.83365749897601371</v>
      </c>
    </row>
    <row r="52" spans="1:23" x14ac:dyDescent="0.3">
      <c r="A52" s="1" t="s">
        <v>50</v>
      </c>
      <c r="B52">
        <v>0.64434767933515891</v>
      </c>
      <c r="C52">
        <v>0.81438603906265239</v>
      </c>
      <c r="D52">
        <v>0.8363029129131696</v>
      </c>
      <c r="E52">
        <v>0.50366622963119856</v>
      </c>
      <c r="F52">
        <v>0.61348491769713442</v>
      </c>
      <c r="G52">
        <v>0.60255780721158947</v>
      </c>
      <c r="H52">
        <v>0.64027465038246922</v>
      </c>
      <c r="I52">
        <v>0.64340130675739937</v>
      </c>
      <c r="J52">
        <v>0.6952381830104124</v>
      </c>
      <c r="K52">
        <v>0.67854562080913505</v>
      </c>
      <c r="L52">
        <v>0.71711259079725875</v>
      </c>
      <c r="M52">
        <v>0.65660505604904063</v>
      </c>
      <c r="N52">
        <v>0.75195931583911035</v>
      </c>
      <c r="O52">
        <v>0.74008634910968074</v>
      </c>
      <c r="P52">
        <v>0.68258103293411665</v>
      </c>
      <c r="Q52">
        <v>0.75844648062698883</v>
      </c>
      <c r="R52">
        <v>0.75407784619561202</v>
      </c>
      <c r="S52">
        <v>0.70276902628485372</v>
      </c>
      <c r="T52">
        <v>0.72946132203365821</v>
      </c>
      <c r="U52">
        <v>0.74550292711242583</v>
      </c>
      <c r="V52">
        <v>0.69970520008446757</v>
      </c>
      <c r="W52">
        <v>0.72868236672378162</v>
      </c>
    </row>
    <row r="53" spans="1:23" x14ac:dyDescent="0.3">
      <c r="A53" s="1" t="s">
        <v>51</v>
      </c>
      <c r="B53">
        <v>0.89203551437733675</v>
      </c>
      <c r="C53">
        <v>0.39093139727520088</v>
      </c>
      <c r="D53">
        <v>0.46491434078615501</v>
      </c>
      <c r="E53">
        <v>0.74545547758881614</v>
      </c>
      <c r="F53">
        <v>0.75280765343193878</v>
      </c>
      <c r="G53">
        <v>0.58722911756896112</v>
      </c>
      <c r="H53">
        <v>0.73716121138631063</v>
      </c>
      <c r="I53">
        <v>0.75245754409917054</v>
      </c>
      <c r="J53">
        <v>0.51108426855238021</v>
      </c>
      <c r="K53">
        <v>0.85561449799633404</v>
      </c>
      <c r="L53">
        <v>0.80966473232464375</v>
      </c>
      <c r="M53">
        <v>0.62791682473144084</v>
      </c>
      <c r="N53">
        <v>0.71263748898247237</v>
      </c>
      <c r="O53">
        <v>0.78743465922976785</v>
      </c>
      <c r="P53">
        <v>0.62763175173486585</v>
      </c>
      <c r="Q53">
        <v>0.82023828722399617</v>
      </c>
      <c r="R53">
        <v>0.70296966807373951</v>
      </c>
      <c r="S53">
        <v>0.74571790525995563</v>
      </c>
      <c r="T53">
        <v>0.72536272902769006</v>
      </c>
      <c r="U53">
        <v>0.75710905043488175</v>
      </c>
      <c r="V53">
        <v>0.7366882913055961</v>
      </c>
      <c r="W53">
        <v>0.73365953000673867</v>
      </c>
    </row>
    <row r="54" spans="1:23" x14ac:dyDescent="0.3">
      <c r="A54" s="1" t="s">
        <v>52</v>
      </c>
      <c r="C54">
        <v>0.62411335672440382</v>
      </c>
      <c r="D54">
        <v>0.64223742644230608</v>
      </c>
      <c r="E54">
        <v>0.35945113900163811</v>
      </c>
      <c r="F54">
        <v>0.49605119190004748</v>
      </c>
      <c r="G54">
        <v>0.2362995576004161</v>
      </c>
      <c r="H54">
        <v>0.53611785738274109</v>
      </c>
      <c r="I54">
        <v>0.52013070219225843</v>
      </c>
      <c r="J54">
        <v>0.4674820520002872</v>
      </c>
      <c r="K54">
        <v>0.16943763538481141</v>
      </c>
      <c r="L54">
        <v>0.49291271453852098</v>
      </c>
      <c r="M54">
        <v>0.52042895431860059</v>
      </c>
      <c r="N54">
        <v>0.51822314953233029</v>
      </c>
      <c r="O54">
        <v>0.57043525123714811</v>
      </c>
      <c r="P54">
        <v>0.54595737143194056</v>
      </c>
      <c r="Q54">
        <v>0.57599627318374225</v>
      </c>
      <c r="R54">
        <v>0.65279968541201894</v>
      </c>
      <c r="S54">
        <v>0.78487234808793049</v>
      </c>
      <c r="T54">
        <v>0.76889558521976487</v>
      </c>
      <c r="U54">
        <v>0.71920930196490451</v>
      </c>
      <c r="V54">
        <v>0.69578741541196965</v>
      </c>
      <c r="W54">
        <v>0.73546555302623873</v>
      </c>
    </row>
    <row r="55" spans="1:23" x14ac:dyDescent="0.3">
      <c r="A55" s="1" t="s">
        <v>53</v>
      </c>
      <c r="C55">
        <v>0.51716275621493035</v>
      </c>
      <c r="D55">
        <v>0.56631407828097502</v>
      </c>
      <c r="E55">
        <v>0.36640928564689951</v>
      </c>
      <c r="F55">
        <v>0.62337812528936976</v>
      </c>
      <c r="H55">
        <v>0.56631050250521997</v>
      </c>
      <c r="I55">
        <v>0.33429156725272752</v>
      </c>
      <c r="J55">
        <v>0.48718753267758419</v>
      </c>
      <c r="K55">
        <v>0.62671954711186872</v>
      </c>
      <c r="L55">
        <v>0.34461366311009589</v>
      </c>
      <c r="M55">
        <v>0.33528249271117389</v>
      </c>
      <c r="N55">
        <v>0.49975654401453429</v>
      </c>
      <c r="O55">
        <v>0.61046968978666749</v>
      </c>
      <c r="P55">
        <v>0.73164302916832646</v>
      </c>
      <c r="Q55">
        <v>0.72179041997380533</v>
      </c>
      <c r="R55">
        <v>0.63456939282870595</v>
      </c>
      <c r="S55">
        <v>0.74203656252112626</v>
      </c>
      <c r="T55">
        <v>0.76053517210961408</v>
      </c>
      <c r="U55">
        <v>0.64692799509268017</v>
      </c>
      <c r="V55">
        <v>0.71864175288094434</v>
      </c>
      <c r="W55">
        <v>0.72498087000272693</v>
      </c>
    </row>
    <row r="56" spans="1:23" x14ac:dyDescent="0.3">
      <c r="A56" s="1" t="s">
        <v>54</v>
      </c>
      <c r="C56">
        <v>0.2943483577334316</v>
      </c>
      <c r="D56">
        <v>0.26391460728705479</v>
      </c>
      <c r="E56">
        <v>0.23611643064940149</v>
      </c>
      <c r="F56">
        <v>0.26412241018916921</v>
      </c>
      <c r="G56">
        <v>0.31547539226850929</v>
      </c>
      <c r="H56">
        <v>0.46491818309962829</v>
      </c>
      <c r="I56">
        <v>0.57576306839659663</v>
      </c>
      <c r="J56">
        <v>0.75207870908868335</v>
      </c>
      <c r="K56">
        <v>0.65590044737629638</v>
      </c>
      <c r="L56">
        <v>0.42889295260277249</v>
      </c>
      <c r="M56">
        <v>0.55182088927588879</v>
      </c>
      <c r="N56">
        <v>0.52551339404367714</v>
      </c>
      <c r="O56">
        <v>0.54517279165333188</v>
      </c>
      <c r="P56">
        <v>0.52013467669886826</v>
      </c>
      <c r="Q56">
        <v>0.78976958323124924</v>
      </c>
      <c r="R56">
        <v>0.71696482214483404</v>
      </c>
      <c r="S56">
        <v>0.70617779849327333</v>
      </c>
      <c r="T56">
        <v>0.64960945086457489</v>
      </c>
      <c r="U56">
        <v>0.65890887643356078</v>
      </c>
      <c r="V56">
        <v>0.70605659379838182</v>
      </c>
      <c r="W56">
        <v>0.64504474445388182</v>
      </c>
    </row>
    <row r="57" spans="1:23" x14ac:dyDescent="0.3">
      <c r="A57" s="1" t="s">
        <v>55</v>
      </c>
      <c r="B57">
        <v>0.74975139970110705</v>
      </c>
      <c r="C57">
        <v>0.89275728154836198</v>
      </c>
      <c r="D57">
        <v>0.61665754118536797</v>
      </c>
      <c r="E57">
        <v>0.61529540853921572</v>
      </c>
      <c r="F57">
        <v>0.67698025764681846</v>
      </c>
      <c r="G57">
        <v>0.64864376834458215</v>
      </c>
      <c r="H57">
        <v>0.54876015833597114</v>
      </c>
      <c r="I57">
        <v>0.57504776772439159</v>
      </c>
      <c r="J57">
        <v>0.63793145821606523</v>
      </c>
      <c r="K57">
        <v>0.72774839837259619</v>
      </c>
      <c r="L57">
        <v>0.52611274518729156</v>
      </c>
      <c r="M57">
        <v>0.58850771788185607</v>
      </c>
      <c r="N57">
        <v>0.51899096985367732</v>
      </c>
      <c r="O57">
        <v>0.66828499295709953</v>
      </c>
      <c r="P57">
        <v>0.74648596983489746</v>
      </c>
      <c r="Q57">
        <v>0.609146967225489</v>
      </c>
      <c r="R57">
        <v>0.75114281830052099</v>
      </c>
      <c r="S57">
        <v>0.5938650576888409</v>
      </c>
      <c r="T57">
        <v>0.60036852922422523</v>
      </c>
      <c r="U57">
        <v>0.67391629150830057</v>
      </c>
      <c r="V57">
        <v>0.49674743977706731</v>
      </c>
      <c r="W57">
        <v>0.47436121121465369</v>
      </c>
    </row>
    <row r="58" spans="1:23" x14ac:dyDescent="0.3">
      <c r="A58" s="1" t="s">
        <v>56</v>
      </c>
      <c r="B58">
        <v>0.85001630585606303</v>
      </c>
      <c r="C58">
        <v>0.82690412606543262</v>
      </c>
      <c r="D58">
        <v>0.8408561065767719</v>
      </c>
      <c r="E58">
        <v>0.7658304278064495</v>
      </c>
      <c r="F58">
        <v>0.78951220014851842</v>
      </c>
      <c r="G58">
        <v>0.79671024975796123</v>
      </c>
      <c r="H58">
        <v>0.8155014628249625</v>
      </c>
      <c r="I58">
        <v>0.79271593559234843</v>
      </c>
      <c r="J58">
        <v>0.67401109628372669</v>
      </c>
      <c r="K58">
        <v>0.82000517392089611</v>
      </c>
      <c r="L58">
        <v>0.81643403266333503</v>
      </c>
      <c r="M58">
        <v>0.82026291499299675</v>
      </c>
      <c r="N58">
        <v>0.54774959655802402</v>
      </c>
      <c r="O58">
        <v>0.76216650693809129</v>
      </c>
      <c r="P58">
        <v>0.8043674242845299</v>
      </c>
      <c r="Q58">
        <v>0.85947620591826279</v>
      </c>
      <c r="R58">
        <v>0.80158508748770574</v>
      </c>
      <c r="S58">
        <v>0.88434360664855693</v>
      </c>
      <c r="T58">
        <v>0.75486627921773719</v>
      </c>
      <c r="U58">
        <v>0.83277553732140563</v>
      </c>
      <c r="V58">
        <v>0.86986216334292221</v>
      </c>
      <c r="W58">
        <v>0.85304215753637047</v>
      </c>
    </row>
    <row r="59" spans="1:23" x14ac:dyDescent="0.3">
      <c r="A59" s="1" t="s">
        <v>57</v>
      </c>
      <c r="B59">
        <v>0.78473944460477618</v>
      </c>
      <c r="C59">
        <v>0.55877595121869883</v>
      </c>
      <c r="D59">
        <v>0.83396384188902328</v>
      </c>
      <c r="E59">
        <v>0.56217080439662093</v>
      </c>
      <c r="F59">
        <v>0.78127260759135841</v>
      </c>
      <c r="G59">
        <v>0.30400940939805637</v>
      </c>
      <c r="H59">
        <v>0.65798636277102074</v>
      </c>
      <c r="I59">
        <v>0.870645806885048</v>
      </c>
      <c r="J59">
        <v>0.69164516854046898</v>
      </c>
      <c r="K59">
        <v>0.67410219777843239</v>
      </c>
      <c r="L59">
        <v>0.63595847344565426</v>
      </c>
      <c r="M59">
        <v>0.78144505279909571</v>
      </c>
      <c r="N59">
        <v>0.69997769186876591</v>
      </c>
      <c r="O59">
        <v>0.61951197304543704</v>
      </c>
      <c r="P59">
        <v>0.67451716022469477</v>
      </c>
      <c r="Q59">
        <v>0.73135164899078542</v>
      </c>
      <c r="R59">
        <v>0.76557624117535428</v>
      </c>
      <c r="S59">
        <v>0.67252883036438627</v>
      </c>
      <c r="T59">
        <v>0.75254842856023918</v>
      </c>
      <c r="U59">
        <v>0.70010430875608043</v>
      </c>
      <c r="V59">
        <v>0.66119865616082141</v>
      </c>
      <c r="W59">
        <v>0.69174176988650427</v>
      </c>
    </row>
    <row r="60" spans="1:23" x14ac:dyDescent="0.3">
      <c r="A60" s="1" t="s">
        <v>58</v>
      </c>
      <c r="B60">
        <v>0.47947757390710521</v>
      </c>
      <c r="F60">
        <v>0.7203000520252848</v>
      </c>
      <c r="G60">
        <v>0.69169900594563427</v>
      </c>
      <c r="H60">
        <v>0.66201347288334633</v>
      </c>
      <c r="I60">
        <v>0.68773929266631439</v>
      </c>
      <c r="J60">
        <v>0.5439606427021042</v>
      </c>
      <c r="L60">
        <v>0.77203846503602835</v>
      </c>
      <c r="M60">
        <v>0.55353968865428038</v>
      </c>
      <c r="N60">
        <v>0.66526929708433546</v>
      </c>
      <c r="O60">
        <v>0.6409998279965321</v>
      </c>
      <c r="P60">
        <v>0.70384336292781491</v>
      </c>
      <c r="Q60">
        <v>0.63465445347562122</v>
      </c>
      <c r="R60">
        <v>0.83720368726384209</v>
      </c>
      <c r="S60">
        <v>0.74089559714147279</v>
      </c>
      <c r="T60">
        <v>0.63277316670393835</v>
      </c>
      <c r="U60">
        <v>0.63851545991257186</v>
      </c>
      <c r="V60">
        <v>0.60149975823228952</v>
      </c>
      <c r="W60">
        <v>0.63558838705842668</v>
      </c>
    </row>
    <row r="61" spans="1:23" x14ac:dyDescent="0.3">
      <c r="A61" s="1" t="s">
        <v>59</v>
      </c>
      <c r="C61">
        <v>0.61007933120369717</v>
      </c>
      <c r="D61">
        <v>0.68779874011620457</v>
      </c>
      <c r="E61">
        <v>0.7701742871849846</v>
      </c>
      <c r="F61">
        <v>0.80731764802380002</v>
      </c>
      <c r="G61">
        <v>0.42334939344989653</v>
      </c>
      <c r="H61">
        <v>0.77647249981166078</v>
      </c>
      <c r="I61">
        <v>0.75667069399978204</v>
      </c>
      <c r="J61">
        <v>0.59692944234956247</v>
      </c>
      <c r="K61">
        <v>0.74455612222830103</v>
      </c>
      <c r="L61">
        <v>0.68643100833661674</v>
      </c>
      <c r="M61">
        <v>0.67357128722991511</v>
      </c>
      <c r="N61">
        <v>0.75202673775512885</v>
      </c>
      <c r="O61">
        <v>0.79402702123730429</v>
      </c>
      <c r="P61">
        <v>0.77300087373094684</v>
      </c>
      <c r="Q61">
        <v>0.78429751417182825</v>
      </c>
      <c r="R61">
        <v>0.70208361360204885</v>
      </c>
      <c r="S61">
        <v>0.74740955499594375</v>
      </c>
      <c r="T61">
        <v>0.68274551721116039</v>
      </c>
      <c r="U61">
        <v>0.73262403829933875</v>
      </c>
      <c r="V61">
        <v>0.63071017419181885</v>
      </c>
      <c r="W61">
        <v>0.78213645901953366</v>
      </c>
    </row>
    <row r="62" spans="1:23" x14ac:dyDescent="0.3">
      <c r="A62" s="1" t="s">
        <v>60</v>
      </c>
      <c r="B62">
        <v>0.78473944460477618</v>
      </c>
      <c r="C62">
        <v>0.77097329882471444</v>
      </c>
      <c r="D62">
        <v>0.67345638484030246</v>
      </c>
      <c r="E62">
        <v>0.56129007288366062</v>
      </c>
      <c r="F62">
        <v>0.28812844802926829</v>
      </c>
      <c r="G62">
        <v>6.0360271996522517E-2</v>
      </c>
      <c r="H62">
        <v>0.75762372892818464</v>
      </c>
      <c r="I62">
        <v>0.82496716557673433</v>
      </c>
      <c r="J62">
        <v>0.58581550984067832</v>
      </c>
      <c r="K62">
        <v>0.62911865992855076</v>
      </c>
      <c r="L62">
        <v>0.49209068333312</v>
      </c>
      <c r="M62">
        <v>0.64379746247849301</v>
      </c>
      <c r="N62">
        <v>0.73175244313057686</v>
      </c>
      <c r="O62">
        <v>0.73694324144046941</v>
      </c>
      <c r="P62">
        <v>0.715923649278841</v>
      </c>
      <c r="Q62">
        <v>0.69791247043350335</v>
      </c>
      <c r="R62">
        <v>0.74523670190650593</v>
      </c>
      <c r="S62">
        <v>0.69218272686812699</v>
      </c>
      <c r="T62">
        <v>0.76876519956001954</v>
      </c>
      <c r="U62">
        <v>0.80531733768692715</v>
      </c>
      <c r="V62">
        <v>0.79114450111547374</v>
      </c>
      <c r="W62">
        <v>0.76456500545224226</v>
      </c>
    </row>
    <row r="63" spans="1:23" x14ac:dyDescent="0.3">
      <c r="A63" s="1" t="s">
        <v>61</v>
      </c>
      <c r="B63">
        <v>0.84041234171478274</v>
      </c>
      <c r="C63">
        <v>0.76804831551560082</v>
      </c>
      <c r="D63">
        <v>0.66029003566986577</v>
      </c>
      <c r="E63">
        <v>0.76259203451571123</v>
      </c>
      <c r="F63">
        <v>0.7561157637386603</v>
      </c>
      <c r="G63">
        <v>0.37463872282645072</v>
      </c>
      <c r="H63">
        <v>0.75365615346715331</v>
      </c>
      <c r="I63">
        <v>0.59549391109582472</v>
      </c>
      <c r="J63">
        <v>0.53987878652122889</v>
      </c>
      <c r="K63">
        <v>0.69356561034366271</v>
      </c>
      <c r="L63">
        <v>0.7315036045307598</v>
      </c>
      <c r="M63">
        <v>0.63228266792111942</v>
      </c>
      <c r="N63">
        <v>0.46709864716261229</v>
      </c>
      <c r="O63">
        <v>0.69642927721862147</v>
      </c>
      <c r="P63">
        <v>0.54740433045621462</v>
      </c>
      <c r="Q63">
        <v>0.54600732879879665</v>
      </c>
      <c r="R63">
        <v>0.64613445619199839</v>
      </c>
      <c r="S63">
        <v>0.63841216451460236</v>
      </c>
      <c r="T63">
        <v>0.69315712687890962</v>
      </c>
      <c r="U63">
        <v>0.53671754921244652</v>
      </c>
      <c r="V63">
        <v>0.64081497355435735</v>
      </c>
      <c r="W63">
        <v>0.57471727925910931</v>
      </c>
    </row>
    <row r="64" spans="1:23" x14ac:dyDescent="0.3">
      <c r="A64" s="1" t="s">
        <v>62</v>
      </c>
      <c r="B64">
        <v>0.78473944460477618</v>
      </c>
      <c r="C64">
        <v>0.46405832750702353</v>
      </c>
      <c r="D64">
        <v>0.68845976656810215</v>
      </c>
      <c r="E64">
        <v>0.72716790079220417</v>
      </c>
      <c r="F64">
        <v>0.64998182855076436</v>
      </c>
      <c r="G64">
        <v>0.68761415344670407</v>
      </c>
      <c r="H64">
        <v>0.59664816014513611</v>
      </c>
      <c r="I64">
        <v>0.57726283821995661</v>
      </c>
      <c r="J64">
        <v>0.65606476470685882</v>
      </c>
      <c r="K64">
        <v>0.6933940174379728</v>
      </c>
      <c r="L64">
        <v>0.76085193408591234</v>
      </c>
      <c r="M64">
        <v>0.76254430228433712</v>
      </c>
      <c r="N64">
        <v>0.78334670268374962</v>
      </c>
      <c r="O64">
        <v>0.78573732581037403</v>
      </c>
      <c r="P64">
        <v>0.65991001198984223</v>
      </c>
      <c r="Q64">
        <v>0.76049718228104968</v>
      </c>
      <c r="R64">
        <v>0.53757672700483072</v>
      </c>
      <c r="S64">
        <v>0.71683336882549131</v>
      </c>
      <c r="T64">
        <v>0.71067365226636248</v>
      </c>
      <c r="U64">
        <v>0.60815936465081089</v>
      </c>
      <c r="V64">
        <v>0.23282435624623191</v>
      </c>
      <c r="W64">
        <v>0.69136128094493532</v>
      </c>
    </row>
    <row r="65" spans="1:23" x14ac:dyDescent="0.3">
      <c r="A65" s="1" t="s">
        <v>63</v>
      </c>
      <c r="C65">
        <v>0.99688859627920479</v>
      </c>
      <c r="D65">
        <v>0.90252340735748615</v>
      </c>
      <c r="E65">
        <v>0.97306081636159392</v>
      </c>
      <c r="F65">
        <v>0.96036856767452661</v>
      </c>
      <c r="G65">
        <v>0.93237214720172601</v>
      </c>
      <c r="H65">
        <v>0.860052952633514</v>
      </c>
      <c r="I65">
        <v>0.83251435973745624</v>
      </c>
      <c r="J65">
        <v>0.94168900602366101</v>
      </c>
      <c r="K65">
        <v>0.9464820443062687</v>
      </c>
      <c r="L65">
        <v>0.9331573138681506</v>
      </c>
      <c r="M65">
        <v>0.95155395916168928</v>
      </c>
      <c r="N65">
        <v>0.84258216097407779</v>
      </c>
      <c r="O65">
        <v>0.88841053279563065</v>
      </c>
      <c r="P65">
        <v>0.78723144165185821</v>
      </c>
      <c r="Q65">
        <v>0.92014435131685701</v>
      </c>
      <c r="R65">
        <v>0.79491419285821507</v>
      </c>
      <c r="S65">
        <v>0.87643660973837201</v>
      </c>
      <c r="T65">
        <v>0.91020931437529473</v>
      </c>
      <c r="U65">
        <v>0.92317000596206789</v>
      </c>
      <c r="V65">
        <v>0.66608958758313475</v>
      </c>
      <c r="W65">
        <v>0.84070850901339467</v>
      </c>
    </row>
    <row r="66" spans="1:23" x14ac:dyDescent="0.3">
      <c r="A66" s="1" t="s">
        <v>64</v>
      </c>
      <c r="C66">
        <v>0.58693516809810986</v>
      </c>
      <c r="D66">
        <v>0.73200590087331896</v>
      </c>
      <c r="E66">
        <v>0.69945928131171708</v>
      </c>
      <c r="F66">
        <v>0.62655707008659622</v>
      </c>
      <c r="H66">
        <v>0.92601063216258828</v>
      </c>
      <c r="I66">
        <v>0.7591139351003352</v>
      </c>
      <c r="J66">
        <v>0.68235368952526143</v>
      </c>
      <c r="K66">
        <v>0.45582153593155272</v>
      </c>
      <c r="L66">
        <v>0.7411979813130688</v>
      </c>
      <c r="M66">
        <v>0.70328006678847033</v>
      </c>
      <c r="N66">
        <v>0.69355811686423452</v>
      </c>
      <c r="O66">
        <v>0.52409210311625165</v>
      </c>
      <c r="P66">
        <v>0.39135772361170262</v>
      </c>
      <c r="Q66">
        <v>0.53467743097550202</v>
      </c>
      <c r="R66">
        <v>0.87485509732897404</v>
      </c>
      <c r="S66">
        <v>0.69044530273496185</v>
      </c>
      <c r="T66">
        <v>0.74074158296116255</v>
      </c>
      <c r="U66">
        <v>0.65600904505994639</v>
      </c>
      <c r="V66">
        <v>0.69261578727695516</v>
      </c>
      <c r="W66">
        <v>0.64784266110462718</v>
      </c>
    </row>
    <row r="67" spans="1:23" x14ac:dyDescent="0.3">
      <c r="A67" s="1" t="s">
        <v>65</v>
      </c>
      <c r="C67">
        <v>0.63868764482453644</v>
      </c>
      <c r="D67">
        <v>0.38438211195421201</v>
      </c>
      <c r="E67">
        <v>0.61294133113176397</v>
      </c>
      <c r="F67">
        <v>0.60032983566252018</v>
      </c>
      <c r="G67">
        <v>0.56231510158007503</v>
      </c>
      <c r="H67">
        <v>0.58984862271693683</v>
      </c>
      <c r="I67">
        <v>0.74666934222182835</v>
      </c>
      <c r="J67">
        <v>0.61094303629931668</v>
      </c>
      <c r="K67">
        <v>0.76961036207436706</v>
      </c>
      <c r="L67">
        <v>0.68451530471802757</v>
      </c>
      <c r="M67">
        <v>0.56293813625353173</v>
      </c>
      <c r="N67">
        <v>0.5878167665442422</v>
      </c>
      <c r="O67">
        <v>0.51090495264498048</v>
      </c>
      <c r="P67">
        <v>0.6377121374793836</v>
      </c>
      <c r="Q67">
        <v>0.43056394970736528</v>
      </c>
      <c r="R67">
        <v>0.6253824065899698</v>
      </c>
      <c r="S67">
        <v>0.58335560332443215</v>
      </c>
      <c r="T67">
        <v>0.78557347807619304</v>
      </c>
      <c r="U67">
        <v>0.72632504001497067</v>
      </c>
      <c r="V67">
        <v>0.60165417228975848</v>
      </c>
      <c r="W67">
        <v>0.73074207302727046</v>
      </c>
    </row>
    <row r="68" spans="1:23" x14ac:dyDescent="0.3">
      <c r="A68" s="1" t="s">
        <v>66</v>
      </c>
      <c r="B68">
        <v>0.7294690470748405</v>
      </c>
      <c r="D68">
        <v>0.62370832027503353</v>
      </c>
      <c r="E68">
        <v>0.4305599692614564</v>
      </c>
      <c r="F68">
        <v>0.89918181792388419</v>
      </c>
      <c r="G68">
        <v>0.61031580731332402</v>
      </c>
      <c r="H68">
        <v>0.76999986789901276</v>
      </c>
      <c r="I68">
        <v>0.9317812423001981</v>
      </c>
      <c r="J68">
        <v>0.48209615752255158</v>
      </c>
      <c r="K68">
        <v>0.54854802079046994</v>
      </c>
      <c r="L68">
        <v>0.5445989176326933</v>
      </c>
      <c r="M68">
        <v>0.69127212754028267</v>
      </c>
      <c r="N68">
        <v>0.54477601367462958</v>
      </c>
      <c r="O68">
        <v>0.39737343418851973</v>
      </c>
      <c r="P68">
        <v>0.6551935342836025</v>
      </c>
      <c r="Q68">
        <v>0.70186524611205447</v>
      </c>
      <c r="R68">
        <v>0.75550701708179357</v>
      </c>
      <c r="S68">
        <v>0.8412193564652064</v>
      </c>
      <c r="T68">
        <v>0.79038087512994504</v>
      </c>
      <c r="U68">
        <v>0.57695996626524859</v>
      </c>
      <c r="V68">
        <v>0.73651103657605066</v>
      </c>
      <c r="W68">
        <v>0.57161584700348411</v>
      </c>
    </row>
    <row r="69" spans="1:23" x14ac:dyDescent="0.3">
      <c r="A69" s="1" t="s">
        <v>67</v>
      </c>
      <c r="D69">
        <v>0.71005145302369677</v>
      </c>
      <c r="E69">
        <v>0.44581366090245828</v>
      </c>
      <c r="H69">
        <v>0.75232918576568175</v>
      </c>
      <c r="I69">
        <v>0.74712560212088219</v>
      </c>
      <c r="J69">
        <v>0.6994209321523629</v>
      </c>
      <c r="K69">
        <v>0.49552820738527431</v>
      </c>
      <c r="N69">
        <v>0.82641781195780295</v>
      </c>
      <c r="O69">
        <v>0.75550271135130709</v>
      </c>
      <c r="P69">
        <v>0.69952190451921692</v>
      </c>
      <c r="Q69">
        <v>0.65198727950073199</v>
      </c>
      <c r="R69">
        <v>0.74572166818660279</v>
      </c>
      <c r="S69">
        <v>0.71415651513487022</v>
      </c>
      <c r="T69">
        <v>0.72207553579095363</v>
      </c>
      <c r="U69">
        <v>0.69565628071727637</v>
      </c>
      <c r="V69">
        <v>0.78838176919567438</v>
      </c>
      <c r="W69">
        <v>0.73818322611410947</v>
      </c>
    </row>
    <row r="70" spans="1:23" x14ac:dyDescent="0.3">
      <c r="A70" s="1" t="s">
        <v>68</v>
      </c>
      <c r="C70">
        <v>0.73651670190560536</v>
      </c>
      <c r="F70">
        <v>0.77588602516249194</v>
      </c>
      <c r="G70">
        <v>0.88332471590768502</v>
      </c>
      <c r="H70">
        <v>0.90153068943703996</v>
      </c>
      <c r="I70">
        <v>0.963904114348337</v>
      </c>
      <c r="J70">
        <v>0.80543285420291688</v>
      </c>
      <c r="K70">
        <v>0.80728564017946491</v>
      </c>
      <c r="L70">
        <v>0.81184972574633785</v>
      </c>
      <c r="M70">
        <v>0.88048620313775883</v>
      </c>
      <c r="N70">
        <v>0.85719957674169611</v>
      </c>
      <c r="O70">
        <v>0.83842769627757252</v>
      </c>
      <c r="P70">
        <v>0.85863820015446235</v>
      </c>
      <c r="Q70">
        <v>0.85741384151477329</v>
      </c>
      <c r="R70">
        <v>0.86677491464876955</v>
      </c>
      <c r="S70">
        <v>0.92091446668807464</v>
      </c>
      <c r="T70">
        <v>0.89216425171481684</v>
      </c>
      <c r="U70">
        <v>0.85209035600509553</v>
      </c>
      <c r="V70">
        <v>0.72619112912798467</v>
      </c>
      <c r="W70">
        <v>0.8559320335921301</v>
      </c>
    </row>
    <row r="71" spans="1:23" x14ac:dyDescent="0.3">
      <c r="A71" s="1" t="s">
        <v>69</v>
      </c>
      <c r="D71">
        <v>0.64148831274607643</v>
      </c>
      <c r="E71">
        <v>0.92848900257289546</v>
      </c>
      <c r="F71">
        <v>0.86331257717062404</v>
      </c>
      <c r="G71">
        <v>0.69323902598589504</v>
      </c>
      <c r="I71">
        <v>0.81392942244203026</v>
      </c>
      <c r="J71">
        <v>0.62765572739212416</v>
      </c>
      <c r="K71">
        <v>0.81544407094894744</v>
      </c>
      <c r="L71">
        <v>0.82400289110369551</v>
      </c>
      <c r="M71">
        <v>0.77189514735266596</v>
      </c>
      <c r="N71">
        <v>0.77470195489144589</v>
      </c>
      <c r="O71">
        <v>0.79794903114026694</v>
      </c>
      <c r="P71">
        <v>0.87344569628653645</v>
      </c>
      <c r="Q71">
        <v>0.92152562568725227</v>
      </c>
      <c r="R71">
        <v>0.77862632553458044</v>
      </c>
      <c r="S71">
        <v>0.79604949367338185</v>
      </c>
      <c r="T71">
        <v>0.62192680831023051</v>
      </c>
      <c r="U71">
        <v>0.69539962466667049</v>
      </c>
      <c r="V71">
        <v>0.69917160294124492</v>
      </c>
      <c r="W71">
        <v>0.62390365213793975</v>
      </c>
    </row>
    <row r="72" spans="1:23" x14ac:dyDescent="0.3">
      <c r="A72" s="1" t="s">
        <v>70</v>
      </c>
      <c r="B72">
        <v>0.91184501064265555</v>
      </c>
      <c r="E72">
        <v>0.37475404776770382</v>
      </c>
      <c r="F72">
        <v>0.56254265260857661</v>
      </c>
      <c r="G72">
        <v>0.64471413665880606</v>
      </c>
      <c r="H72">
        <v>0.67273372841790913</v>
      </c>
      <c r="I72">
        <v>0.54838558666111548</v>
      </c>
      <c r="J72">
        <v>0.42609716546976428</v>
      </c>
      <c r="K72">
        <v>0.29637736912460599</v>
      </c>
      <c r="L72">
        <v>0.1962310837392684</v>
      </c>
      <c r="M72">
        <v>0.5159273471440774</v>
      </c>
      <c r="N72">
        <v>0.69679465389643236</v>
      </c>
      <c r="O72">
        <v>0.56172050107719207</v>
      </c>
      <c r="P72">
        <v>0.68215505884110061</v>
      </c>
      <c r="Q72">
        <v>0.61275295473432434</v>
      </c>
      <c r="R72">
        <v>0.6880381980630581</v>
      </c>
      <c r="S72">
        <v>0.6034780402131783</v>
      </c>
      <c r="T72">
        <v>0.80194371400122999</v>
      </c>
      <c r="U72">
        <v>0.64969870462481705</v>
      </c>
      <c r="V72">
        <v>0.76600126950804914</v>
      </c>
      <c r="W72">
        <v>0.80745280158304378</v>
      </c>
    </row>
    <row r="73" spans="1:23" x14ac:dyDescent="0.3">
      <c r="A73" s="1" t="s">
        <v>71</v>
      </c>
      <c r="D73">
        <v>0.96077631161516608</v>
      </c>
      <c r="E73">
        <v>0.8626325326372708</v>
      </c>
      <c r="F73">
        <v>0.72732005471983519</v>
      </c>
      <c r="G73">
        <v>0.77521639660342656</v>
      </c>
      <c r="H73">
        <v>0.78121808043195773</v>
      </c>
      <c r="I73">
        <v>0.69312995339811312</v>
      </c>
      <c r="J73">
        <v>0.80485282326222807</v>
      </c>
      <c r="K73">
        <v>0.76100477887196172</v>
      </c>
      <c r="L73">
        <v>0.83895773251687222</v>
      </c>
      <c r="N73">
        <v>0.77412380311107365</v>
      </c>
      <c r="O73">
        <v>0.75301689644729408</v>
      </c>
      <c r="P73">
        <v>0.8103339037484224</v>
      </c>
      <c r="Q73">
        <v>0.69200697766435892</v>
      </c>
      <c r="R73">
        <v>0.80010774079581592</v>
      </c>
      <c r="S73">
        <v>0.84586756030850008</v>
      </c>
      <c r="T73">
        <v>0.75585208374585533</v>
      </c>
      <c r="U73">
        <v>0.81816419799649343</v>
      </c>
      <c r="V73">
        <v>0.53853608564222699</v>
      </c>
      <c r="W73">
        <v>0.77180836863237789</v>
      </c>
    </row>
    <row r="74" spans="1:23" x14ac:dyDescent="0.3">
      <c r="A74" s="1" t="s">
        <v>72</v>
      </c>
      <c r="C74">
        <v>0.58051753445154941</v>
      </c>
      <c r="N74">
        <v>0.3881856037336372</v>
      </c>
      <c r="P74">
        <v>0.7029170966628121</v>
      </c>
      <c r="Q74">
        <v>0.68571936093532326</v>
      </c>
      <c r="R74">
        <v>0.9244538833218503</v>
      </c>
      <c r="S74">
        <v>0.80376248183139543</v>
      </c>
      <c r="T74">
        <v>0.72371257992922544</v>
      </c>
      <c r="U74">
        <v>0.81879795997107363</v>
      </c>
      <c r="V74">
        <v>0.67576264065648906</v>
      </c>
      <c r="W74">
        <v>0.77432684015762965</v>
      </c>
    </row>
    <row r="75" spans="1:23" x14ac:dyDescent="0.3">
      <c r="A75" s="1" t="s">
        <v>73</v>
      </c>
      <c r="H75">
        <v>0.97969214223230483</v>
      </c>
      <c r="I75">
        <v>0.30015743451744881</v>
      </c>
      <c r="J75">
        <v>0.75538360186423303</v>
      </c>
      <c r="M75">
        <v>0.73789460948715702</v>
      </c>
      <c r="N75">
        <v>0.75862426460218191</v>
      </c>
      <c r="O75">
        <v>0.86250210241106795</v>
      </c>
      <c r="P75">
        <v>0.79166870231223607</v>
      </c>
      <c r="Q75">
        <v>0.83496126477244914</v>
      </c>
      <c r="R75">
        <v>0.87197252485111176</v>
      </c>
      <c r="S75">
        <v>0.92026348976642791</v>
      </c>
      <c r="T75">
        <v>0.85833341856748235</v>
      </c>
      <c r="U75">
        <v>0.80916863200439226</v>
      </c>
      <c r="V75">
        <v>0.79772218250760896</v>
      </c>
      <c r="W75">
        <v>0.807087480300969</v>
      </c>
    </row>
    <row r="76" spans="1:23" x14ac:dyDescent="0.3">
      <c r="A76" s="1" t="s">
        <v>74</v>
      </c>
      <c r="B76">
        <v>0.63934512225081375</v>
      </c>
      <c r="F76">
        <v>0.54290312566982224</v>
      </c>
      <c r="G76">
        <v>0.5678035129598471</v>
      </c>
      <c r="H76">
        <v>0.57346770847290607</v>
      </c>
      <c r="I76">
        <v>0.62838961709108776</v>
      </c>
      <c r="J76">
        <v>0.82631006668054208</v>
      </c>
      <c r="K76">
        <v>0.71359831738038026</v>
      </c>
      <c r="M76">
        <v>0.63731557368358593</v>
      </c>
      <c r="N76">
        <v>0.63220366142975526</v>
      </c>
      <c r="O76">
        <v>0.55294794868777142</v>
      </c>
      <c r="P76">
        <v>0.69679028670652454</v>
      </c>
      <c r="Q76">
        <v>0.55409889513933652</v>
      </c>
      <c r="R76">
        <v>0.66338343244048614</v>
      </c>
      <c r="S76">
        <v>0.82052056314223898</v>
      </c>
      <c r="T76">
        <v>0.5763347546347013</v>
      </c>
      <c r="U76">
        <v>0.58832974989046549</v>
      </c>
      <c r="V76">
        <v>0.68124673628642574</v>
      </c>
      <c r="W76">
        <v>0.61366802477983384</v>
      </c>
    </row>
    <row r="77" spans="1:23" x14ac:dyDescent="0.3">
      <c r="A77" s="1" t="s">
        <v>75</v>
      </c>
      <c r="B77">
        <v>0.78473944460477618</v>
      </c>
      <c r="C77">
        <v>0.9083270435078673</v>
      </c>
      <c r="E77">
        <v>0.88916885845921223</v>
      </c>
      <c r="F77">
        <v>0.90255895119914786</v>
      </c>
      <c r="G77">
        <v>0.83521687363659181</v>
      </c>
      <c r="H77">
        <v>0.82764944705031651</v>
      </c>
      <c r="I77">
        <v>0.92161689405014469</v>
      </c>
      <c r="J77">
        <v>0.64736206017131903</v>
      </c>
      <c r="K77">
        <v>0.74515964448372285</v>
      </c>
      <c r="L77">
        <v>0.64785386232566433</v>
      </c>
      <c r="M77">
        <v>0.97782129338647883</v>
      </c>
      <c r="N77">
        <v>0.88904049519808337</v>
      </c>
      <c r="O77">
        <v>0.74529378157753834</v>
      </c>
      <c r="P77">
        <v>0.95978787946935762</v>
      </c>
      <c r="Q77">
        <v>0.30207902862501218</v>
      </c>
      <c r="R77">
        <v>0.65635607186427503</v>
      </c>
      <c r="S77">
        <v>0.51745370949387048</v>
      </c>
      <c r="T77">
        <v>0.5789990464153294</v>
      </c>
      <c r="U77">
        <v>0.76697003694687993</v>
      </c>
      <c r="V77">
        <v>0.73379972191201326</v>
      </c>
      <c r="W77">
        <v>0.58795213040502381</v>
      </c>
    </row>
    <row r="78" spans="1:23" x14ac:dyDescent="0.3">
      <c r="A78" s="1" t="s">
        <v>76</v>
      </c>
      <c r="B78">
        <v>0.70162540160793863</v>
      </c>
      <c r="C78">
        <v>0.74724470199274895</v>
      </c>
      <c r="E78">
        <v>0.75568214529170175</v>
      </c>
      <c r="H78">
        <v>0.61017797117423844</v>
      </c>
      <c r="K78">
        <v>0.4939763943831888</v>
      </c>
      <c r="L78">
        <v>0.82175094351460587</v>
      </c>
      <c r="M78">
        <v>0.85547396739501613</v>
      </c>
      <c r="N78">
        <v>0.10786810077825031</v>
      </c>
      <c r="Q78">
        <v>0.9306584683006931</v>
      </c>
      <c r="R78">
        <v>0.54527669473453455</v>
      </c>
      <c r="S78">
        <v>0.32421314815440783</v>
      </c>
      <c r="T78">
        <v>0.69999076202736443</v>
      </c>
      <c r="U78">
        <v>0.61993289154871167</v>
      </c>
      <c r="V78">
        <v>0.5068534038661997</v>
      </c>
      <c r="W78">
        <v>0.66232792728350964</v>
      </c>
    </row>
    <row r="79" spans="1:23" x14ac:dyDescent="0.3">
      <c r="A79" s="1" t="s">
        <v>77</v>
      </c>
      <c r="G79">
        <v>0.238059263582485</v>
      </c>
      <c r="I79">
        <v>0.54856408432044035</v>
      </c>
      <c r="J79">
        <v>0.79016011853271129</v>
      </c>
      <c r="K79">
        <v>0.81868782673549734</v>
      </c>
      <c r="L79">
        <v>0.60502422544978041</v>
      </c>
      <c r="M79">
        <v>0.51950298154114727</v>
      </c>
      <c r="N79">
        <v>0.8423907166843887</v>
      </c>
      <c r="P79">
        <v>0.73763265979628001</v>
      </c>
      <c r="Q79">
        <v>0.80821966409104751</v>
      </c>
      <c r="R79">
        <v>0.87414388978422453</v>
      </c>
      <c r="S79">
        <v>0.63707665613169284</v>
      </c>
      <c r="T79">
        <v>0.76109113697066733</v>
      </c>
      <c r="U79">
        <v>0.73951796415000493</v>
      </c>
      <c r="V79">
        <v>0.57785727972391265</v>
      </c>
      <c r="W79">
        <v>0.69015925927624178</v>
      </c>
    </row>
    <row r="80" spans="1:23" x14ac:dyDescent="0.3">
      <c r="A80" s="1" t="s">
        <v>78</v>
      </c>
      <c r="D80">
        <v>0.62504978126474842</v>
      </c>
      <c r="E80">
        <v>0.80547005093076252</v>
      </c>
      <c r="F80">
        <v>0.76484751845582144</v>
      </c>
      <c r="I80">
        <v>0.96140052441397317</v>
      </c>
      <c r="L80">
        <v>0.74993696373561447</v>
      </c>
      <c r="N80">
        <v>0.47356686385501889</v>
      </c>
      <c r="P80">
        <v>0.74584186921694318</v>
      </c>
      <c r="Q80">
        <v>0.65837156718393408</v>
      </c>
      <c r="R80">
        <v>0.89882506816532892</v>
      </c>
      <c r="S80">
        <v>0.79352597476676578</v>
      </c>
      <c r="T80">
        <v>0.81768960822031234</v>
      </c>
      <c r="U80">
        <v>0.82554175157835086</v>
      </c>
      <c r="V80">
        <v>0.88478986214563071</v>
      </c>
      <c r="W80">
        <v>0.73389397086669061</v>
      </c>
    </row>
    <row r="81" spans="1:23" x14ac:dyDescent="0.3">
      <c r="A81" s="1" t="s">
        <v>79</v>
      </c>
      <c r="C81">
        <v>0.13047134514944031</v>
      </c>
      <c r="F81">
        <v>0.17906350876369401</v>
      </c>
      <c r="I81">
        <v>0.87360397086709463</v>
      </c>
      <c r="K81">
        <v>0.78510626575227493</v>
      </c>
      <c r="L81">
        <v>0.49212938716876747</v>
      </c>
      <c r="M81">
        <v>0.59919905476641255</v>
      </c>
      <c r="N81">
        <v>0.81503924774873082</v>
      </c>
      <c r="P81">
        <v>0.49345932756521671</v>
      </c>
      <c r="Q81">
        <v>0.63436291447354931</v>
      </c>
      <c r="R81">
        <v>0.66021108536975348</v>
      </c>
      <c r="S81">
        <v>0.7706307042376509</v>
      </c>
      <c r="T81">
        <v>0.86257982652752618</v>
      </c>
      <c r="U81">
        <v>0.78761965820163915</v>
      </c>
      <c r="V81">
        <v>0.76465976767252208</v>
      </c>
      <c r="W81">
        <v>0.76184134505739498</v>
      </c>
    </row>
    <row r="82" spans="1:23" x14ac:dyDescent="0.3">
      <c r="A82" s="1" t="s">
        <v>80</v>
      </c>
      <c r="E82">
        <v>9.8199140842222213E-2</v>
      </c>
      <c r="F82">
        <v>0.73781905208744691</v>
      </c>
      <c r="I82">
        <v>0.78821274399117858</v>
      </c>
      <c r="K82">
        <v>0.86868670449550645</v>
      </c>
      <c r="M82">
        <v>0.7650751291208947</v>
      </c>
      <c r="O82">
        <v>0.78465918266709422</v>
      </c>
      <c r="P82">
        <v>0.65382986130678244</v>
      </c>
      <c r="Q82">
        <v>0.82393251155280023</v>
      </c>
      <c r="R82">
        <v>0.70710133846404188</v>
      </c>
      <c r="S82">
        <v>0.77734746011357492</v>
      </c>
      <c r="T82">
        <v>0.72825768971604665</v>
      </c>
      <c r="U82">
        <v>0.65045398278967426</v>
      </c>
      <c r="V82">
        <v>0.5970439356480064</v>
      </c>
      <c r="W82">
        <v>0.71345888194133444</v>
      </c>
    </row>
    <row r="83" spans="1:23" x14ac:dyDescent="0.3">
      <c r="A83" s="1" t="s">
        <v>81</v>
      </c>
      <c r="C83">
        <v>0.88333117026026076</v>
      </c>
      <c r="D83">
        <v>0.85631543773668972</v>
      </c>
      <c r="E83">
        <v>0.84134627032946407</v>
      </c>
      <c r="F83">
        <v>0.72610564907238773</v>
      </c>
      <c r="H83">
        <v>0.76916980973397531</v>
      </c>
      <c r="J83">
        <v>0.53110100711075092</v>
      </c>
      <c r="K83">
        <v>0.33636742604906061</v>
      </c>
      <c r="L83">
        <v>0.38274973190937323</v>
      </c>
      <c r="M83">
        <v>0.69072520884561772</v>
      </c>
      <c r="N83">
        <v>0.60953030167302746</v>
      </c>
      <c r="O83">
        <v>0.67685476589356097</v>
      </c>
      <c r="P83">
        <v>0.83203820237437631</v>
      </c>
      <c r="Q83">
        <v>0.80327552232433685</v>
      </c>
      <c r="R83">
        <v>0.92009125908556411</v>
      </c>
      <c r="S83">
        <v>0.58555161348476648</v>
      </c>
      <c r="T83">
        <v>0.63748458200749625</v>
      </c>
      <c r="U83">
        <v>0.5004571739903384</v>
      </c>
      <c r="V83">
        <v>0.52320083148435559</v>
      </c>
      <c r="W83">
        <v>0.59320468235614998</v>
      </c>
    </row>
    <row r="84" spans="1:23" x14ac:dyDescent="0.3">
      <c r="A84" s="1" t="s">
        <v>82</v>
      </c>
      <c r="E84">
        <v>0.71171046943247707</v>
      </c>
      <c r="F84">
        <v>0.92859504132231407</v>
      </c>
      <c r="G84">
        <v>0.50931388392858223</v>
      </c>
      <c r="H84">
        <v>0.60604944917929238</v>
      </c>
      <c r="I84">
        <v>0.92220828335619531</v>
      </c>
      <c r="J84">
        <v>0.55123105060085464</v>
      </c>
      <c r="K84">
        <v>0.69725053540199566</v>
      </c>
      <c r="L84">
        <v>0.93785251652766843</v>
      </c>
      <c r="M84">
        <v>0.32500637912950853</v>
      </c>
      <c r="N84">
        <v>0.85277954672680645</v>
      </c>
      <c r="O84">
        <v>0.34295376914040709</v>
      </c>
      <c r="Q84">
        <v>0.87336471633029766</v>
      </c>
      <c r="R84">
        <v>0.65804999850389023</v>
      </c>
      <c r="S84">
        <v>0.71482045193347765</v>
      </c>
      <c r="T84">
        <v>0.68771233074130533</v>
      </c>
      <c r="U84">
        <v>0.72450081203902139</v>
      </c>
      <c r="V84">
        <v>0.62075861176506852</v>
      </c>
      <c r="W84">
        <v>0.68652510611111373</v>
      </c>
    </row>
    <row r="85" spans="1:23" x14ac:dyDescent="0.3">
      <c r="A85" s="1" t="s">
        <v>83</v>
      </c>
      <c r="E85">
        <v>0.82602662210025746</v>
      </c>
      <c r="F85">
        <v>0.9058321711257864</v>
      </c>
      <c r="H85">
        <v>0.81250240224205461</v>
      </c>
      <c r="I85">
        <v>0.72225041754338348</v>
      </c>
      <c r="J85">
        <v>0.73940428609416697</v>
      </c>
      <c r="K85">
        <v>0.42394236040971112</v>
      </c>
      <c r="N85">
        <v>0.65048330760053397</v>
      </c>
      <c r="O85">
        <v>0.78977610425916001</v>
      </c>
      <c r="P85">
        <v>0.33843997851420249</v>
      </c>
      <c r="Q85">
        <v>0.93178025782057705</v>
      </c>
      <c r="R85">
        <v>0.85135659905067074</v>
      </c>
      <c r="S85">
        <v>0.74031247845118986</v>
      </c>
      <c r="T85">
        <v>0.7033795686257075</v>
      </c>
      <c r="U85">
        <v>0.89542486586585168</v>
      </c>
      <c r="V85">
        <v>0.58387174807241349</v>
      </c>
      <c r="W85">
        <v>0.64800693131906906</v>
      </c>
    </row>
    <row r="86" spans="1:23" x14ac:dyDescent="0.3">
      <c r="A86" s="1" t="s">
        <v>84</v>
      </c>
      <c r="B86">
        <v>0.72415470942419091</v>
      </c>
      <c r="D86">
        <v>0.57077328020039775</v>
      </c>
      <c r="E86">
        <v>0.76095352174402631</v>
      </c>
      <c r="F86">
        <v>0.72098987067447928</v>
      </c>
      <c r="G86">
        <v>0.77887078218105887</v>
      </c>
      <c r="H86">
        <v>0.45468780524771829</v>
      </c>
      <c r="I86">
        <v>0.82975828646272964</v>
      </c>
      <c r="J86">
        <v>0.86511155076210811</v>
      </c>
      <c r="K86">
        <v>0.88940184754603535</v>
      </c>
      <c r="L86">
        <v>0.64976072305773791</v>
      </c>
      <c r="N86">
        <v>0.8396720364291208</v>
      </c>
      <c r="O86">
        <v>0.82857081038302838</v>
      </c>
      <c r="P86">
        <v>0.97427094007272441</v>
      </c>
      <c r="Q86">
        <v>0.69735286913248873</v>
      </c>
      <c r="R86">
        <v>0.63945703696141676</v>
      </c>
      <c r="S86">
        <v>0.87445236149607897</v>
      </c>
      <c r="T86">
        <v>0.8864927456136461</v>
      </c>
      <c r="U86">
        <v>0.7937860668746699</v>
      </c>
      <c r="V86">
        <v>0.81289449466813812</v>
      </c>
    </row>
    <row r="87" spans="1:23" x14ac:dyDescent="0.3">
      <c r="A87" s="1" t="s">
        <v>85</v>
      </c>
      <c r="E87">
        <v>0.52552287097413464</v>
      </c>
      <c r="G87">
        <v>0.85209202407849238</v>
      </c>
      <c r="H87">
        <v>0.82966568274166075</v>
      </c>
      <c r="I87">
        <v>0.64346420585271069</v>
      </c>
      <c r="J87">
        <v>0.79978189440213099</v>
      </c>
      <c r="K87">
        <v>0.73493540690551673</v>
      </c>
      <c r="L87">
        <v>0.80297460443483804</v>
      </c>
      <c r="M87">
        <v>0.78797582328285487</v>
      </c>
      <c r="N87">
        <v>0.75920016427472103</v>
      </c>
      <c r="O87">
        <v>0.60732999265991372</v>
      </c>
      <c r="Q87">
        <v>0.688363065048746</v>
      </c>
      <c r="R87">
        <v>0.68272267202054948</v>
      </c>
      <c r="S87">
        <v>0.45563625312669009</v>
      </c>
      <c r="T87">
        <v>0.66897360082887336</v>
      </c>
      <c r="U87">
        <v>0.71070676225696006</v>
      </c>
      <c r="V87">
        <v>0.80229602013774248</v>
      </c>
      <c r="W87">
        <v>0.80888699608365788</v>
      </c>
    </row>
    <row r="88" spans="1:23" x14ac:dyDescent="0.3">
      <c r="A88" s="1" t="s">
        <v>86</v>
      </c>
      <c r="B88">
        <v>0.47947757390710521</v>
      </c>
      <c r="D88">
        <v>0.30803947334318038</v>
      </c>
      <c r="E88">
        <v>0.34443294675236941</v>
      </c>
      <c r="F88">
        <v>0.46212623366600802</v>
      </c>
      <c r="H88">
        <v>0.83523224465390411</v>
      </c>
      <c r="J88">
        <v>0.68513808136079701</v>
      </c>
      <c r="L88">
        <v>0.1962310837392684</v>
      </c>
      <c r="O88">
        <v>0.68274243917544641</v>
      </c>
      <c r="Q88">
        <v>0.32820914654123412</v>
      </c>
      <c r="R88">
        <v>0.70444487023738489</v>
      </c>
      <c r="S88">
        <v>0.63399979253988636</v>
      </c>
      <c r="T88">
        <v>0.75797654306980566</v>
      </c>
      <c r="U88">
        <v>0.48663225912272351</v>
      </c>
      <c r="V88">
        <v>0.62488743378717126</v>
      </c>
      <c r="W88">
        <v>0.81579329988113924</v>
      </c>
    </row>
    <row r="89" spans="1:23" x14ac:dyDescent="0.3">
      <c r="A89" s="1" t="s">
        <v>87</v>
      </c>
      <c r="B89">
        <v>0.56290628313025126</v>
      </c>
      <c r="C89">
        <v>0.4753443070122364</v>
      </c>
      <c r="E89">
        <v>0.1804300597934313</v>
      </c>
      <c r="F89">
        <v>0.38584163601336202</v>
      </c>
      <c r="H89">
        <v>0.56970784914462858</v>
      </c>
      <c r="I89">
        <v>0.77052989115129322</v>
      </c>
      <c r="K89">
        <v>0.60954549280363601</v>
      </c>
      <c r="N89">
        <v>0.96421673870839097</v>
      </c>
      <c r="Q89">
        <v>0.69638708913801517</v>
      </c>
      <c r="T89">
        <v>0.65674575230044985</v>
      </c>
      <c r="U89">
        <v>0.71049225768285174</v>
      </c>
      <c r="V89">
        <v>0.53067789028401902</v>
      </c>
      <c r="W89">
        <v>0.74447656086038949</v>
      </c>
    </row>
    <row r="90" spans="1:23" x14ac:dyDescent="0.3">
      <c r="A90" s="1" t="s">
        <v>88</v>
      </c>
      <c r="C90">
        <v>0.63745611381210032</v>
      </c>
      <c r="D90">
        <v>0.71370293955922814</v>
      </c>
      <c r="E90">
        <v>0.8157955746598079</v>
      </c>
      <c r="F90">
        <v>0.90612221531245729</v>
      </c>
      <c r="H90">
        <v>0.99141897928752976</v>
      </c>
      <c r="I90">
        <v>0.49268187210407599</v>
      </c>
      <c r="K90">
        <v>0.51910482656716139</v>
      </c>
      <c r="M90">
        <v>0.76037593610406418</v>
      </c>
      <c r="N90">
        <v>0.70136642361562185</v>
      </c>
      <c r="O90">
        <v>0.83617819858716003</v>
      </c>
      <c r="T90">
        <v>0.69919875343373827</v>
      </c>
      <c r="U90">
        <v>0.79077841651948666</v>
      </c>
      <c r="V90">
        <v>0.79472185759298075</v>
      </c>
      <c r="W90">
        <v>0.7139510279850072</v>
      </c>
    </row>
    <row r="91" spans="1:23" x14ac:dyDescent="0.3">
      <c r="A91" s="1" t="s">
        <v>89</v>
      </c>
      <c r="E91">
        <v>0.44581366090245828</v>
      </c>
      <c r="J91">
        <v>0.12757625014164531</v>
      </c>
      <c r="O91">
        <v>0.45251531306378029</v>
      </c>
      <c r="P91">
        <v>0.69060027174605598</v>
      </c>
      <c r="S91">
        <v>0.6960652227555435</v>
      </c>
      <c r="T91">
        <v>0.64528380337691682</v>
      </c>
      <c r="U91">
        <v>0.67027985209283036</v>
      </c>
      <c r="V91">
        <v>0.60018824060988607</v>
      </c>
      <c r="W91">
        <v>0.70725018032902975</v>
      </c>
    </row>
    <row r="92" spans="1:23" x14ac:dyDescent="0.3">
      <c r="A92" s="1" t="s">
        <v>90</v>
      </c>
      <c r="B92">
        <v>0.61803914810476224</v>
      </c>
      <c r="D92">
        <v>5.5397116920108937E-2</v>
      </c>
      <c r="E92">
        <v>9.5213750557814211E-2</v>
      </c>
      <c r="G92">
        <v>0.57190007177402058</v>
      </c>
      <c r="H92">
        <v>0.41446290837355848</v>
      </c>
      <c r="I92">
        <v>0.78821274399117858</v>
      </c>
      <c r="K92">
        <v>0.79272518848663598</v>
      </c>
      <c r="L92">
        <v>0.93486345783867075</v>
      </c>
      <c r="M92">
        <v>0.46361037863438598</v>
      </c>
      <c r="O92">
        <v>0.80400419348367458</v>
      </c>
      <c r="P92">
        <v>0.28336977250701528</v>
      </c>
      <c r="Q92">
        <v>0.46461532748105439</v>
      </c>
      <c r="R92">
        <v>0.60996719512613107</v>
      </c>
      <c r="S92">
        <v>0.80112056319857583</v>
      </c>
      <c r="T92">
        <v>0.81028284142728924</v>
      </c>
      <c r="U92">
        <v>0.8396975848803746</v>
      </c>
      <c r="V92">
        <v>0.65224176795294286</v>
      </c>
    </row>
    <row r="93" spans="1:23" x14ac:dyDescent="0.3">
      <c r="A93" s="1" t="s">
        <v>91</v>
      </c>
      <c r="B93">
        <v>0.78473944460477618</v>
      </c>
      <c r="C93">
        <v>0.74118707769949554</v>
      </c>
      <c r="D93">
        <v>0.51357267329188327</v>
      </c>
      <c r="G93">
        <v>0.75022774439492113</v>
      </c>
      <c r="H93">
        <v>0.87401825546788692</v>
      </c>
      <c r="I93">
        <v>0.64762486381088746</v>
      </c>
      <c r="L93">
        <v>0.80297460443483804</v>
      </c>
      <c r="M93">
        <v>0.74006850567204274</v>
      </c>
      <c r="N93">
        <v>0.70136642361562185</v>
      </c>
      <c r="O93">
        <v>0.61275310025412988</v>
      </c>
      <c r="Q93">
        <v>0.67046285512519344</v>
      </c>
      <c r="S93">
        <v>0.62902420987696051</v>
      </c>
      <c r="T93">
        <v>0.92402593373269004</v>
      </c>
      <c r="U93">
        <v>0.80557501324715208</v>
      </c>
      <c r="V93">
        <v>0.7152823086901996</v>
      </c>
    </row>
    <row r="94" spans="1:23" x14ac:dyDescent="0.3">
      <c r="A94" s="1" t="s">
        <v>92</v>
      </c>
      <c r="H94">
        <v>4.36163212575989E-2</v>
      </c>
      <c r="J94">
        <v>9.6072410089965934E-2</v>
      </c>
      <c r="L94">
        <v>0.13972735835645311</v>
      </c>
      <c r="M94">
        <v>0.72985603070995431</v>
      </c>
      <c r="N94">
        <v>0.978515593936508</v>
      </c>
      <c r="O94">
        <v>0.60600219973196601</v>
      </c>
      <c r="P94">
        <v>0.67660228030156966</v>
      </c>
      <c r="Q94">
        <v>0.688363065048746</v>
      </c>
      <c r="R94">
        <v>0.59225023155535395</v>
      </c>
      <c r="T94">
        <v>0.28263932177256862</v>
      </c>
      <c r="U94">
        <v>0.47419031530266798</v>
      </c>
      <c r="V94">
        <v>0.61925923111324621</v>
      </c>
      <c r="W94">
        <v>0.63702222337703451</v>
      </c>
    </row>
    <row r="95" spans="1:23" x14ac:dyDescent="0.3">
      <c r="A95" s="1" t="s">
        <v>93</v>
      </c>
      <c r="C95">
        <v>0.85729531617360677</v>
      </c>
      <c r="E95">
        <v>0.7701742871849846</v>
      </c>
      <c r="F95">
        <v>0.78038245935411787</v>
      </c>
      <c r="K95">
        <v>0.79309373655650006</v>
      </c>
      <c r="M95">
        <v>0.76037593610406418</v>
      </c>
      <c r="O95">
        <v>0.71433239710339569</v>
      </c>
      <c r="P95">
        <v>0.84452341726716806</v>
      </c>
      <c r="Q95">
        <v>0.72014986238151124</v>
      </c>
      <c r="S95">
        <v>0.76180379681584642</v>
      </c>
      <c r="T95">
        <v>0.55881255847691347</v>
      </c>
      <c r="U95">
        <v>0.87847488749619784</v>
      </c>
      <c r="V95">
        <v>0.72536731781859809</v>
      </c>
      <c r="W95">
        <v>0.68169965065230764</v>
      </c>
    </row>
    <row r="96" spans="1:23" x14ac:dyDescent="0.3">
      <c r="A96" s="1" t="s">
        <v>94</v>
      </c>
      <c r="N96">
        <v>0.99645670203960823</v>
      </c>
      <c r="Q96">
        <v>0.93675309793533656</v>
      </c>
      <c r="R96">
        <v>0.88288922246582235</v>
      </c>
      <c r="S96">
        <v>0.89181668807463488</v>
      </c>
      <c r="T96">
        <v>0.79585373820023386</v>
      </c>
      <c r="U96">
        <v>0.88928601756866033</v>
      </c>
      <c r="V96">
        <v>0.5374008624169232</v>
      </c>
      <c r="W96">
        <v>0.61018490983039042</v>
      </c>
    </row>
    <row r="97" spans="1:23" x14ac:dyDescent="0.3">
      <c r="A97" s="1" t="s">
        <v>95</v>
      </c>
      <c r="F97">
        <v>0.63594347221960712</v>
      </c>
      <c r="I97">
        <v>0.69322290652002538</v>
      </c>
      <c r="J97">
        <v>0.95623383406202855</v>
      </c>
      <c r="K97">
        <v>0.73758944165053453</v>
      </c>
      <c r="L97">
        <v>0.97352623195491905</v>
      </c>
      <c r="P97">
        <v>0.87053140029669673</v>
      </c>
      <c r="Q97">
        <v>0.88312100431498364</v>
      </c>
      <c r="R97">
        <v>0.69321173954063264</v>
      </c>
      <c r="S97">
        <v>0.69840474961127641</v>
      </c>
      <c r="T97">
        <v>0.90018110865913603</v>
      </c>
      <c r="U97">
        <v>0.85307009013570134</v>
      </c>
      <c r="V97">
        <v>0.38831559164663709</v>
      </c>
      <c r="W97">
        <v>0.70727979942948882</v>
      </c>
    </row>
    <row r="98" spans="1:23" x14ac:dyDescent="0.3">
      <c r="A98" s="1" t="s">
        <v>96</v>
      </c>
      <c r="D98">
        <v>0.73200590087331896</v>
      </c>
      <c r="F98">
        <v>0.92859504132231407</v>
      </c>
      <c r="J98">
        <v>0.66850231885367528</v>
      </c>
      <c r="K98">
        <v>0.64104017765292864</v>
      </c>
      <c r="L98">
        <v>0.9062396572233965</v>
      </c>
      <c r="O98">
        <v>0.68846805818163093</v>
      </c>
      <c r="P98">
        <v>0.90746727604796529</v>
      </c>
      <c r="Q98">
        <v>0.43288599782549242</v>
      </c>
      <c r="T98">
        <v>0.5678021524230733</v>
      </c>
      <c r="V98">
        <v>0.59859681895845163</v>
      </c>
    </row>
    <row r="99" spans="1:23" x14ac:dyDescent="0.3">
      <c r="A99" s="1" t="s">
        <v>97</v>
      </c>
      <c r="D99">
        <v>0.45768531925962691</v>
      </c>
      <c r="E99">
        <v>0.53456346872122562</v>
      </c>
      <c r="G99">
        <v>0.45627459002528509</v>
      </c>
      <c r="H99">
        <v>0.74979037089224199</v>
      </c>
      <c r="I99">
        <v>0.55235042520810396</v>
      </c>
      <c r="L99">
        <v>0.57350387209921028</v>
      </c>
      <c r="M99">
        <v>0.48643190943754128</v>
      </c>
      <c r="O99">
        <v>0.88156552985773728</v>
      </c>
      <c r="P99">
        <v>0.67660228030156966</v>
      </c>
      <c r="Q99">
        <v>0.77392921844163254</v>
      </c>
      <c r="R99">
        <v>0.81847168970509243</v>
      </c>
      <c r="S99">
        <v>0.89506347223161176</v>
      </c>
      <c r="U99">
        <v>0.64033663047501888</v>
      </c>
      <c r="W99">
        <v>0.73516242227306794</v>
      </c>
    </row>
    <row r="100" spans="1:23" x14ac:dyDescent="0.3">
      <c r="A100" s="1" t="s">
        <v>98</v>
      </c>
      <c r="B100">
        <v>0.80758151555973567</v>
      </c>
      <c r="C100">
        <v>0.62411335672440382</v>
      </c>
      <c r="E100">
        <v>0.38644147069716278</v>
      </c>
      <c r="F100">
        <v>0.81873733705342921</v>
      </c>
      <c r="G100">
        <v>0.70387712599200392</v>
      </c>
      <c r="H100">
        <v>0.80714483762111811</v>
      </c>
      <c r="I100">
        <v>0.33694117656167222</v>
      </c>
      <c r="K100">
        <v>0.44514929591130559</v>
      </c>
      <c r="L100">
        <v>0.41438429297879131</v>
      </c>
      <c r="M100">
        <v>0.68654349013176619</v>
      </c>
      <c r="N100">
        <v>0.85260219654818248</v>
      </c>
      <c r="Q100">
        <v>0.46461532748105439</v>
      </c>
      <c r="R100">
        <v>0.67787095445589263</v>
      </c>
      <c r="T100">
        <v>0.49543420950270928</v>
      </c>
      <c r="U100">
        <v>0.59775099735527948</v>
      </c>
    </row>
    <row r="101" spans="1:23" x14ac:dyDescent="0.3">
      <c r="A101" s="1" t="s">
        <v>99</v>
      </c>
      <c r="C101">
        <v>0.80656908023902929</v>
      </c>
      <c r="D101">
        <v>0.73200590087331896</v>
      </c>
      <c r="E101">
        <v>0.7701742871849846</v>
      </c>
      <c r="G101">
        <v>0.197711187571631</v>
      </c>
      <c r="H101">
        <v>0.75232918576568175</v>
      </c>
      <c r="I101">
        <v>0.78821274399117858</v>
      </c>
      <c r="J101">
        <v>0.75538360186423303</v>
      </c>
      <c r="K101">
        <v>0.74515964448372285</v>
      </c>
      <c r="L101">
        <v>0.56103563811196666</v>
      </c>
      <c r="N101">
        <v>0.85260219654818248</v>
      </c>
      <c r="P101">
        <v>0.91757717731557209</v>
      </c>
      <c r="R101">
        <v>0.87583582539243165</v>
      </c>
      <c r="S101">
        <v>0.52693249814088705</v>
      </c>
      <c r="U101">
        <v>0.62259873596253446</v>
      </c>
      <c r="W101">
        <v>0.49270178688517069</v>
      </c>
    </row>
    <row r="102" spans="1:23" x14ac:dyDescent="0.3">
      <c r="A102" s="1" t="s">
        <v>100</v>
      </c>
      <c r="C102">
        <v>0.90591055084134342</v>
      </c>
      <c r="E102">
        <v>0.30294208982045828</v>
      </c>
      <c r="G102">
        <v>0.93364978804881027</v>
      </c>
      <c r="I102">
        <v>0.72365972590108374</v>
      </c>
      <c r="K102">
        <v>0.36663580506691362</v>
      </c>
      <c r="L102">
        <v>0.94147356534776916</v>
      </c>
      <c r="M102">
        <v>0.75224562256074368</v>
      </c>
      <c r="P102">
        <v>0.67660228030156966</v>
      </c>
      <c r="T102">
        <v>0.57431327346649386</v>
      </c>
      <c r="U102">
        <v>0.84438060576708573</v>
      </c>
      <c r="W102">
        <v>0.70758893615127916</v>
      </c>
    </row>
    <row r="103" spans="1:23" x14ac:dyDescent="0.3">
      <c r="A103" s="1" t="s">
        <v>101</v>
      </c>
      <c r="C103">
        <v>0.28333429051201009</v>
      </c>
      <c r="D103">
        <v>0.38438211195421201</v>
      </c>
      <c r="E103">
        <v>0.45119475447674878</v>
      </c>
      <c r="F103">
        <v>0.51469147097430168</v>
      </c>
      <c r="J103">
        <v>0.47332222738075452</v>
      </c>
      <c r="K103">
        <v>0.57628759650094918</v>
      </c>
    </row>
    <row r="104" spans="1:23" x14ac:dyDescent="0.3">
      <c r="A104" s="1" t="s">
        <v>102</v>
      </c>
      <c r="E104">
        <v>0.84096344868940476</v>
      </c>
      <c r="G104">
        <v>0.70843738051353589</v>
      </c>
      <c r="H104">
        <v>0.62144808865655587</v>
      </c>
      <c r="K104">
        <v>0.75176972570584222</v>
      </c>
      <c r="M104">
        <v>0.83480680341191416</v>
      </c>
      <c r="U104">
        <v>0.79167671758147118</v>
      </c>
      <c r="V104">
        <v>0.60178560424395111</v>
      </c>
      <c r="W104">
        <v>0.40362849132438788</v>
      </c>
    </row>
    <row r="105" spans="1:23" x14ac:dyDescent="0.3">
      <c r="A105" s="1" t="s">
        <v>103</v>
      </c>
      <c r="J105">
        <v>0.75538360186423303</v>
      </c>
      <c r="N105">
        <v>0.77698431008190216</v>
      </c>
      <c r="O105">
        <v>0.7105309379724245</v>
      </c>
      <c r="P105">
        <v>0.52709674715808752</v>
      </c>
      <c r="Q105">
        <v>0.688363065048746</v>
      </c>
      <c r="R105">
        <v>0.61330046948411099</v>
      </c>
      <c r="U105">
        <v>0.66616998219346046</v>
      </c>
      <c r="W105">
        <v>0.78377605350720736</v>
      </c>
    </row>
    <row r="106" spans="1:23" x14ac:dyDescent="0.3">
      <c r="A106" s="1" t="s">
        <v>104</v>
      </c>
      <c r="D106">
        <v>0.38438211195421201</v>
      </c>
      <c r="G106">
        <v>0.82983381235413678</v>
      </c>
      <c r="H106">
        <v>0.64809955326870838</v>
      </c>
      <c r="K106">
        <v>0.74515964448372285</v>
      </c>
      <c r="P106">
        <v>0.41617562116025397</v>
      </c>
      <c r="S106">
        <v>0.93420092026095192</v>
      </c>
    </row>
    <row r="107" spans="1:23" x14ac:dyDescent="0.3">
      <c r="A107" s="1" t="s">
        <v>105</v>
      </c>
      <c r="B107">
        <v>0.53079065936058922</v>
      </c>
      <c r="J107">
        <v>0.85460916536128384</v>
      </c>
      <c r="M107">
        <v>0.59070248876494458</v>
      </c>
      <c r="Q107">
        <v>0.85066191424563031</v>
      </c>
      <c r="V107">
        <v>0.76132286695170004</v>
      </c>
      <c r="W107">
        <v>0.74250521616811893</v>
      </c>
    </row>
    <row r="108" spans="1:23" x14ac:dyDescent="0.3">
      <c r="A108" s="1" t="s">
        <v>106</v>
      </c>
      <c r="E108">
        <v>0.45464446817666632</v>
      </c>
      <c r="G108">
        <v>0.95927866987576937</v>
      </c>
      <c r="H108">
        <v>0.8279110469681723</v>
      </c>
      <c r="K108">
        <v>0.51517119566488045</v>
      </c>
      <c r="T108">
        <v>0.67596065050882093</v>
      </c>
      <c r="V108">
        <v>0.72975501862865833</v>
      </c>
    </row>
    <row r="109" spans="1:23" x14ac:dyDescent="0.3">
      <c r="A109" s="1" t="s">
        <v>107</v>
      </c>
      <c r="O109">
        <v>0.91739645340768938</v>
      </c>
      <c r="Q109">
        <v>0.54175623058798983</v>
      </c>
      <c r="R109">
        <v>0.72844451622407236</v>
      </c>
      <c r="S109">
        <v>0.81204198299756625</v>
      </c>
      <c r="U109">
        <v>0.74835187676250536</v>
      </c>
      <c r="V109">
        <v>0.64582662515368017</v>
      </c>
      <c r="W109">
        <v>0.49411178385718502</v>
      </c>
    </row>
    <row r="110" spans="1:23" x14ac:dyDescent="0.3">
      <c r="A110" s="1" t="s">
        <v>108</v>
      </c>
      <c r="B110">
        <v>0.78473944460477618</v>
      </c>
      <c r="Q110">
        <v>0.66698810880275905</v>
      </c>
      <c r="T110">
        <v>0.57431327346649386</v>
      </c>
      <c r="U110">
        <v>0.87951581556795477</v>
      </c>
      <c r="V110">
        <v>0.65140964001171098</v>
      </c>
      <c r="W110">
        <v>0.47392561467005567</v>
      </c>
    </row>
    <row r="111" spans="1:23" x14ac:dyDescent="0.3">
      <c r="A111" s="1" t="s">
        <v>109</v>
      </c>
      <c r="C111">
        <v>0.93311455748931516</v>
      </c>
      <c r="D111">
        <v>0.87915985051916412</v>
      </c>
      <c r="F111">
        <v>0.92859504132231407</v>
      </c>
      <c r="J111">
        <v>0.98040027023385834</v>
      </c>
      <c r="L111">
        <v>0.97700241183289083</v>
      </c>
      <c r="M111">
        <v>0.99300855712953395</v>
      </c>
      <c r="N111">
        <v>0.80268705189463596</v>
      </c>
      <c r="P111">
        <v>0.86646273773102001</v>
      </c>
    </row>
    <row r="112" spans="1:23" x14ac:dyDescent="0.3">
      <c r="A112" s="1" t="s">
        <v>110</v>
      </c>
      <c r="S112">
        <v>0.9750414277988102</v>
      </c>
      <c r="T112">
        <v>0.84389347484609545</v>
      </c>
      <c r="U112">
        <v>0.42015213435025189</v>
      </c>
      <c r="V112">
        <v>0.91891449811222714</v>
      </c>
      <c r="W112">
        <v>0.65033891688459511</v>
      </c>
    </row>
    <row r="113" spans="1:23" x14ac:dyDescent="0.3">
      <c r="A113" s="1" t="s">
        <v>111</v>
      </c>
      <c r="F113">
        <v>0.8103689152405712</v>
      </c>
      <c r="G113">
        <v>0.69323902598589504</v>
      </c>
      <c r="K113">
        <v>0.72549238864106091</v>
      </c>
      <c r="N113">
        <v>0.77923294825620815</v>
      </c>
      <c r="O113">
        <v>0.79695254102782587</v>
      </c>
    </row>
    <row r="114" spans="1:23" x14ac:dyDescent="0.3">
      <c r="A114" s="1" t="s">
        <v>112</v>
      </c>
      <c r="C114">
        <v>0.78417754985250554</v>
      </c>
      <c r="D114">
        <v>0.87915985051916412</v>
      </c>
      <c r="L114">
        <v>0.83890097709754408</v>
      </c>
      <c r="R114">
        <v>0.87008376960114453</v>
      </c>
      <c r="S114">
        <v>0.88370930570578687</v>
      </c>
      <c r="U114">
        <v>0.71180621272382283</v>
      </c>
    </row>
    <row r="115" spans="1:23" x14ac:dyDescent="0.3">
      <c r="A115" s="1" t="s">
        <v>113</v>
      </c>
      <c r="K115">
        <v>0.50847049064098615</v>
      </c>
      <c r="N115">
        <v>0.95435860844647191</v>
      </c>
      <c r="Q115">
        <v>0.88264004778964611</v>
      </c>
    </row>
    <row r="116" spans="1:23" x14ac:dyDescent="0.3">
      <c r="A116" s="1" t="s">
        <v>114</v>
      </c>
      <c r="K116">
        <v>0.74515964448372285</v>
      </c>
      <c r="P116">
        <v>0.6515988270279226</v>
      </c>
      <c r="Q116">
        <v>0.87336471633029766</v>
      </c>
      <c r="S116">
        <v>0.44454780962682527</v>
      </c>
      <c r="T116">
        <v>0.77407006214408014</v>
      </c>
      <c r="U116">
        <v>0.81804535680960688</v>
      </c>
      <c r="W116">
        <v>0.86180940400988193</v>
      </c>
    </row>
    <row r="117" spans="1:23" x14ac:dyDescent="0.3">
      <c r="A117" s="1" t="s">
        <v>115</v>
      </c>
      <c r="D117">
        <v>0.71005145302369677</v>
      </c>
      <c r="F117">
        <v>0.81567776668375047</v>
      </c>
      <c r="T117">
        <v>0.90126559878268264</v>
      </c>
      <c r="U117">
        <v>0.89536957139325257</v>
      </c>
      <c r="W117">
        <v>0.64824393303243677</v>
      </c>
    </row>
    <row r="118" spans="1:23" x14ac:dyDescent="0.3">
      <c r="A118" s="1" t="s">
        <v>116</v>
      </c>
      <c r="Q118">
        <v>0.68901605367217189</v>
      </c>
      <c r="U118">
        <v>0.79167671758147118</v>
      </c>
      <c r="V118">
        <v>0.6778549698009102</v>
      </c>
      <c r="W118">
        <v>0.67077659052887517</v>
      </c>
    </row>
    <row r="119" spans="1:23" x14ac:dyDescent="0.3">
      <c r="A119" s="1" t="s">
        <v>117</v>
      </c>
      <c r="D119">
        <v>0.78260101347194166</v>
      </c>
      <c r="I119">
        <v>0.80604531398159185</v>
      </c>
      <c r="J119">
        <v>0.68313617138698635</v>
      </c>
      <c r="R119">
        <v>0.59750255182289236</v>
      </c>
      <c r="T119">
        <v>0.549389890451914</v>
      </c>
      <c r="V119">
        <v>0.70025311139933966</v>
      </c>
    </row>
    <row r="120" spans="1:23" x14ac:dyDescent="0.3">
      <c r="A120" s="1" t="s">
        <v>118</v>
      </c>
      <c r="H120">
        <v>0.76360049432247501</v>
      </c>
      <c r="O120">
        <v>0.65949252667582414</v>
      </c>
      <c r="Q120">
        <v>0.90262363102301468</v>
      </c>
      <c r="T120">
        <v>0.66068730769397921</v>
      </c>
    </row>
    <row r="121" spans="1:23" x14ac:dyDescent="0.3">
      <c r="A121" s="1" t="s">
        <v>119</v>
      </c>
      <c r="I121">
        <v>0.50458115303330342</v>
      </c>
      <c r="O121">
        <v>0.74694615960942845</v>
      </c>
    </row>
    <row r="122" spans="1:23" x14ac:dyDescent="0.3">
      <c r="A122" s="1" t="s">
        <v>120</v>
      </c>
      <c r="D122">
        <v>0.71005145302369677</v>
      </c>
      <c r="M122">
        <v>0.46361037863438598</v>
      </c>
      <c r="P122">
        <v>0.67660228030156966</v>
      </c>
    </row>
    <row r="123" spans="1:23" x14ac:dyDescent="0.3">
      <c r="A123" s="1" t="s">
        <v>121</v>
      </c>
      <c r="Q123">
        <v>0.58861374152562795</v>
      </c>
      <c r="R123">
        <v>0.65635607186427503</v>
      </c>
      <c r="V123">
        <v>0.58176803898175156</v>
      </c>
      <c r="W123">
        <v>0.614808220700927</v>
      </c>
    </row>
    <row r="124" spans="1:23" x14ac:dyDescent="0.3">
      <c r="A124" s="1" t="s">
        <v>122</v>
      </c>
      <c r="C124">
        <v>0.53478243446164575</v>
      </c>
      <c r="N124">
        <v>0.87459310625244768</v>
      </c>
      <c r="P124">
        <v>0.79746198774887089</v>
      </c>
    </row>
    <row r="125" spans="1:23" x14ac:dyDescent="0.3">
      <c r="A125" s="1" t="s">
        <v>123</v>
      </c>
      <c r="C125">
        <v>0.39093139727520088</v>
      </c>
      <c r="J125">
        <v>0.75538360186423303</v>
      </c>
      <c r="N125">
        <v>0.70136642361562185</v>
      </c>
    </row>
    <row r="126" spans="1:23" x14ac:dyDescent="0.3">
      <c r="A126" s="1" t="s">
        <v>124</v>
      </c>
      <c r="F126">
        <v>0.78038245935411787</v>
      </c>
      <c r="Q126">
        <v>0.77392921844163254</v>
      </c>
      <c r="T126">
        <v>0.74811009939792517</v>
      </c>
      <c r="U126">
        <v>0.77461187681734489</v>
      </c>
      <c r="W126">
        <v>0.58709941068911209</v>
      </c>
    </row>
    <row r="127" spans="1:23" x14ac:dyDescent="0.3">
      <c r="A127" s="1" t="s">
        <v>125</v>
      </c>
      <c r="P127">
        <v>0.37478094311054322</v>
      </c>
      <c r="U127">
        <v>0.73762331748130072</v>
      </c>
      <c r="W127">
        <v>0.73346550227625384</v>
      </c>
    </row>
    <row r="128" spans="1:23" x14ac:dyDescent="0.3">
      <c r="A128" s="1" t="s">
        <v>126</v>
      </c>
      <c r="H128">
        <v>0.54185570332092725</v>
      </c>
    </row>
    <row r="129" spans="1:23" x14ac:dyDescent="0.3">
      <c r="A129" s="1" t="s">
        <v>127</v>
      </c>
      <c r="F129">
        <v>0.78038245935411787</v>
      </c>
      <c r="I129">
        <v>0.7591139351003352</v>
      </c>
      <c r="R129">
        <v>0.80274938349292624</v>
      </c>
      <c r="W129">
        <v>0.7629355387530371</v>
      </c>
    </row>
    <row r="130" spans="1:23" x14ac:dyDescent="0.3">
      <c r="A130" s="1" t="s">
        <v>128</v>
      </c>
      <c r="K130">
        <v>0.58479228185291177</v>
      </c>
      <c r="N130">
        <v>0.86983571880318278</v>
      </c>
      <c r="O130">
        <v>0.68798705086067113</v>
      </c>
      <c r="Q130">
        <v>0.79267812197244691</v>
      </c>
    </row>
    <row r="131" spans="1:23" x14ac:dyDescent="0.3">
      <c r="A131" s="1" t="s">
        <v>129</v>
      </c>
      <c r="N131">
        <v>0.97157545024987657</v>
      </c>
      <c r="R131">
        <v>0.79697870210763722</v>
      </c>
      <c r="U131">
        <v>0.65269365734658735</v>
      </c>
      <c r="V131">
        <v>0.62948040363810154</v>
      </c>
    </row>
    <row r="132" spans="1:23" x14ac:dyDescent="0.3">
      <c r="A132" s="1" t="s">
        <v>130</v>
      </c>
      <c r="N132">
        <v>0.42792190077747261</v>
      </c>
      <c r="O132">
        <v>0.7856014331768405</v>
      </c>
      <c r="S132">
        <v>0.57420268472823155</v>
      </c>
      <c r="T132">
        <v>0.60987599767666389</v>
      </c>
    </row>
    <row r="133" spans="1:23" x14ac:dyDescent="0.3">
      <c r="A133" s="1" t="s">
        <v>131</v>
      </c>
      <c r="N133">
        <v>0.78956949694550971</v>
      </c>
      <c r="O133">
        <v>0.80838506746471162</v>
      </c>
    </row>
    <row r="134" spans="1:23" x14ac:dyDescent="0.3">
      <c r="A134" s="1" t="s">
        <v>132</v>
      </c>
      <c r="I134">
        <v>0.39275890060812579</v>
      </c>
      <c r="Q134">
        <v>0.6159040857648711</v>
      </c>
      <c r="S134">
        <v>0.58687179641022169</v>
      </c>
    </row>
    <row r="135" spans="1:23" x14ac:dyDescent="0.3">
      <c r="A135" s="1" t="s">
        <v>133</v>
      </c>
      <c r="K135">
        <v>0.47555153419558782</v>
      </c>
      <c r="M135">
        <v>0.97318731448488083</v>
      </c>
      <c r="R135">
        <v>0.79212423507556229</v>
      </c>
    </row>
    <row r="136" spans="1:23" x14ac:dyDescent="0.3">
      <c r="A136" s="1" t="s">
        <v>134</v>
      </c>
      <c r="L136">
        <v>0.48875873400255682</v>
      </c>
      <c r="M136">
        <v>0.52980264047962777</v>
      </c>
      <c r="W136">
        <v>0.72467365239777237</v>
      </c>
    </row>
    <row r="137" spans="1:23" x14ac:dyDescent="0.3">
      <c r="A137" s="1" t="s">
        <v>135</v>
      </c>
      <c r="O137">
        <v>0.45251531306378029</v>
      </c>
      <c r="T137">
        <v>0.73865198231827667</v>
      </c>
    </row>
    <row r="138" spans="1:23" x14ac:dyDescent="0.3">
      <c r="A138" s="1" t="s">
        <v>136</v>
      </c>
      <c r="O138">
        <v>0.9226163373472912</v>
      </c>
      <c r="T138">
        <v>0.72532774461729832</v>
      </c>
    </row>
    <row r="139" spans="1:23" x14ac:dyDescent="0.3">
      <c r="A139" s="1" t="s">
        <v>137</v>
      </c>
      <c r="Q139">
        <v>0.30374465751890689</v>
      </c>
      <c r="V139">
        <v>0.45424225960720133</v>
      </c>
    </row>
    <row r="140" spans="1:23" x14ac:dyDescent="0.3">
      <c r="A140" s="1" t="s">
        <v>138</v>
      </c>
      <c r="Q140">
        <v>0.688363065048746</v>
      </c>
      <c r="S140">
        <v>0.8963245538128719</v>
      </c>
      <c r="T140">
        <v>0.90675224738335469</v>
      </c>
    </row>
    <row r="141" spans="1:23" x14ac:dyDescent="0.3">
      <c r="A141" s="1" t="s">
        <v>139</v>
      </c>
      <c r="U141">
        <v>0.79167671758147118</v>
      </c>
      <c r="W141">
        <v>0.76771352816714478</v>
      </c>
    </row>
    <row r="142" spans="1:23" x14ac:dyDescent="0.3">
      <c r="A142" s="1" t="s">
        <v>140</v>
      </c>
      <c r="U142">
        <v>0.85740695586896865</v>
      </c>
      <c r="V142">
        <v>0.61925923111324621</v>
      </c>
      <c r="W142">
        <v>0.58465179995323002</v>
      </c>
    </row>
    <row r="143" spans="1:23" x14ac:dyDescent="0.3">
      <c r="A143" s="1" t="s">
        <v>141</v>
      </c>
      <c r="L143">
        <v>0.99175586433163609</v>
      </c>
    </row>
    <row r="144" spans="1:23" x14ac:dyDescent="0.3">
      <c r="A144" s="1" t="s">
        <v>142</v>
      </c>
      <c r="C144">
        <v>0.73829931529626547</v>
      </c>
      <c r="N144">
        <v>0.70136642361562185</v>
      </c>
    </row>
    <row r="145" spans="1:21" x14ac:dyDescent="0.3">
      <c r="A145" s="1" t="s">
        <v>143</v>
      </c>
      <c r="L145">
        <v>0.84503117777255299</v>
      </c>
      <c r="N145">
        <v>0.85260219654818248</v>
      </c>
    </row>
    <row r="146" spans="1:21" x14ac:dyDescent="0.3">
      <c r="A146" s="1" t="s">
        <v>144</v>
      </c>
      <c r="O146">
        <v>0.80338733559232023</v>
      </c>
      <c r="S146">
        <v>0.82461182057869131</v>
      </c>
    </row>
    <row r="147" spans="1:21" x14ac:dyDescent="0.3">
      <c r="A147" s="1" t="s">
        <v>145</v>
      </c>
      <c r="O147">
        <v>0.91709691005559435</v>
      </c>
      <c r="P147">
        <v>0.98642300624769708</v>
      </c>
    </row>
    <row r="148" spans="1:21" x14ac:dyDescent="0.3">
      <c r="A148" s="1" t="s">
        <v>146</v>
      </c>
      <c r="P148">
        <v>0.80890129639779562</v>
      </c>
      <c r="S148">
        <v>0.82260681449432116</v>
      </c>
    </row>
    <row r="149" spans="1:21" x14ac:dyDescent="0.3">
      <c r="A149" s="1" t="s">
        <v>147</v>
      </c>
      <c r="P149">
        <v>0.71899118407592477</v>
      </c>
      <c r="R149">
        <v>0.88867981898344028</v>
      </c>
    </row>
    <row r="150" spans="1:21" x14ac:dyDescent="0.3">
      <c r="A150" s="1" t="s">
        <v>148</v>
      </c>
      <c r="S150">
        <v>0.82260681449432116</v>
      </c>
      <c r="T150">
        <v>0.9295262396554812</v>
      </c>
    </row>
    <row r="151" spans="1:21" x14ac:dyDescent="0.3">
      <c r="A151" s="1" t="s">
        <v>149</v>
      </c>
      <c r="T151">
        <v>0.78735520570948692</v>
      </c>
      <c r="U151">
        <v>0.85935597654549389</v>
      </c>
    </row>
    <row r="152" spans="1:21" x14ac:dyDescent="0.3">
      <c r="A152" s="1" t="s">
        <v>150</v>
      </c>
      <c r="S152">
        <v>0.7858513258856139</v>
      </c>
      <c r="U152">
        <v>0.30252249793480401</v>
      </c>
    </row>
    <row r="153" spans="1:21" x14ac:dyDescent="0.3">
      <c r="A153" s="1" t="s">
        <v>151</v>
      </c>
    </row>
    <row r="154" spans="1:21" x14ac:dyDescent="0.3">
      <c r="A154" s="1" t="s">
        <v>152</v>
      </c>
      <c r="I154">
        <v>0.10120404046894931</v>
      </c>
    </row>
    <row r="155" spans="1:21" x14ac:dyDescent="0.3">
      <c r="A155" s="1" t="s">
        <v>153</v>
      </c>
      <c r="K155">
        <v>0.93533150501734796</v>
      </c>
    </row>
    <row r="156" spans="1:21" x14ac:dyDescent="0.3">
      <c r="A156" s="1" t="s">
        <v>154</v>
      </c>
      <c r="M156">
        <v>0.89300668676304806</v>
      </c>
    </row>
    <row r="157" spans="1:21" x14ac:dyDescent="0.3">
      <c r="A157" s="1" t="s">
        <v>155</v>
      </c>
      <c r="M157">
        <v>0.74862236515675695</v>
      </c>
    </row>
    <row r="158" spans="1:21" x14ac:dyDescent="0.3">
      <c r="A158" s="1" t="s">
        <v>156</v>
      </c>
      <c r="O158">
        <v>0.61353679718477561</v>
      </c>
    </row>
    <row r="159" spans="1:21" x14ac:dyDescent="0.3">
      <c r="A159" s="1" t="s">
        <v>157</v>
      </c>
      <c r="P159">
        <v>0.53162716394859122</v>
      </c>
    </row>
    <row r="160" spans="1:21" x14ac:dyDescent="0.3">
      <c r="A160" s="1" t="s">
        <v>158</v>
      </c>
      <c r="R160">
        <v>0.52777950008236407</v>
      </c>
    </row>
    <row r="161" spans="1:23" x14ac:dyDescent="0.3">
      <c r="A161" s="1" t="s">
        <v>159</v>
      </c>
      <c r="U161">
        <v>0.42015213435025189</v>
      </c>
    </row>
    <row r="162" spans="1:23" x14ac:dyDescent="0.3">
      <c r="A162" s="1" t="s">
        <v>160</v>
      </c>
      <c r="U162">
        <v>0.91879948948347157</v>
      </c>
    </row>
    <row r="163" spans="1:23" x14ac:dyDescent="0.3">
      <c r="A163" s="1" t="s">
        <v>161</v>
      </c>
      <c r="Q163">
        <v>0.688363065048746</v>
      </c>
    </row>
    <row r="164" spans="1:23" x14ac:dyDescent="0.3">
      <c r="A164" s="1" t="s">
        <v>162</v>
      </c>
      <c r="B164">
        <v>0.78473944460477618</v>
      </c>
    </row>
    <row r="165" spans="1:23" x14ac:dyDescent="0.3">
      <c r="A165" s="1" t="s">
        <v>163</v>
      </c>
      <c r="W165">
        <v>0.53097383504491802</v>
      </c>
    </row>
    <row r="166" spans="1:23" x14ac:dyDescent="0.3">
      <c r="A166" s="1" t="s">
        <v>164</v>
      </c>
      <c r="W166">
        <v>0.829360579294589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66"/>
  <sheetViews>
    <sheetView workbookViewId="0"/>
  </sheetViews>
  <sheetFormatPr defaultRowHeight="14.4" x14ac:dyDescent="0.3"/>
  <sheetData>
    <row r="1" spans="1:23" x14ac:dyDescent="0.3">
      <c r="B1" s="1">
        <v>1999</v>
      </c>
      <c r="C1" s="1">
        <v>2000</v>
      </c>
      <c r="D1" s="1">
        <v>2001</v>
      </c>
      <c r="E1" s="1">
        <v>2002</v>
      </c>
      <c r="F1" s="1">
        <v>2003</v>
      </c>
      <c r="G1" s="1">
        <v>2004</v>
      </c>
      <c r="H1" s="1">
        <v>2005</v>
      </c>
      <c r="I1" s="1">
        <v>2006</v>
      </c>
      <c r="J1" s="1">
        <v>2007</v>
      </c>
      <c r="K1" s="1">
        <v>2008</v>
      </c>
      <c r="L1" s="1">
        <v>2009</v>
      </c>
      <c r="M1" s="1">
        <v>2010</v>
      </c>
      <c r="N1" s="1">
        <v>2011</v>
      </c>
      <c r="O1" s="1">
        <v>2012</v>
      </c>
      <c r="P1" s="1">
        <v>2013</v>
      </c>
      <c r="Q1" s="1">
        <v>2014</v>
      </c>
      <c r="R1" s="1">
        <v>2015</v>
      </c>
      <c r="S1" s="1">
        <v>2016</v>
      </c>
      <c r="T1" s="1">
        <v>2017</v>
      </c>
      <c r="U1" s="1">
        <v>2018</v>
      </c>
      <c r="V1" s="1">
        <v>2019</v>
      </c>
      <c r="W1" s="1">
        <v>2020</v>
      </c>
    </row>
    <row r="2" spans="1:23" x14ac:dyDescent="0.3">
      <c r="A2" s="1" t="s">
        <v>0</v>
      </c>
      <c r="B2">
        <v>2.1048125</v>
      </c>
      <c r="C2">
        <v>1.4437333333333331</v>
      </c>
      <c r="D2">
        <v>0.89434710743801604</v>
      </c>
      <c r="E2">
        <v>1.266917159763314</v>
      </c>
      <c r="F2">
        <v>0.92864329896907194</v>
      </c>
      <c r="G2">
        <v>0.95222243713733223</v>
      </c>
      <c r="H2">
        <v>0.82653644314868879</v>
      </c>
      <c r="I2">
        <v>1.059713740458017</v>
      </c>
      <c r="J2">
        <v>1.163697276264591</v>
      </c>
      <c r="K2">
        <v>1.210520677966102</v>
      </c>
      <c r="L2">
        <v>1.351959607616847</v>
      </c>
      <c r="M2">
        <v>1.386107578166401</v>
      </c>
      <c r="N2">
        <v>1.498089500860583</v>
      </c>
      <c r="O2">
        <v>1.5985719914040011</v>
      </c>
      <c r="P2">
        <v>1.6532936357908039</v>
      </c>
      <c r="Q2">
        <v>1.616608232584926</v>
      </c>
      <c r="R2">
        <v>1.7641154722714429</v>
      </c>
      <c r="S2">
        <v>1.6535005293245819</v>
      </c>
      <c r="T2">
        <v>1.730839649057309</v>
      </c>
      <c r="U2">
        <v>1.641477308294202</v>
      </c>
      <c r="V2">
        <v>1.593641894493643</v>
      </c>
      <c r="W2">
        <v>1.6030677379756919</v>
      </c>
    </row>
    <row r="3" spans="1:23" x14ac:dyDescent="0.3">
      <c r="A3" s="1" t="s">
        <v>1</v>
      </c>
      <c r="B3">
        <v>4.3448490259740371</v>
      </c>
      <c r="C3">
        <v>3.63435895765471</v>
      </c>
      <c r="D3">
        <v>3.177467328802932</v>
      </c>
      <c r="E3">
        <v>3.184908571428561</v>
      </c>
      <c r="F3">
        <v>3.1292311130978718</v>
      </c>
      <c r="G3">
        <v>3.1020101763907819</v>
      </c>
      <c r="H3">
        <v>2.999637467476143</v>
      </c>
      <c r="I3">
        <v>3.0020713989207288</v>
      </c>
      <c r="J3">
        <v>3.2024364334471129</v>
      </c>
      <c r="K3">
        <v>3.1213431952662689</v>
      </c>
      <c r="L3">
        <v>3.2225712574850092</v>
      </c>
      <c r="M3">
        <v>3.0534663009404439</v>
      </c>
      <c r="N3">
        <v>2.9123037091443389</v>
      </c>
      <c r="O3">
        <v>2.9550715819613309</v>
      </c>
      <c r="P3">
        <v>2.8008891394212601</v>
      </c>
      <c r="Q3">
        <v>2.545499540441178</v>
      </c>
      <c r="R3">
        <v>2.55607249518305</v>
      </c>
      <c r="S3">
        <v>2.644692626728105</v>
      </c>
      <c r="T3">
        <v>2.5406049217002291</v>
      </c>
      <c r="U3">
        <v>2.3986833038869229</v>
      </c>
      <c r="V3">
        <v>2.3203166522864578</v>
      </c>
      <c r="W3">
        <v>2.2098646472392529</v>
      </c>
    </row>
    <row r="4" spans="1:23" x14ac:dyDescent="0.3">
      <c r="A4" s="1" t="s">
        <v>2</v>
      </c>
      <c r="B4">
        <v>2.7686711409395981</v>
      </c>
      <c r="C4">
        <v>1.917454545454548</v>
      </c>
      <c r="D4">
        <v>2.03126315789474</v>
      </c>
      <c r="E4">
        <v>2.0894417952314162</v>
      </c>
      <c r="F4">
        <v>2.0531774707757711</v>
      </c>
      <c r="G4">
        <v>1.9942030075188</v>
      </c>
      <c r="H4">
        <v>1.8733744939271391</v>
      </c>
      <c r="I4">
        <v>2.032827058823532</v>
      </c>
      <c r="J4">
        <v>2.227216129032259</v>
      </c>
      <c r="K4">
        <v>2.1865854430379792</v>
      </c>
      <c r="L4">
        <v>2.3143057324840659</v>
      </c>
      <c r="M4">
        <v>2.1502036055143141</v>
      </c>
      <c r="N4">
        <v>2.1609115577889408</v>
      </c>
      <c r="O4">
        <v>1.9072504873294229</v>
      </c>
      <c r="P4">
        <v>2.1406099290780101</v>
      </c>
      <c r="Q4">
        <v>1.9246118918918931</v>
      </c>
      <c r="R4">
        <v>1.9607254437869801</v>
      </c>
      <c r="S4">
        <v>1.891058577405861</v>
      </c>
      <c r="T4">
        <v>1.811983660130722</v>
      </c>
      <c r="U4">
        <v>1.7436429341963291</v>
      </c>
      <c r="V4">
        <v>1.607040614709107</v>
      </c>
      <c r="W4">
        <v>1.539861932938855</v>
      </c>
    </row>
    <row r="5" spans="1:23" x14ac:dyDescent="0.3">
      <c r="A5" s="1" t="s">
        <v>3</v>
      </c>
      <c r="B5">
        <v>3.3238830083565438</v>
      </c>
      <c r="C5">
        <v>3.0427175925925898</v>
      </c>
      <c r="D5">
        <v>2.5441010273972609</v>
      </c>
      <c r="E5">
        <v>2.9145333333333379</v>
      </c>
      <c r="F5">
        <v>2.6581370851370809</v>
      </c>
      <c r="G5">
        <v>2.616731231231233</v>
      </c>
      <c r="H5">
        <v>2.456251629726212</v>
      </c>
      <c r="I5">
        <v>2.571196950444727</v>
      </c>
      <c r="J5">
        <v>2.9682438391699111</v>
      </c>
      <c r="K5">
        <v>2.8342663252240738</v>
      </c>
      <c r="L5">
        <v>2.847852668213446</v>
      </c>
      <c r="M5">
        <v>2.715027329192548</v>
      </c>
      <c r="N5">
        <v>2.6780316455696158</v>
      </c>
      <c r="O5">
        <v>2.8089498956158701</v>
      </c>
      <c r="P5">
        <v>2.6845784313725471</v>
      </c>
      <c r="Q5">
        <v>2.6505980582524278</v>
      </c>
      <c r="R5">
        <v>2.6055678889990119</v>
      </c>
      <c r="S5">
        <v>2.559199610516063</v>
      </c>
      <c r="T5">
        <v>2.4535495093666468</v>
      </c>
      <c r="U5">
        <v>2.3799251439539262</v>
      </c>
      <c r="V5">
        <v>2.3406965127238379</v>
      </c>
      <c r="W5">
        <v>2.2893258122743658</v>
      </c>
    </row>
    <row r="6" spans="1:23" x14ac:dyDescent="0.3">
      <c r="A6" s="1" t="s">
        <v>4</v>
      </c>
      <c r="B6">
        <v>3.0487190635451449</v>
      </c>
      <c r="C6">
        <v>2.6649171270718242</v>
      </c>
      <c r="D6">
        <v>2.490530150753766</v>
      </c>
      <c r="E6">
        <v>2.3562260442260459</v>
      </c>
      <c r="F6">
        <v>2.5201952662721898</v>
      </c>
      <c r="G6">
        <v>2.5367909482758599</v>
      </c>
      <c r="H6">
        <v>2.3885750000000008</v>
      </c>
      <c r="I6">
        <v>2.5681461675579298</v>
      </c>
      <c r="J6">
        <v>2.634831067961164</v>
      </c>
      <c r="K6">
        <v>2.626478108581439</v>
      </c>
      <c r="L6">
        <v>2.687770833333329</v>
      </c>
      <c r="M6">
        <v>2.7223493150684921</v>
      </c>
      <c r="N6">
        <v>2.7212710566615619</v>
      </c>
      <c r="O6">
        <v>2.678116490166409</v>
      </c>
      <c r="P6">
        <v>2.478060029282573</v>
      </c>
      <c r="Q6">
        <v>2.4680818181818212</v>
      </c>
      <c r="R6">
        <v>2.415329371816636</v>
      </c>
      <c r="S6">
        <v>2.5036995377503861</v>
      </c>
      <c r="T6">
        <v>2.587026275115913</v>
      </c>
      <c r="U6">
        <v>2.3365072933549391</v>
      </c>
      <c r="V6">
        <v>2.19347147147147</v>
      </c>
      <c r="W6">
        <v>2.1733886397608329</v>
      </c>
    </row>
    <row r="7" spans="1:23" x14ac:dyDescent="0.3">
      <c r="A7" s="1" t="s">
        <v>5</v>
      </c>
      <c r="B7">
        <v>4.5354911660777404</v>
      </c>
      <c r="C7">
        <v>3.2209573459715601</v>
      </c>
      <c r="D7">
        <v>2.790657947686118</v>
      </c>
      <c r="E7">
        <v>2.898039215686282</v>
      </c>
      <c r="F7">
        <v>2.871309885931562</v>
      </c>
      <c r="G7">
        <v>3.0104279999999992</v>
      </c>
      <c r="H7">
        <v>3.0384676806083699</v>
      </c>
      <c r="I7">
        <v>3.195963320463326</v>
      </c>
      <c r="J7">
        <v>3.3957977315689991</v>
      </c>
      <c r="K7">
        <v>3.1157243816254478</v>
      </c>
      <c r="L7">
        <v>3.149439285714283</v>
      </c>
      <c r="M7">
        <v>3.346231707317072</v>
      </c>
      <c r="N7">
        <v>3.3775374280230319</v>
      </c>
      <c r="O7">
        <v>3.1360569852941151</v>
      </c>
      <c r="P7">
        <v>3.1020261044176651</v>
      </c>
      <c r="Q7">
        <v>2.9964266666666699</v>
      </c>
      <c r="R7">
        <v>3.1358021978021968</v>
      </c>
      <c r="S7">
        <v>3.095613333333338</v>
      </c>
      <c r="T7">
        <v>2.993194492254732</v>
      </c>
      <c r="U7">
        <v>2.9353407534246561</v>
      </c>
      <c r="V7">
        <v>2.701100719424459</v>
      </c>
      <c r="W7">
        <v>2.784581272084802</v>
      </c>
    </row>
    <row r="8" spans="1:23" x14ac:dyDescent="0.3">
      <c r="A8" s="1" t="s">
        <v>6</v>
      </c>
      <c r="B8">
        <v>1.391328125</v>
      </c>
      <c r="C8">
        <v>1.1379758064516119</v>
      </c>
      <c r="D8">
        <v>0.71295454545454551</v>
      </c>
      <c r="E8">
        <v>0.92325789473684294</v>
      </c>
      <c r="F8">
        <v>1.083722222222222</v>
      </c>
      <c r="G8">
        <v>1.0198375000000011</v>
      </c>
      <c r="H8">
        <v>1.075154676258993</v>
      </c>
      <c r="I8">
        <v>1.1085797546012279</v>
      </c>
      <c r="J8">
        <v>1.008421621621622</v>
      </c>
      <c r="K8">
        <v>1.0423085106382961</v>
      </c>
      <c r="L8">
        <v>1.159000000000002</v>
      </c>
      <c r="M8">
        <v>1.0911152343749979</v>
      </c>
      <c r="N8">
        <v>1.092203915171289</v>
      </c>
      <c r="O8">
        <v>1.0461231884057971</v>
      </c>
      <c r="P8">
        <v>1.1549319092122829</v>
      </c>
      <c r="Q8">
        <v>1.094992528019926</v>
      </c>
      <c r="R8">
        <v>1.218231635071088</v>
      </c>
      <c r="S8">
        <v>1.2719297848244591</v>
      </c>
      <c r="T8">
        <v>1.3153871657753979</v>
      </c>
      <c r="U8">
        <v>1.184149825783972</v>
      </c>
      <c r="V8">
        <v>1.1508431983385261</v>
      </c>
      <c r="W8">
        <v>1.145057708161586</v>
      </c>
    </row>
    <row r="9" spans="1:23" x14ac:dyDescent="0.3">
      <c r="A9" s="1" t="s">
        <v>7</v>
      </c>
      <c r="B9">
        <v>2.0639702380952412</v>
      </c>
      <c r="C9">
        <v>1.9281917098445609</v>
      </c>
      <c r="D9">
        <v>1.9377797833935051</v>
      </c>
      <c r="E9">
        <v>1.7335476923076929</v>
      </c>
      <c r="F9">
        <v>1.7477685714285689</v>
      </c>
      <c r="G9">
        <v>1.908480712166174</v>
      </c>
      <c r="H9">
        <v>1.836912928759896</v>
      </c>
      <c r="I9">
        <v>1.956096534653464</v>
      </c>
      <c r="J9">
        <v>2.1001330275229342</v>
      </c>
      <c r="K9">
        <v>1.962131004366813</v>
      </c>
      <c r="L9">
        <v>2.0192919020715649</v>
      </c>
      <c r="M9">
        <v>1.892583774250443</v>
      </c>
      <c r="N9">
        <v>1.989628919860625</v>
      </c>
      <c r="O9">
        <v>1.8928998435054729</v>
      </c>
      <c r="P9">
        <v>2.0093620689655149</v>
      </c>
      <c r="Q9">
        <v>1.996453608247426</v>
      </c>
      <c r="R9">
        <v>2.0446832191780819</v>
      </c>
      <c r="S9">
        <v>1.864646153846153</v>
      </c>
      <c r="T9">
        <v>1.7032308762169659</v>
      </c>
      <c r="U9">
        <v>1.676467374810318</v>
      </c>
      <c r="V9">
        <v>1.7596893203883499</v>
      </c>
      <c r="W9">
        <v>1.632188703465981</v>
      </c>
    </row>
    <row r="10" spans="1:23" x14ac:dyDescent="0.3">
      <c r="A10" s="1" t="s">
        <v>8</v>
      </c>
      <c r="B10">
        <v>2.1457314814814792</v>
      </c>
      <c r="C10">
        <v>1.935195652173916</v>
      </c>
      <c r="D10">
        <v>1.5573222222222209</v>
      </c>
      <c r="E10">
        <v>1.818139013452913</v>
      </c>
      <c r="F10">
        <v>1.6916984732824421</v>
      </c>
      <c r="G10">
        <v>1.612057034220534</v>
      </c>
      <c r="H10">
        <v>1.734865771812077</v>
      </c>
      <c r="I10">
        <v>1.6088535031847131</v>
      </c>
      <c r="J10">
        <v>1.875298412698406</v>
      </c>
      <c r="K10">
        <v>1.6709136904761901</v>
      </c>
      <c r="L10">
        <v>1.705547120418847</v>
      </c>
      <c r="M10">
        <v>1.585893229166665</v>
      </c>
      <c r="N10">
        <v>1.639545454545456</v>
      </c>
      <c r="O10">
        <v>1.567952182952183</v>
      </c>
      <c r="P10">
        <v>1.7412617586912029</v>
      </c>
      <c r="Q10">
        <v>1.4736467065868291</v>
      </c>
      <c r="R10">
        <v>1.691372093023253</v>
      </c>
      <c r="S10">
        <v>1.60166091954023</v>
      </c>
      <c r="T10">
        <v>1.529652877697842</v>
      </c>
      <c r="U10">
        <v>1.5119690346083789</v>
      </c>
      <c r="V10">
        <v>1.417481089258698</v>
      </c>
      <c r="W10">
        <v>1.3384860050890619</v>
      </c>
    </row>
    <row r="11" spans="1:23" x14ac:dyDescent="0.3">
      <c r="A11" s="1" t="s">
        <v>9</v>
      </c>
      <c r="B11">
        <v>3.199808080808082</v>
      </c>
      <c r="C11">
        <v>2.5932910447761208</v>
      </c>
      <c r="D11">
        <v>2.2426871165644169</v>
      </c>
      <c r="E11">
        <v>2.134871428571425</v>
      </c>
      <c r="F11">
        <v>2.1604397163120561</v>
      </c>
      <c r="G11">
        <v>2.1978287937743222</v>
      </c>
      <c r="H11">
        <v>2.1689804687499992</v>
      </c>
      <c r="I11">
        <v>2.2949519519519508</v>
      </c>
      <c r="J11">
        <v>2.5862651757188471</v>
      </c>
      <c r="K11">
        <v>2.373982608695655</v>
      </c>
      <c r="L11">
        <v>2.35264070351759</v>
      </c>
      <c r="M11">
        <v>2.283619047619053</v>
      </c>
      <c r="N11">
        <v>2.3436070588235278</v>
      </c>
      <c r="O11">
        <v>2.360911161731206</v>
      </c>
      <c r="P11">
        <v>2.090877510040158</v>
      </c>
      <c r="Q11">
        <v>2.1699147121535201</v>
      </c>
      <c r="R11">
        <v>2.368503006012022</v>
      </c>
      <c r="S11">
        <v>2.2438727272727248</v>
      </c>
      <c r="T11">
        <v>2.1142110266159699</v>
      </c>
      <c r="U11">
        <v>2.1911240740740698</v>
      </c>
      <c r="V11">
        <v>1.941470370370368</v>
      </c>
      <c r="W11">
        <v>1.8284347079037799</v>
      </c>
    </row>
    <row r="12" spans="1:23" x14ac:dyDescent="0.3">
      <c r="A12" s="1" t="s">
        <v>10</v>
      </c>
      <c r="B12">
        <v>3.2415045871559651</v>
      </c>
      <c r="C12">
        <v>2.4044493670886089</v>
      </c>
      <c r="D12">
        <v>1.9891764705882371</v>
      </c>
      <c r="E12">
        <v>2.132661016949152</v>
      </c>
      <c r="F12">
        <v>2.027601503759394</v>
      </c>
      <c r="G12">
        <v>2.5098293838862569</v>
      </c>
      <c r="H12">
        <v>2.2307433628318569</v>
      </c>
      <c r="I12">
        <v>2.3298923611111122</v>
      </c>
      <c r="J12">
        <v>2.47414243323442</v>
      </c>
      <c r="K12">
        <v>2.480434343434343</v>
      </c>
      <c r="L12">
        <v>2.2886204986149572</v>
      </c>
      <c r="M12">
        <v>2.2637774999999989</v>
      </c>
      <c r="N12">
        <v>2.1224536585365872</v>
      </c>
      <c r="O12">
        <v>2.1774371980676328</v>
      </c>
      <c r="P12">
        <v>2.3958826291079842</v>
      </c>
      <c r="Q12">
        <v>2.2513643031784851</v>
      </c>
      <c r="R12">
        <v>2.2163919597989929</v>
      </c>
      <c r="S12">
        <v>2.1471987179487182</v>
      </c>
      <c r="T12">
        <v>2.175755924170617</v>
      </c>
      <c r="U12">
        <v>1.98664806866953</v>
      </c>
      <c r="V12">
        <v>1.8723203285420951</v>
      </c>
      <c r="W12">
        <v>1.8520184162062621</v>
      </c>
    </row>
    <row r="13" spans="1:23" x14ac:dyDescent="0.3">
      <c r="A13" s="1" t="s">
        <v>11</v>
      </c>
      <c r="B13">
        <v>1.5302777777777781</v>
      </c>
      <c r="C13">
        <v>1.4340999999999999</v>
      </c>
      <c r="D13">
        <v>1.066559523809524</v>
      </c>
      <c r="E13">
        <v>1.310601851851853</v>
      </c>
      <c r="F13">
        <v>1.3301743119266061</v>
      </c>
      <c r="G13">
        <v>1.123757352941176</v>
      </c>
      <c r="H13">
        <v>1.0262292993630571</v>
      </c>
      <c r="I13">
        <v>1.1078525641025629</v>
      </c>
      <c r="J13">
        <v>1.3153631284916201</v>
      </c>
      <c r="K13">
        <v>1.27052564102564</v>
      </c>
      <c r="L13">
        <v>1.245985365853659</v>
      </c>
      <c r="M13">
        <v>1.1782203389830499</v>
      </c>
      <c r="N13">
        <v>1.301124567474049</v>
      </c>
      <c r="O13">
        <v>1.1948739495798351</v>
      </c>
      <c r="P13">
        <v>1.3122329113924029</v>
      </c>
      <c r="Q13">
        <v>1.316914414414416</v>
      </c>
      <c r="R13">
        <v>1.236087318087318</v>
      </c>
      <c r="S13">
        <v>1.26032403846154</v>
      </c>
      <c r="T13">
        <v>1.257222395023329</v>
      </c>
      <c r="U13">
        <v>1.1765563583815051</v>
      </c>
      <c r="V13">
        <v>1.148344490934452</v>
      </c>
      <c r="W13">
        <v>1.143798742138368</v>
      </c>
    </row>
    <row r="14" spans="1:23" x14ac:dyDescent="0.3">
      <c r="A14" s="1" t="s">
        <v>12</v>
      </c>
      <c r="B14">
        <v>3.9479999999999991</v>
      </c>
      <c r="C14">
        <v>2.5993142857142848</v>
      </c>
      <c r="D14">
        <v>2.9101805555555562</v>
      </c>
      <c r="E14">
        <v>2.8349268292682921</v>
      </c>
      <c r="F14">
        <v>2.965907975460119</v>
      </c>
      <c r="G14">
        <v>2.358227848101266</v>
      </c>
      <c r="H14">
        <v>2.8745053763440849</v>
      </c>
      <c r="I14">
        <v>2.9153595505617971</v>
      </c>
      <c r="J14">
        <v>2.8097093023255799</v>
      </c>
      <c r="K14">
        <v>3.057480446927376</v>
      </c>
      <c r="L14">
        <v>3.0518021390374308</v>
      </c>
      <c r="M14">
        <v>2.782177914110429</v>
      </c>
      <c r="N14">
        <v>2.7291359649122802</v>
      </c>
      <c r="O14">
        <v>2.8619514170040512</v>
      </c>
      <c r="P14">
        <v>2.715266355140185</v>
      </c>
      <c r="Q14">
        <v>2.6556082949308779</v>
      </c>
      <c r="R14">
        <v>2.850033653846153</v>
      </c>
      <c r="S14">
        <v>2.8605518867924542</v>
      </c>
      <c r="T14">
        <v>2.440033210332103</v>
      </c>
      <c r="U14">
        <v>2.4924612403100799</v>
      </c>
      <c r="V14">
        <v>2.571666666666665</v>
      </c>
      <c r="W14">
        <v>2.4491401869158889</v>
      </c>
    </row>
    <row r="15" spans="1:23" x14ac:dyDescent="0.3">
      <c r="A15" s="1" t="s">
        <v>13</v>
      </c>
      <c r="B15">
        <v>1.6307619047619051</v>
      </c>
      <c r="C15">
        <v>1.1387666666666669</v>
      </c>
      <c r="D15">
        <v>0.76739215686274509</v>
      </c>
      <c r="E15">
        <v>0.71167708333333302</v>
      </c>
      <c r="F15">
        <v>0.68697345132743437</v>
      </c>
      <c r="G15">
        <v>1.0292401960784321</v>
      </c>
      <c r="H15">
        <v>0.97244628099173536</v>
      </c>
      <c r="I15">
        <v>1.10719298245614</v>
      </c>
      <c r="J15">
        <v>1.1214586206896551</v>
      </c>
      <c r="K15">
        <v>1.143452205882352</v>
      </c>
      <c r="L15">
        <v>1.275125925925926</v>
      </c>
      <c r="M15">
        <v>1.247215277777777</v>
      </c>
      <c r="N15">
        <v>1.15989932885906</v>
      </c>
      <c r="O15">
        <v>1.132655913978494</v>
      </c>
      <c r="P15">
        <v>1.291243119266055</v>
      </c>
      <c r="Q15">
        <v>1.2967919999999999</v>
      </c>
      <c r="R15">
        <v>1.3705840336134449</v>
      </c>
      <c r="S15">
        <v>1.372112500000001</v>
      </c>
      <c r="T15">
        <v>1.277565868263473</v>
      </c>
      <c r="U15">
        <v>1.2564711246200611</v>
      </c>
      <c r="V15">
        <v>1.2314370179948591</v>
      </c>
      <c r="W15">
        <v>1.2901113537117941</v>
      </c>
    </row>
    <row r="16" spans="1:23" x14ac:dyDescent="0.3">
      <c r="A16" s="1" t="s">
        <v>14</v>
      </c>
      <c r="B16">
        <v>4.5971081081081104</v>
      </c>
      <c r="C16">
        <v>4.4695833333333326</v>
      </c>
      <c r="D16">
        <v>3.507777777777779</v>
      </c>
      <c r="E16">
        <v>3.4583495934959338</v>
      </c>
      <c r="F16">
        <v>3.442513761467886</v>
      </c>
      <c r="G16">
        <v>3.3716578947368419</v>
      </c>
      <c r="H16">
        <v>3.172921739130433</v>
      </c>
      <c r="I16">
        <v>3.3802054794520551</v>
      </c>
      <c r="J16">
        <v>3.6167730061349719</v>
      </c>
      <c r="K16">
        <v>3.1600797101449252</v>
      </c>
      <c r="L16">
        <v>3.4833333333333298</v>
      </c>
      <c r="M16">
        <v>3.329515923566881</v>
      </c>
      <c r="N16">
        <v>3.2418410256410239</v>
      </c>
      <c r="O16">
        <v>3.317523809523808</v>
      </c>
      <c r="P16">
        <v>3.667144278606965</v>
      </c>
      <c r="Q16">
        <v>2.9380000000000028</v>
      </c>
      <c r="R16">
        <v>2.7983710691823891</v>
      </c>
      <c r="S16">
        <v>3.3200167597765362</v>
      </c>
      <c r="T16">
        <v>2.9889430051813481</v>
      </c>
      <c r="U16">
        <v>3.0499225806451622</v>
      </c>
      <c r="V16">
        <v>3.2180759493670879</v>
      </c>
      <c r="W16">
        <v>2.8106162162162178</v>
      </c>
    </row>
    <row r="17" spans="1:23" x14ac:dyDescent="0.3">
      <c r="A17" s="1" t="s">
        <v>15</v>
      </c>
      <c r="B17">
        <v>2.6003061224489792</v>
      </c>
      <c r="C17">
        <v>3.102829268292683</v>
      </c>
      <c r="D17">
        <v>2.6203882352941181</v>
      </c>
      <c r="E17">
        <v>2.3183529411764709</v>
      </c>
      <c r="F17">
        <v>2.0836194029850752</v>
      </c>
      <c r="G17">
        <v>2.1071472868217072</v>
      </c>
      <c r="H17">
        <v>1.9020748299319741</v>
      </c>
      <c r="I17">
        <v>2.375664335664335</v>
      </c>
      <c r="J17">
        <v>2.5498133333333328</v>
      </c>
      <c r="K17">
        <v>2.6000992366412219</v>
      </c>
      <c r="L17">
        <v>2.6440162162162149</v>
      </c>
      <c r="M17">
        <v>2.7656214689265561</v>
      </c>
      <c r="N17">
        <v>2.7957653061224499</v>
      </c>
      <c r="O17">
        <v>2.6847512953367909</v>
      </c>
      <c r="P17">
        <v>2.3401179245283008</v>
      </c>
      <c r="Q17">
        <v>2.5444975369458152</v>
      </c>
      <c r="R17">
        <v>2.4563975903614459</v>
      </c>
      <c r="S17">
        <v>2.1758474576271181</v>
      </c>
      <c r="T17">
        <v>2.417902298850573</v>
      </c>
      <c r="U17">
        <v>2.136693181818182</v>
      </c>
      <c r="V17">
        <v>1.948666666666667</v>
      </c>
      <c r="W17">
        <v>2.2458883248730981</v>
      </c>
    </row>
    <row r="18" spans="1:23" x14ac:dyDescent="0.3">
      <c r="A18" s="1" t="s">
        <v>16</v>
      </c>
      <c r="B18">
        <v>3.0679154929577459</v>
      </c>
      <c r="C18">
        <v>2.4876999999999989</v>
      </c>
      <c r="D18">
        <v>2.5415321100917421</v>
      </c>
      <c r="E18">
        <v>2.2828240740740728</v>
      </c>
      <c r="F18">
        <v>2.3517461538461522</v>
      </c>
      <c r="G18">
        <v>2.5607723577235779</v>
      </c>
      <c r="H18">
        <v>2.6135333333333342</v>
      </c>
      <c r="I18">
        <v>2.3461896551724131</v>
      </c>
      <c r="J18">
        <v>2.5196985294117642</v>
      </c>
      <c r="K18">
        <v>2.4241451612903222</v>
      </c>
      <c r="L18">
        <v>2.7753093525179851</v>
      </c>
      <c r="M18">
        <v>3.0389230769230768</v>
      </c>
      <c r="N18">
        <v>2.3826438356164399</v>
      </c>
      <c r="O18">
        <v>2.1979144736842118</v>
      </c>
      <c r="P18">
        <v>2.710584337349395</v>
      </c>
      <c r="Q18">
        <v>2.3675329341317388</v>
      </c>
      <c r="R18">
        <v>2.547687499999999</v>
      </c>
      <c r="S18">
        <v>2.4549807692307688</v>
      </c>
      <c r="T18">
        <v>2.6467218934911241</v>
      </c>
      <c r="U18">
        <v>2.361092592592593</v>
      </c>
      <c r="V18">
        <v>2.2393164556962022</v>
      </c>
      <c r="W18">
        <v>1.977380000000001</v>
      </c>
    </row>
    <row r="19" spans="1:23" x14ac:dyDescent="0.3">
      <c r="A19" s="1" t="s">
        <v>17</v>
      </c>
      <c r="B19">
        <v>2.000130434782609</v>
      </c>
      <c r="C19">
        <v>2.2957567567567558</v>
      </c>
      <c r="D19">
        <v>1.3734883720930231</v>
      </c>
      <c r="E19">
        <v>1.270555555555555</v>
      </c>
      <c r="F19">
        <v>1.5896800000000011</v>
      </c>
      <c r="G19">
        <v>1.6502911392405071</v>
      </c>
      <c r="H19">
        <v>1.608095238095238</v>
      </c>
      <c r="I19">
        <v>1.73961855670103</v>
      </c>
      <c r="J19">
        <v>1.4011683168316831</v>
      </c>
      <c r="K19">
        <v>1.4524077669902911</v>
      </c>
      <c r="L19">
        <v>1.720239316239317</v>
      </c>
      <c r="M19">
        <v>1.851577981651376</v>
      </c>
      <c r="N19">
        <v>1.59840410958904</v>
      </c>
      <c r="O19">
        <v>1.5901104651162801</v>
      </c>
      <c r="P19">
        <v>1.617781065088757</v>
      </c>
      <c r="Q19">
        <v>1.7161453488372089</v>
      </c>
      <c r="R19">
        <v>1.4888210526315799</v>
      </c>
      <c r="S19">
        <v>1.551207373271889</v>
      </c>
      <c r="T19">
        <v>1.4381772727272719</v>
      </c>
      <c r="U19">
        <v>1.200099616858237</v>
      </c>
      <c r="V19">
        <v>1.3383957597173151</v>
      </c>
      <c r="W19">
        <v>1.270913461538463</v>
      </c>
    </row>
    <row r="20" spans="1:23" x14ac:dyDescent="0.3">
      <c r="A20" s="1" t="s">
        <v>18</v>
      </c>
      <c r="B20">
        <v>4.8983333333333334</v>
      </c>
      <c r="C20">
        <v>2.3674218749999998</v>
      </c>
      <c r="D20">
        <v>2.5992098765432101</v>
      </c>
      <c r="E20">
        <v>2.316958762886598</v>
      </c>
      <c r="F20">
        <v>2.526255319148937</v>
      </c>
      <c r="G20">
        <v>2.3213103448275851</v>
      </c>
      <c r="H20">
        <v>2.459729166666667</v>
      </c>
      <c r="I20">
        <v>2.8632989690721642</v>
      </c>
      <c r="J20">
        <v>3.1247818181818161</v>
      </c>
      <c r="K20">
        <v>2.9634099999999992</v>
      </c>
      <c r="L20">
        <v>2.3053396226415108</v>
      </c>
      <c r="M20">
        <v>2.6128166666666659</v>
      </c>
      <c r="N20">
        <v>2.187478873239435</v>
      </c>
      <c r="O20">
        <v>2.6415630252100861</v>
      </c>
      <c r="P20">
        <v>2.4458515624999988</v>
      </c>
      <c r="Q20">
        <v>2.4240573770491789</v>
      </c>
      <c r="R20">
        <v>2.4655000000000009</v>
      </c>
      <c r="S20">
        <v>2.577991452991454</v>
      </c>
      <c r="T20">
        <v>2.2530261437908479</v>
      </c>
      <c r="U20">
        <v>2.1598759124087601</v>
      </c>
      <c r="V20">
        <v>2.0541234567901219</v>
      </c>
      <c r="W20">
        <v>1.780484076433122</v>
      </c>
    </row>
    <row r="21" spans="1:23" x14ac:dyDescent="0.3">
      <c r="A21" s="1" t="s">
        <v>19</v>
      </c>
      <c r="B21">
        <v>1.6264615384615391</v>
      </c>
      <c r="C21">
        <v>1.2854181818181809</v>
      </c>
      <c r="D21">
        <v>1.686135593220339</v>
      </c>
      <c r="E21">
        <v>1.3432380952380949</v>
      </c>
      <c r="F21">
        <v>1.6485128205128221</v>
      </c>
      <c r="G21">
        <v>1.144973684210526</v>
      </c>
      <c r="H21">
        <v>1.303194805194805</v>
      </c>
      <c r="I21">
        <v>1.7355700000000009</v>
      </c>
      <c r="J21">
        <v>1.5740390625</v>
      </c>
      <c r="K21">
        <v>1.7802177419354841</v>
      </c>
      <c r="L21">
        <v>1.979269841269842</v>
      </c>
      <c r="M21">
        <v>1.613954545454547</v>
      </c>
      <c r="N21">
        <v>1.552748663101603</v>
      </c>
      <c r="O21">
        <v>1.713313513513514</v>
      </c>
      <c r="P21">
        <v>1.709079470198674</v>
      </c>
      <c r="Q21">
        <v>1.6778113207547181</v>
      </c>
      <c r="R21">
        <v>1.8288363636363629</v>
      </c>
      <c r="S21">
        <v>1.6803473684210519</v>
      </c>
      <c r="T21">
        <v>1.5431649484536081</v>
      </c>
      <c r="U21">
        <v>1.5286442307692309</v>
      </c>
      <c r="V21">
        <v>1.608796460176992</v>
      </c>
      <c r="W21">
        <v>1.4298451882845189</v>
      </c>
    </row>
    <row r="22" spans="1:23" x14ac:dyDescent="0.3">
      <c r="A22" s="1" t="s">
        <v>20</v>
      </c>
      <c r="B22">
        <v>2.5639722222222221</v>
      </c>
      <c r="C22">
        <v>2.5916428571428578</v>
      </c>
      <c r="D22">
        <v>2.633597222222221</v>
      </c>
      <c r="E22">
        <v>1.8448266666666671</v>
      </c>
      <c r="F22">
        <v>2.562379310344828</v>
      </c>
      <c r="G22">
        <v>1.953878048780487</v>
      </c>
      <c r="H22">
        <v>2.615865853658538</v>
      </c>
      <c r="I22">
        <v>2.478038961038961</v>
      </c>
      <c r="J22">
        <v>2.4530666666666678</v>
      </c>
      <c r="K22">
        <v>2.4844588235294118</v>
      </c>
      <c r="L22">
        <v>2.286045454545456</v>
      </c>
      <c r="M22">
        <v>2.5997339449541288</v>
      </c>
      <c r="N22">
        <v>2.246217821782178</v>
      </c>
      <c r="O22">
        <v>2.319151260504202</v>
      </c>
      <c r="P22">
        <v>1.952766355140187</v>
      </c>
      <c r="Q22">
        <v>1.8653238095238089</v>
      </c>
      <c r="R22">
        <v>2.3196048387096768</v>
      </c>
      <c r="S22">
        <v>2.157857142857142</v>
      </c>
      <c r="T22">
        <v>2.2882708333333328</v>
      </c>
      <c r="U22">
        <v>2.1139661016949161</v>
      </c>
      <c r="V22">
        <v>2.1621916666666658</v>
      </c>
      <c r="W22">
        <v>2.310854961832062</v>
      </c>
    </row>
    <row r="23" spans="1:23" x14ac:dyDescent="0.3">
      <c r="A23" s="1" t="s">
        <v>21</v>
      </c>
      <c r="B23">
        <v>3.742222222222221</v>
      </c>
      <c r="C23">
        <v>2.4100857142857142</v>
      </c>
      <c r="D23">
        <v>2.706285714285714</v>
      </c>
      <c r="E23">
        <v>2.7508541666666662</v>
      </c>
      <c r="F23">
        <v>2.6998490566037741</v>
      </c>
      <c r="G23">
        <v>2.4314237288135589</v>
      </c>
      <c r="H23">
        <v>1.8994693877551021</v>
      </c>
      <c r="I23">
        <v>2.1467812500000001</v>
      </c>
      <c r="J23">
        <v>2.4897692307692312</v>
      </c>
      <c r="K23">
        <v>2.2377011494252881</v>
      </c>
      <c r="L23">
        <v>1.9770434782608699</v>
      </c>
      <c r="M23">
        <v>2.1905632183908041</v>
      </c>
      <c r="N23">
        <v>2.0289621212121212</v>
      </c>
      <c r="O23">
        <v>2.1672600000000011</v>
      </c>
      <c r="P23">
        <v>2.0045279999999992</v>
      </c>
      <c r="Q23">
        <v>2.3548794326241151</v>
      </c>
      <c r="R23">
        <v>1.953215277777778</v>
      </c>
      <c r="S23">
        <v>2.392937007874016</v>
      </c>
      <c r="T23">
        <v>2.0985112781954869</v>
      </c>
      <c r="U23">
        <v>2.2856315789473678</v>
      </c>
      <c r="V23">
        <v>2.2980076335877868</v>
      </c>
      <c r="W23">
        <v>2.2119727891156482</v>
      </c>
    </row>
    <row r="24" spans="1:23" x14ac:dyDescent="0.3">
      <c r="A24" s="1" t="s">
        <v>22</v>
      </c>
      <c r="B24">
        <v>2.117500000000001</v>
      </c>
      <c r="C24">
        <v>1.787733333333333</v>
      </c>
      <c r="D24">
        <v>1.610261904761904</v>
      </c>
      <c r="E24">
        <v>1.824046511627907</v>
      </c>
      <c r="F24">
        <v>1.5401000000000009</v>
      </c>
      <c r="G24">
        <v>1.4216500000000001</v>
      </c>
      <c r="H24">
        <v>1.6396406250000011</v>
      </c>
      <c r="I24">
        <v>1.7901428571428579</v>
      </c>
      <c r="J24">
        <v>1.6036933333333341</v>
      </c>
      <c r="K24">
        <v>1.889153846153846</v>
      </c>
      <c r="L24">
        <v>2.041129870129871</v>
      </c>
      <c r="M24">
        <v>1.8022734374999989</v>
      </c>
      <c r="N24">
        <v>2.3763032786885239</v>
      </c>
      <c r="O24">
        <v>2.1430390625000002</v>
      </c>
      <c r="P24">
        <v>1.73680132450331</v>
      </c>
      <c r="Q24">
        <v>1.818146666666669</v>
      </c>
      <c r="R24">
        <v>1.6794357142857139</v>
      </c>
      <c r="S24">
        <v>2.2054173913043482</v>
      </c>
      <c r="T24">
        <v>1.73406923076923</v>
      </c>
      <c r="U24">
        <v>2.0242113821138221</v>
      </c>
      <c r="V24">
        <v>1.834013986013987</v>
      </c>
      <c r="W24">
        <v>1.5635302013422829</v>
      </c>
    </row>
    <row r="25" spans="1:23" x14ac:dyDescent="0.3">
      <c r="A25" s="1" t="s">
        <v>23</v>
      </c>
      <c r="B25">
        <v>2.937045454545455</v>
      </c>
      <c r="C25">
        <v>2.4588666666666672</v>
      </c>
      <c r="D25">
        <v>1.9223164556962009</v>
      </c>
      <c r="E25">
        <v>1.9195277777777771</v>
      </c>
      <c r="F25">
        <v>1.8704255319148939</v>
      </c>
      <c r="G25">
        <v>1.9606407766990299</v>
      </c>
      <c r="H25">
        <v>1.717131578947368</v>
      </c>
      <c r="I25">
        <v>2.0964698795180721</v>
      </c>
      <c r="J25">
        <v>1.8345555555555551</v>
      </c>
      <c r="K25">
        <v>2.249083333333334</v>
      </c>
      <c r="L25">
        <v>2.2513846153846169</v>
      </c>
      <c r="M25">
        <v>2.2147352941176468</v>
      </c>
      <c r="N25">
        <v>2.2789518072289159</v>
      </c>
      <c r="O25">
        <v>2.144059405940594</v>
      </c>
      <c r="P25">
        <v>2.2275048543689322</v>
      </c>
      <c r="Q25">
        <v>2.4477350427350419</v>
      </c>
      <c r="R25">
        <v>2.0166779661016938</v>
      </c>
      <c r="S25">
        <v>2.1283669724770631</v>
      </c>
      <c r="T25">
        <v>2.0928934426229509</v>
      </c>
      <c r="U25">
        <v>1.959826530612246</v>
      </c>
      <c r="V25">
        <v>1.995772277227724</v>
      </c>
      <c r="W25">
        <v>1.8182999999999989</v>
      </c>
    </row>
    <row r="26" spans="1:23" x14ac:dyDescent="0.3">
      <c r="A26" s="1" t="s">
        <v>24</v>
      </c>
      <c r="B26">
        <v>1.7353684210526319</v>
      </c>
      <c r="C26">
        <v>1.8881600000000001</v>
      </c>
      <c r="D26">
        <v>1.1860909090909091</v>
      </c>
      <c r="E26">
        <v>1.8013461538461539</v>
      </c>
      <c r="F26">
        <v>1.605409090909091</v>
      </c>
      <c r="G26">
        <v>1.2839433962264151</v>
      </c>
      <c r="H26">
        <v>1.344275862068965</v>
      </c>
      <c r="I26">
        <v>1.74523287671233</v>
      </c>
      <c r="J26">
        <v>1.6855061728395071</v>
      </c>
      <c r="K26">
        <v>1.7658666666666669</v>
      </c>
      <c r="L26">
        <v>2.198060606060606</v>
      </c>
      <c r="M26">
        <v>1.7483814432989699</v>
      </c>
      <c r="N26">
        <v>1.702990990990991</v>
      </c>
      <c r="O26">
        <v>1.8142038834951459</v>
      </c>
      <c r="P26">
        <v>2.029666666666667</v>
      </c>
      <c r="Q26">
        <v>1.612811023622047</v>
      </c>
      <c r="R26">
        <v>1.8983941605839421</v>
      </c>
      <c r="S26">
        <v>1.640940828402367</v>
      </c>
      <c r="T26">
        <v>1.8196545454545441</v>
      </c>
      <c r="U26">
        <v>1.738164893617022</v>
      </c>
      <c r="V26">
        <v>1.6990310880829009</v>
      </c>
      <c r="W26">
        <v>1.710917808219178</v>
      </c>
    </row>
    <row r="27" spans="1:23" x14ac:dyDescent="0.3">
      <c r="A27" s="1" t="s">
        <v>25</v>
      </c>
      <c r="B27">
        <v>3.753571428571429</v>
      </c>
      <c r="C27">
        <v>1.5584</v>
      </c>
      <c r="D27">
        <v>1.4527187500000001</v>
      </c>
      <c r="E27">
        <v>1.4609705882352939</v>
      </c>
      <c r="F27">
        <v>1.4405384615384611</v>
      </c>
      <c r="G27">
        <v>1.394093023255814</v>
      </c>
      <c r="H27">
        <v>1.4091896551724139</v>
      </c>
      <c r="I27">
        <v>1.5896444444444451</v>
      </c>
      <c r="J27">
        <v>1.464862068965517</v>
      </c>
      <c r="K27">
        <v>1.552987341772152</v>
      </c>
      <c r="L27">
        <v>1.340657894736843</v>
      </c>
      <c r="M27">
        <v>2.0096716417910461</v>
      </c>
      <c r="N27">
        <v>1.7113614457831321</v>
      </c>
      <c r="O27">
        <v>1.559018518518519</v>
      </c>
      <c r="P27">
        <v>1.9156138613861391</v>
      </c>
      <c r="Q27">
        <v>1.5445140845070431</v>
      </c>
      <c r="R27">
        <v>1.6864957264957261</v>
      </c>
      <c r="S27">
        <v>1.5246214285714279</v>
      </c>
      <c r="T27">
        <v>1.5336636363636369</v>
      </c>
      <c r="U27">
        <v>1.634202898550726</v>
      </c>
      <c r="V27">
        <v>1.335548387096775</v>
      </c>
      <c r="W27">
        <v>1.3386722222222229</v>
      </c>
    </row>
    <row r="28" spans="1:23" x14ac:dyDescent="0.3">
      <c r="A28" s="1" t="s">
        <v>26</v>
      </c>
      <c r="B28">
        <v>3.2986666666666662</v>
      </c>
      <c r="C28">
        <v>1.448392857142857</v>
      </c>
      <c r="D28">
        <v>1.552250000000001</v>
      </c>
      <c r="E28">
        <v>1.3574893617021271</v>
      </c>
      <c r="F28">
        <v>1.2841777777777781</v>
      </c>
      <c r="G28">
        <v>1.8698088235294119</v>
      </c>
      <c r="H28">
        <v>1.6910666666666669</v>
      </c>
      <c r="I28">
        <v>2.4934769230769209</v>
      </c>
      <c r="J28">
        <v>1.920529411764706</v>
      </c>
      <c r="K28">
        <v>2.172285714285715</v>
      </c>
      <c r="L28">
        <v>2.0911599999999999</v>
      </c>
      <c r="M28">
        <v>2.050060606060605</v>
      </c>
      <c r="N28">
        <v>1.691886363636363</v>
      </c>
      <c r="O28">
        <v>2.1172604166666669</v>
      </c>
      <c r="P28">
        <v>2.1837272727272721</v>
      </c>
      <c r="Q28">
        <v>1.9058624999999989</v>
      </c>
      <c r="R28">
        <v>1.976851851851853</v>
      </c>
      <c r="S28">
        <v>1.6935568181818179</v>
      </c>
      <c r="T28">
        <v>1.75475</v>
      </c>
      <c r="U28">
        <v>1.6850439560439561</v>
      </c>
      <c r="V28">
        <v>1.639831858407079</v>
      </c>
      <c r="W28">
        <v>1.7942499999999999</v>
      </c>
    </row>
    <row r="29" spans="1:23" x14ac:dyDescent="0.3">
      <c r="A29" s="1" t="s">
        <v>27</v>
      </c>
      <c r="B29">
        <v>1.1490588235294119</v>
      </c>
      <c r="C29">
        <v>0.97911111111111115</v>
      </c>
      <c r="D29">
        <v>1.3016206896551721</v>
      </c>
      <c r="E29">
        <v>1.3309393939393941</v>
      </c>
      <c r="F29">
        <v>1.090947368421052</v>
      </c>
      <c r="G29">
        <v>1.7261627906976751</v>
      </c>
      <c r="H29">
        <v>1.520530612244898</v>
      </c>
      <c r="I29">
        <v>1.64450909090909</v>
      </c>
      <c r="J29">
        <v>1.8021923076923081</v>
      </c>
      <c r="K29">
        <v>1.784657894736843</v>
      </c>
      <c r="L29">
        <v>1.665194029850747</v>
      </c>
      <c r="M29">
        <v>1.7520298507462679</v>
      </c>
      <c r="N29">
        <v>1.618394736842105</v>
      </c>
      <c r="O29">
        <v>1.5300133333333339</v>
      </c>
      <c r="P29">
        <v>1.4171038961038971</v>
      </c>
      <c r="Q29">
        <v>1.588963636363635</v>
      </c>
      <c r="R29">
        <v>1.360538461538461</v>
      </c>
      <c r="S29">
        <v>1.4209795918367341</v>
      </c>
      <c r="T29">
        <v>1.3514190476190471</v>
      </c>
      <c r="U29">
        <v>1.273490740740741</v>
      </c>
      <c r="V29">
        <v>1.3318957055214731</v>
      </c>
      <c r="W29">
        <v>1.1633544303797481</v>
      </c>
    </row>
    <row r="30" spans="1:23" x14ac:dyDescent="0.3">
      <c r="A30" s="1" t="s">
        <v>28</v>
      </c>
      <c r="B30">
        <v>1.2070000000000001</v>
      </c>
      <c r="C30">
        <v>0.73980000000000001</v>
      </c>
      <c r="D30">
        <v>0.64983333333333337</v>
      </c>
      <c r="E30">
        <v>0.6170000000000001</v>
      </c>
      <c r="F30">
        <v>0.57240000000000002</v>
      </c>
      <c r="G30">
        <v>0.91016666666666668</v>
      </c>
      <c r="H30">
        <v>0.83477272727272733</v>
      </c>
      <c r="I30">
        <v>0.79763888888888901</v>
      </c>
      <c r="J30">
        <v>0.64027777777777728</v>
      </c>
      <c r="K30">
        <v>0.74791666666666667</v>
      </c>
      <c r="L30">
        <v>0.93894999999999984</v>
      </c>
      <c r="M30">
        <v>0.7511612903225805</v>
      </c>
      <c r="N30">
        <v>0.66033333333333388</v>
      </c>
      <c r="O30">
        <v>0.74310526315789449</v>
      </c>
      <c r="P30">
        <v>0.78227272727272734</v>
      </c>
      <c r="Q30">
        <v>0.85096551724137937</v>
      </c>
      <c r="R30">
        <v>0.98690909090909085</v>
      </c>
      <c r="S30">
        <v>0.98525961538461537</v>
      </c>
      <c r="T30">
        <v>0.96745614035087768</v>
      </c>
      <c r="U30">
        <v>0.85828057553956805</v>
      </c>
      <c r="V30">
        <v>0.93231645569620325</v>
      </c>
      <c r="W30">
        <v>0.96247580645161246</v>
      </c>
    </row>
    <row r="31" spans="1:23" x14ac:dyDescent="0.3">
      <c r="A31" s="1" t="s">
        <v>29</v>
      </c>
      <c r="B31">
        <v>0.51433333333333342</v>
      </c>
      <c r="C31">
        <v>1.033857142857143</v>
      </c>
      <c r="D31">
        <v>0.65725</v>
      </c>
      <c r="E31">
        <v>0.76174999999999993</v>
      </c>
      <c r="F31">
        <v>0.7789999999999998</v>
      </c>
      <c r="G31">
        <v>0.87262500000000021</v>
      </c>
      <c r="H31">
        <v>0.87687096774193551</v>
      </c>
      <c r="I31">
        <v>0.82806382978723381</v>
      </c>
      <c r="J31">
        <v>0.58144078947368494</v>
      </c>
      <c r="K31">
        <v>0.87663380281690118</v>
      </c>
      <c r="L31">
        <v>0.8482753623188406</v>
      </c>
      <c r="M31">
        <v>0.7348651685393256</v>
      </c>
      <c r="N31">
        <v>0.77825641025641035</v>
      </c>
      <c r="O31">
        <v>0.82253932584269585</v>
      </c>
      <c r="P31">
        <v>0.87974324324324327</v>
      </c>
      <c r="Q31">
        <v>1.000548387096774</v>
      </c>
      <c r="R31">
        <v>0.92412359550561762</v>
      </c>
      <c r="S31">
        <v>0.91035227272727282</v>
      </c>
      <c r="T31">
        <v>0.95619512195121947</v>
      </c>
      <c r="U31">
        <v>0.99589361702127743</v>
      </c>
      <c r="V31">
        <v>0.81742276422764215</v>
      </c>
      <c r="W31">
        <v>0.98629365079365006</v>
      </c>
    </row>
    <row r="32" spans="1:23" x14ac:dyDescent="0.3">
      <c r="A32" s="1" t="s">
        <v>30</v>
      </c>
      <c r="B32">
        <v>0.84099999999999997</v>
      </c>
      <c r="C32">
        <v>0.87722222222222213</v>
      </c>
      <c r="D32">
        <v>1.0487500000000001</v>
      </c>
      <c r="E32">
        <v>1.2508125000000001</v>
      </c>
      <c r="F32">
        <v>0.88843749999999977</v>
      </c>
      <c r="G32">
        <v>0.9666818181818182</v>
      </c>
      <c r="H32">
        <v>0.98414705882352915</v>
      </c>
      <c r="I32">
        <v>0.96852499999999997</v>
      </c>
      <c r="J32">
        <v>0.9743965517241383</v>
      </c>
      <c r="K32">
        <v>1.0893200000000001</v>
      </c>
      <c r="L32">
        <v>1.136967741935484</v>
      </c>
      <c r="M32">
        <v>1.0000128205128209</v>
      </c>
      <c r="N32">
        <v>1.0271076923076921</v>
      </c>
      <c r="O32">
        <v>0.9782467532467537</v>
      </c>
      <c r="P32">
        <v>1.1266333333333329</v>
      </c>
      <c r="Q32">
        <v>1.061911111111111</v>
      </c>
      <c r="R32">
        <v>1.1456222222222221</v>
      </c>
      <c r="S32">
        <v>0.96947826086956512</v>
      </c>
      <c r="T32">
        <v>1.0524</v>
      </c>
      <c r="U32">
        <v>0.96109803921568682</v>
      </c>
      <c r="V32">
        <v>0.99087681159420282</v>
      </c>
      <c r="W32">
        <v>1.0821897810218979</v>
      </c>
    </row>
    <row r="33" spans="1:23" x14ac:dyDescent="0.3">
      <c r="A33" s="1" t="s">
        <v>31</v>
      </c>
      <c r="B33">
        <v>1.3983076923076929</v>
      </c>
      <c r="C33">
        <v>2.1862857142857139</v>
      </c>
      <c r="D33">
        <v>1.333739130434783</v>
      </c>
      <c r="E33">
        <v>2.6842727272727269</v>
      </c>
      <c r="F33">
        <v>1.5662750000000001</v>
      </c>
      <c r="G33">
        <v>1.6066</v>
      </c>
      <c r="H33">
        <v>1.300833333333334</v>
      </c>
      <c r="I33">
        <v>1.756093023255813</v>
      </c>
      <c r="J33">
        <v>1.499325581395349</v>
      </c>
      <c r="K33">
        <v>1.7785000000000011</v>
      </c>
      <c r="L33">
        <v>1.632104166666666</v>
      </c>
      <c r="M33">
        <v>1.0724090909090911</v>
      </c>
      <c r="N33">
        <v>1.5629259259259261</v>
      </c>
      <c r="O33">
        <v>1.453147540983607</v>
      </c>
      <c r="P33">
        <v>1.7430000000000001</v>
      </c>
      <c r="Q33">
        <v>1.5525777777777781</v>
      </c>
      <c r="R33">
        <v>1.6302708333333329</v>
      </c>
      <c r="S33">
        <v>1.4363999999999999</v>
      </c>
      <c r="T33">
        <v>1.4842241379310339</v>
      </c>
      <c r="U33">
        <v>1.4938529411764709</v>
      </c>
      <c r="V33">
        <v>1.592823529411765</v>
      </c>
      <c r="W33">
        <v>1.2911499999999989</v>
      </c>
    </row>
    <row r="34" spans="1:23" x14ac:dyDescent="0.3">
      <c r="A34" s="1" t="s">
        <v>32</v>
      </c>
      <c r="B34">
        <v>1.4730000000000001</v>
      </c>
      <c r="C34">
        <v>1.369578947368421</v>
      </c>
      <c r="D34">
        <v>1.896071428571428</v>
      </c>
      <c r="E34">
        <v>1.3052187500000001</v>
      </c>
      <c r="F34">
        <v>1.369344827586207</v>
      </c>
      <c r="G34">
        <v>1.5181470588235291</v>
      </c>
      <c r="H34">
        <v>1.3668666666666669</v>
      </c>
      <c r="I34">
        <v>1.515780487804878</v>
      </c>
      <c r="J34">
        <v>1.4293255813953489</v>
      </c>
      <c r="K34">
        <v>1.7799411764705879</v>
      </c>
      <c r="L34">
        <v>1.50830612244898</v>
      </c>
      <c r="M34">
        <v>1.3280000000000001</v>
      </c>
      <c r="N34">
        <v>1.267194029850746</v>
      </c>
      <c r="O34">
        <v>1.335610169491525</v>
      </c>
      <c r="P34">
        <v>1.5189433962264149</v>
      </c>
      <c r="Q34">
        <v>1.2834363636363639</v>
      </c>
      <c r="R34">
        <v>1.6182539682539681</v>
      </c>
      <c r="S34">
        <v>1.4578771929824561</v>
      </c>
      <c r="T34">
        <v>1.164735849056604</v>
      </c>
      <c r="U34">
        <v>1.4468358208955221</v>
      </c>
      <c r="V34">
        <v>1.170478873239436</v>
      </c>
      <c r="W34">
        <v>1.204597938144329</v>
      </c>
    </row>
    <row r="35" spans="1:23" x14ac:dyDescent="0.3">
      <c r="A35" s="1" t="s">
        <v>33</v>
      </c>
      <c r="B35">
        <v>0.98640000000000005</v>
      </c>
      <c r="C35">
        <v>1.1036250000000001</v>
      </c>
      <c r="D35">
        <v>1.1169</v>
      </c>
      <c r="E35">
        <v>1.5494285714285709</v>
      </c>
      <c r="F35">
        <v>1.371764705882353</v>
      </c>
      <c r="G35">
        <v>1.316090909090909</v>
      </c>
      <c r="H35">
        <v>1.2035238095238101</v>
      </c>
      <c r="I35">
        <v>1.4057142857142859</v>
      </c>
      <c r="J35">
        <v>1.5361071428571429</v>
      </c>
      <c r="K35">
        <v>1.424378378378379</v>
      </c>
      <c r="L35">
        <v>1.510953488372093</v>
      </c>
      <c r="M35">
        <v>1.633</v>
      </c>
      <c r="N35">
        <v>1.8555744680851061</v>
      </c>
      <c r="O35">
        <v>2.037450980392157</v>
      </c>
      <c r="P35">
        <v>1.533160714285714</v>
      </c>
      <c r="Q35">
        <v>1.336373134328358</v>
      </c>
      <c r="R35">
        <v>1.529857142857143</v>
      </c>
      <c r="S35">
        <v>1.323316326530612</v>
      </c>
      <c r="T35">
        <v>1.573351648351649</v>
      </c>
      <c r="U35">
        <v>1.447648148148148</v>
      </c>
      <c r="V35">
        <v>1.365787234042553</v>
      </c>
      <c r="W35">
        <v>1.3523475177304951</v>
      </c>
    </row>
    <row r="36" spans="1:23" x14ac:dyDescent="0.3">
      <c r="A36" s="1" t="s">
        <v>34</v>
      </c>
      <c r="B36">
        <v>2.4267272727272728</v>
      </c>
      <c r="C36">
        <v>1.9502777777777771</v>
      </c>
      <c r="D36">
        <v>1.585047619047619</v>
      </c>
      <c r="E36">
        <v>2.472</v>
      </c>
      <c r="F36">
        <v>2.4043437499999998</v>
      </c>
      <c r="G36">
        <v>1.841636363636364</v>
      </c>
      <c r="H36">
        <v>1.663131578947368</v>
      </c>
      <c r="I36">
        <v>2.3135106382978718</v>
      </c>
      <c r="J36">
        <v>2.156092592592592</v>
      </c>
      <c r="K36">
        <v>2.3289749999999998</v>
      </c>
      <c r="L36">
        <v>2.3600000000000012</v>
      </c>
      <c r="M36">
        <v>2.3002352941176469</v>
      </c>
      <c r="N36">
        <v>2.2068750000000001</v>
      </c>
      <c r="O36">
        <v>2.1488928571428572</v>
      </c>
      <c r="P36">
        <v>2.1281000000000012</v>
      </c>
      <c r="Q36">
        <v>2.2872586206896548</v>
      </c>
      <c r="R36">
        <v>1.8145666666666671</v>
      </c>
      <c r="S36">
        <v>2.051931034482759</v>
      </c>
      <c r="T36">
        <v>1.618633333333334</v>
      </c>
      <c r="U36">
        <v>1.7484807692307689</v>
      </c>
      <c r="V36">
        <v>1.8803157894736839</v>
      </c>
      <c r="W36">
        <v>1.7897534246575331</v>
      </c>
    </row>
    <row r="37" spans="1:23" x14ac:dyDescent="0.3">
      <c r="A37" s="1" t="s">
        <v>35</v>
      </c>
      <c r="C37">
        <v>0.78899999999999992</v>
      </c>
      <c r="D37">
        <v>0.89779999999999993</v>
      </c>
      <c r="E37">
        <v>1.2422222222222219</v>
      </c>
      <c r="F37">
        <v>1.4339999999999999</v>
      </c>
      <c r="G37">
        <v>1.1822999999999999</v>
      </c>
      <c r="H37">
        <v>0.83268750000000014</v>
      </c>
      <c r="I37">
        <v>0.56579999999999997</v>
      </c>
      <c r="J37">
        <v>1.053454545454545</v>
      </c>
      <c r="K37">
        <v>0.86535294117647077</v>
      </c>
      <c r="L37">
        <v>0.98147826086956502</v>
      </c>
      <c r="M37">
        <v>0.76657142857142857</v>
      </c>
      <c r="N37">
        <v>0.79864705882352915</v>
      </c>
      <c r="O37">
        <v>0.8989215686274511</v>
      </c>
      <c r="P37">
        <v>1.335433333333333</v>
      </c>
      <c r="Q37">
        <v>0.8850818181818183</v>
      </c>
      <c r="R37">
        <v>1.2947441860465121</v>
      </c>
      <c r="S37">
        <v>0.9683170731707319</v>
      </c>
      <c r="T37">
        <v>1.0439382716049379</v>
      </c>
      <c r="U37">
        <v>0.91361904761904766</v>
      </c>
      <c r="V37">
        <v>1.0992592592592589</v>
      </c>
      <c r="W37">
        <v>0.8729568965517237</v>
      </c>
    </row>
    <row r="38" spans="1:23" x14ac:dyDescent="0.3">
      <c r="A38" s="1" t="s">
        <v>36</v>
      </c>
      <c r="B38">
        <v>0.38940000000000002</v>
      </c>
      <c r="C38">
        <v>0.66112499999999996</v>
      </c>
      <c r="D38">
        <v>0.34497058823529408</v>
      </c>
      <c r="E38">
        <v>0.43330000000000002</v>
      </c>
      <c r="F38">
        <v>0.49664516129032271</v>
      </c>
      <c r="G38">
        <v>0.58427659574468083</v>
      </c>
      <c r="H38">
        <v>0.83763333333333345</v>
      </c>
      <c r="I38">
        <v>1.197071428571429</v>
      </c>
      <c r="J38">
        <v>1.38368</v>
      </c>
      <c r="K38">
        <v>1.3733437500000001</v>
      </c>
      <c r="L38">
        <v>0.94264285714285723</v>
      </c>
      <c r="M38">
        <v>1.0441666666666669</v>
      </c>
      <c r="N38">
        <v>1.204030303030303</v>
      </c>
      <c r="O38">
        <v>1.4776333333333329</v>
      </c>
      <c r="P38">
        <v>0.96227500000000021</v>
      </c>
      <c r="Q38">
        <v>1.2681627906976749</v>
      </c>
      <c r="R38">
        <v>1.0913488372093021</v>
      </c>
      <c r="S38">
        <v>1.069818181818182</v>
      </c>
      <c r="T38">
        <v>1.084421052631579</v>
      </c>
      <c r="U38">
        <v>1.132276315789474</v>
      </c>
      <c r="V38">
        <v>1.1709450549450551</v>
      </c>
      <c r="W38">
        <v>1.0338243243243239</v>
      </c>
    </row>
    <row r="39" spans="1:23" x14ac:dyDescent="0.3">
      <c r="A39" s="1" t="s">
        <v>37</v>
      </c>
      <c r="C39">
        <v>0.91</v>
      </c>
      <c r="D39">
        <v>0.72111111111111104</v>
      </c>
      <c r="E39">
        <v>0.96566666666666678</v>
      </c>
      <c r="F39">
        <v>1.3672222222222219</v>
      </c>
      <c r="G39">
        <v>0.93366666666666676</v>
      </c>
      <c r="H39">
        <v>0.80111764705882349</v>
      </c>
      <c r="I39">
        <v>0.82988888888888879</v>
      </c>
      <c r="J39">
        <v>0.84173333333333322</v>
      </c>
      <c r="K39">
        <v>0.8203611111111111</v>
      </c>
      <c r="L39">
        <v>0.79155555555555568</v>
      </c>
      <c r="M39">
        <v>0.95639062500000016</v>
      </c>
      <c r="N39">
        <v>0.959809523809524</v>
      </c>
      <c r="O39">
        <v>0.92535294117647016</v>
      </c>
      <c r="P39">
        <v>0.9396000000000001</v>
      </c>
      <c r="Q39">
        <v>0.88301694915254259</v>
      </c>
      <c r="R39">
        <v>0.92921874999999987</v>
      </c>
      <c r="S39">
        <v>0.99199999999999955</v>
      </c>
      <c r="T39">
        <v>1.049029850746269</v>
      </c>
      <c r="U39">
        <v>0.92922972972972995</v>
      </c>
      <c r="V39">
        <v>0.93978787878787873</v>
      </c>
      <c r="W39">
        <v>0.93175362318840538</v>
      </c>
    </row>
    <row r="40" spans="1:23" x14ac:dyDescent="0.3">
      <c r="A40" s="1" t="s">
        <v>38</v>
      </c>
      <c r="B40">
        <v>0.67428571428571427</v>
      </c>
      <c r="C40">
        <v>0.63031250000000016</v>
      </c>
      <c r="D40">
        <v>0.47099999999999997</v>
      </c>
      <c r="E40">
        <v>0.43292307692307691</v>
      </c>
      <c r="F40">
        <v>0.9044444444444445</v>
      </c>
      <c r="G40">
        <v>0.61964285714285705</v>
      </c>
      <c r="H40">
        <v>0.66308333333333336</v>
      </c>
      <c r="I40">
        <v>0.62712500000000004</v>
      </c>
      <c r="J40">
        <v>0.64040000000000019</v>
      </c>
      <c r="K40">
        <v>0.57982608695652171</v>
      </c>
      <c r="L40">
        <v>0.68154285714285678</v>
      </c>
      <c r="M40">
        <v>0.6495238095238095</v>
      </c>
      <c r="N40">
        <v>0.7331395348837213</v>
      </c>
      <c r="O40">
        <v>0.66623999999999994</v>
      </c>
      <c r="P40">
        <v>0.72650000000000003</v>
      </c>
      <c r="Q40">
        <v>0.74754999999999938</v>
      </c>
      <c r="R40">
        <v>0.74672972972972962</v>
      </c>
      <c r="S40">
        <v>0.83353191489361689</v>
      </c>
      <c r="T40">
        <v>0.75822807017543825</v>
      </c>
      <c r="U40">
        <v>0.89292982456140346</v>
      </c>
      <c r="V40">
        <v>0.83875257731958719</v>
      </c>
      <c r="W40">
        <v>0.95347972972972916</v>
      </c>
    </row>
    <row r="41" spans="1:23" x14ac:dyDescent="0.3">
      <c r="A41" s="1" t="s">
        <v>39</v>
      </c>
      <c r="B41">
        <v>0.36399999999999999</v>
      </c>
      <c r="C41">
        <v>0.90225</v>
      </c>
      <c r="D41">
        <v>0.76433333333333342</v>
      </c>
      <c r="E41">
        <v>0.67159999999999997</v>
      </c>
      <c r="F41">
        <v>1.131</v>
      </c>
      <c r="H41">
        <v>0.79933333333333334</v>
      </c>
      <c r="I41">
        <v>0.34699999999999998</v>
      </c>
      <c r="J41">
        <v>0.56100000000000005</v>
      </c>
      <c r="K41">
        <v>0.96524999999999994</v>
      </c>
      <c r="L41">
        <v>0.70714285714285696</v>
      </c>
      <c r="M41">
        <v>0.91616666666666668</v>
      </c>
      <c r="N41">
        <v>1.050449999999999</v>
      </c>
      <c r="O41">
        <v>1.8240645161290321</v>
      </c>
      <c r="P41">
        <v>1.6919999999999999</v>
      </c>
      <c r="Q41">
        <v>1.0531428571428569</v>
      </c>
      <c r="R41">
        <v>1.58390909090909</v>
      </c>
      <c r="S41">
        <v>1.3668245614035091</v>
      </c>
      <c r="T41">
        <v>1.4081012658227849</v>
      </c>
      <c r="U41">
        <v>1.288573333333334</v>
      </c>
      <c r="V41">
        <v>1.39895744680851</v>
      </c>
      <c r="W41">
        <v>1.2241953125</v>
      </c>
    </row>
    <row r="42" spans="1:23" x14ac:dyDescent="0.3">
      <c r="A42" s="1" t="s">
        <v>40</v>
      </c>
      <c r="B42">
        <v>1.321</v>
      </c>
      <c r="C42">
        <v>2.172176470588234</v>
      </c>
      <c r="D42">
        <v>3.0723750000000001</v>
      </c>
      <c r="E42">
        <v>2.7879230769230769</v>
      </c>
      <c r="F42">
        <v>1.870866666666666</v>
      </c>
      <c r="G42">
        <v>1.3735999999999999</v>
      </c>
      <c r="H42">
        <v>2.1562000000000001</v>
      </c>
      <c r="I42">
        <v>2.316466666666666</v>
      </c>
      <c r="J42">
        <v>3.0813000000000001</v>
      </c>
      <c r="K42">
        <v>2.84605</v>
      </c>
      <c r="L42">
        <v>4.3009523809523804</v>
      </c>
      <c r="M42">
        <v>3.011285714285715</v>
      </c>
      <c r="N42">
        <v>3.0658888888888889</v>
      </c>
      <c r="O42">
        <v>2.5973076923076919</v>
      </c>
      <c r="P42">
        <v>2.5319210526315792</v>
      </c>
      <c r="Q42">
        <v>4.0113548387096776</v>
      </c>
      <c r="R42">
        <v>2.3838181818181821</v>
      </c>
      <c r="S42">
        <v>2.3938378378378369</v>
      </c>
      <c r="T42">
        <v>3.698648648648649</v>
      </c>
      <c r="U42">
        <v>2.2312093023255821</v>
      </c>
      <c r="V42">
        <v>1.779789473684211</v>
      </c>
      <c r="W42">
        <v>2.185794871794871</v>
      </c>
    </row>
    <row r="43" spans="1:23" x14ac:dyDescent="0.3">
      <c r="A43" s="1" t="s">
        <v>41</v>
      </c>
      <c r="B43">
        <v>2.6646666666666672</v>
      </c>
      <c r="C43">
        <v>2.2928888888888892</v>
      </c>
      <c r="D43">
        <v>2.3032499999999998</v>
      </c>
      <c r="E43">
        <v>2.6070000000000002</v>
      </c>
      <c r="F43">
        <v>1.3620000000000001</v>
      </c>
      <c r="G43">
        <v>2.239823529411765</v>
      </c>
      <c r="H43">
        <v>1.6592307692307691</v>
      </c>
      <c r="I43">
        <v>2.154666666666667</v>
      </c>
      <c r="J43">
        <v>2.3047222222222228</v>
      </c>
      <c r="K43">
        <v>2.91275</v>
      </c>
      <c r="L43">
        <v>2.3533809523809519</v>
      </c>
      <c r="M43">
        <v>3.7750588235294118</v>
      </c>
      <c r="N43">
        <v>2.5434642857142862</v>
      </c>
      <c r="O43">
        <v>2.250809523809524</v>
      </c>
      <c r="P43">
        <v>1.7404333333333331</v>
      </c>
      <c r="Q43">
        <v>1.5296086956521739</v>
      </c>
      <c r="R43">
        <v>2.0825862068965511</v>
      </c>
      <c r="S43">
        <v>1.787857142857143</v>
      </c>
      <c r="T43">
        <v>1.7028000000000001</v>
      </c>
      <c r="U43">
        <v>1.4308461538461541</v>
      </c>
      <c r="V43">
        <v>2.323969696969697</v>
      </c>
      <c r="W43">
        <v>1.387545454545454</v>
      </c>
    </row>
    <row r="44" spans="1:23" x14ac:dyDescent="0.3">
      <c r="A44" s="1" t="s">
        <v>42</v>
      </c>
      <c r="B44">
        <v>0.14899999999999999</v>
      </c>
      <c r="F44">
        <v>1.0069999999999999</v>
      </c>
      <c r="H44">
        <v>1.1299999999999999</v>
      </c>
      <c r="I44">
        <v>1.7541666666666671</v>
      </c>
      <c r="J44">
        <v>0.91261111111111126</v>
      </c>
      <c r="K44">
        <v>0.98521739130434749</v>
      </c>
      <c r="L44">
        <v>0.8381578947368421</v>
      </c>
      <c r="M44">
        <v>0.7943030303030304</v>
      </c>
      <c r="N44">
        <v>0.9534999999999999</v>
      </c>
      <c r="O44">
        <v>0.92884999999999973</v>
      </c>
      <c r="P44">
        <v>0.95697222222222245</v>
      </c>
      <c r="Q44">
        <v>0.96223529411764663</v>
      </c>
      <c r="R44">
        <v>0.95262857142857138</v>
      </c>
      <c r="S44">
        <v>1.276214285714286</v>
      </c>
      <c r="T44">
        <v>0.91741176470588248</v>
      </c>
      <c r="U44">
        <v>0.94377777777777772</v>
      </c>
      <c r="V44">
        <v>0.93779999999999963</v>
      </c>
      <c r="W44">
        <v>0.9985434782608702</v>
      </c>
    </row>
    <row r="45" spans="1:23" x14ac:dyDescent="0.3">
      <c r="A45" s="1" t="s">
        <v>43</v>
      </c>
      <c r="B45">
        <v>1.2703333333333331</v>
      </c>
      <c r="C45">
        <v>1.14575</v>
      </c>
      <c r="D45">
        <v>1.567333333333333</v>
      </c>
      <c r="E45">
        <v>0.94199999999999984</v>
      </c>
      <c r="F45">
        <v>1.663888888888889</v>
      </c>
      <c r="G45">
        <v>0.93122222222222228</v>
      </c>
      <c r="H45">
        <v>1.346166666666667</v>
      </c>
      <c r="I45">
        <v>1.2244999999999999</v>
      </c>
      <c r="J45">
        <v>0.9768888888888887</v>
      </c>
      <c r="K45">
        <v>1.3855</v>
      </c>
      <c r="L45">
        <v>1.422954545454546</v>
      </c>
      <c r="M45">
        <v>1.40785</v>
      </c>
      <c r="N45">
        <v>0.92899999999999994</v>
      </c>
      <c r="O45">
        <v>1.467645161290323</v>
      </c>
      <c r="P45">
        <v>1.151032258064516</v>
      </c>
      <c r="Q45">
        <v>1.6616666666666671</v>
      </c>
      <c r="R45">
        <v>1.515807692307692</v>
      </c>
      <c r="S45">
        <v>1.4629032258064509</v>
      </c>
      <c r="T45">
        <v>1.349108108108108</v>
      </c>
      <c r="U45">
        <v>1.4105517241379311</v>
      </c>
      <c r="V45">
        <v>1.1719215686274509</v>
      </c>
      <c r="W45">
        <v>1.259333333333333</v>
      </c>
    </row>
    <row r="46" spans="1:23" x14ac:dyDescent="0.3">
      <c r="A46" s="1" t="s">
        <v>44</v>
      </c>
      <c r="B46">
        <v>1.0269999999999999</v>
      </c>
      <c r="C46">
        <v>0.46800000000000003</v>
      </c>
      <c r="D46">
        <v>0.68600000000000005</v>
      </c>
      <c r="E46">
        <v>0.55720000000000014</v>
      </c>
      <c r="F46">
        <v>0.76016666666666666</v>
      </c>
      <c r="G46">
        <v>0.97518181818181804</v>
      </c>
      <c r="H46">
        <v>1.129111111111111</v>
      </c>
      <c r="I46">
        <v>1.108269230769231</v>
      </c>
      <c r="J46">
        <v>1.0711538461538459</v>
      </c>
      <c r="K46">
        <v>1.0877142857142861</v>
      </c>
      <c r="L46">
        <v>1.5175806451612901</v>
      </c>
      <c r="M46">
        <v>1.1020370370370369</v>
      </c>
      <c r="N46">
        <v>1.1785000000000001</v>
      </c>
      <c r="O46">
        <v>1.24525</v>
      </c>
      <c r="P46">
        <v>1.0390384615384609</v>
      </c>
      <c r="Q46">
        <v>1.0886666666666669</v>
      </c>
      <c r="R46">
        <v>0.96917391304347811</v>
      </c>
      <c r="S46">
        <v>1.5178333333333329</v>
      </c>
      <c r="T46">
        <v>1.2047619047619049</v>
      </c>
      <c r="U46">
        <v>1.2151304347826091</v>
      </c>
      <c r="V46">
        <v>1.0208918918918919</v>
      </c>
      <c r="W46">
        <v>1.012243902439024</v>
      </c>
    </row>
    <row r="47" spans="1:23" x14ac:dyDescent="0.3">
      <c r="A47" s="1" t="s">
        <v>45</v>
      </c>
      <c r="B47">
        <v>0.3421818181818182</v>
      </c>
      <c r="C47">
        <v>0.57137499999999997</v>
      </c>
      <c r="D47">
        <v>0.43345454545454548</v>
      </c>
      <c r="E47">
        <v>0.59366666666666668</v>
      </c>
      <c r="F47">
        <v>0.93781818181818177</v>
      </c>
      <c r="G47">
        <v>0.53866666666666663</v>
      </c>
      <c r="H47">
        <v>0.70228571428571429</v>
      </c>
      <c r="I47">
        <v>1.1444000000000001</v>
      </c>
      <c r="J47">
        <v>0.61984210526315808</v>
      </c>
      <c r="K47">
        <v>0.59633333333333338</v>
      </c>
      <c r="L47">
        <v>0.77100000000000013</v>
      </c>
      <c r="M47">
        <v>0.70566666666666678</v>
      </c>
      <c r="N47">
        <v>0.45274999999999987</v>
      </c>
      <c r="O47">
        <v>0.78290909090909078</v>
      </c>
      <c r="P47">
        <v>0.87934999999999997</v>
      </c>
      <c r="Q47">
        <v>0.72363333333333313</v>
      </c>
      <c r="R47">
        <v>1.350916666666667</v>
      </c>
      <c r="S47">
        <v>0.70807692307692294</v>
      </c>
      <c r="T47">
        <v>0.96352380952380956</v>
      </c>
      <c r="U47">
        <v>0.69066666666666654</v>
      </c>
      <c r="V47">
        <v>0.87655172413793114</v>
      </c>
      <c r="W47">
        <v>0.83021428571428568</v>
      </c>
    </row>
    <row r="48" spans="1:23" x14ac:dyDescent="0.3">
      <c r="A48" s="1" t="s">
        <v>46</v>
      </c>
      <c r="B48">
        <v>0.98475000000000001</v>
      </c>
      <c r="C48">
        <v>0.94483333333333341</v>
      </c>
      <c r="D48">
        <v>1.819</v>
      </c>
      <c r="E48">
        <v>1.0174000000000001</v>
      </c>
      <c r="F48">
        <v>2.8462000000000001</v>
      </c>
      <c r="G48">
        <v>1.358714285714286</v>
      </c>
      <c r="H48">
        <v>1.497545454545455</v>
      </c>
      <c r="I48">
        <v>1.447875</v>
      </c>
      <c r="J48">
        <v>2.169428571428571</v>
      </c>
      <c r="K48">
        <v>1.6935</v>
      </c>
      <c r="L48">
        <v>2.1767500000000002</v>
      </c>
      <c r="M48">
        <v>1.1577692307692311</v>
      </c>
      <c r="N48">
        <v>1.4813333333333329</v>
      </c>
      <c r="O48">
        <v>2.895909090909091</v>
      </c>
      <c r="P48">
        <v>1.6297600000000001</v>
      </c>
      <c r="Q48">
        <v>1.4936666666666669</v>
      </c>
      <c r="R48">
        <v>1.67378947368421</v>
      </c>
      <c r="S48">
        <v>1.9089444444444441</v>
      </c>
      <c r="T48">
        <v>1.4944333333333339</v>
      </c>
      <c r="U48">
        <v>1.419638888888888</v>
      </c>
      <c r="V48">
        <v>2.0124864864864871</v>
      </c>
      <c r="W48">
        <v>1.2547083333333331</v>
      </c>
    </row>
    <row r="49" spans="1:23" x14ac:dyDescent="0.3">
      <c r="A49" s="1" t="s">
        <v>47</v>
      </c>
      <c r="B49">
        <v>2.4877500000000001</v>
      </c>
      <c r="C49">
        <v>1.2612857142857139</v>
      </c>
      <c r="D49">
        <v>0.8372857142857143</v>
      </c>
      <c r="E49">
        <v>1.4204545454545461</v>
      </c>
      <c r="F49">
        <v>0.9554999999999999</v>
      </c>
      <c r="G49">
        <v>1.5626363636363629</v>
      </c>
      <c r="H49">
        <v>1.0234166666666671</v>
      </c>
      <c r="I49">
        <v>1.217727272727273</v>
      </c>
      <c r="J49">
        <v>1.172722222222222</v>
      </c>
      <c r="K49">
        <v>1.286</v>
      </c>
      <c r="L49">
        <v>1.6271333333333331</v>
      </c>
      <c r="M49">
        <v>1.5120769230769231</v>
      </c>
      <c r="N49">
        <v>1.8320476190476189</v>
      </c>
      <c r="O49">
        <v>1.042652173913043</v>
      </c>
      <c r="P49">
        <v>1.5885999999999989</v>
      </c>
      <c r="Q49">
        <v>1.444962962962963</v>
      </c>
      <c r="R49">
        <v>1.1881176470588231</v>
      </c>
      <c r="S49">
        <v>1.2785588235294121</v>
      </c>
      <c r="T49">
        <v>1.894090909090909</v>
      </c>
      <c r="U49">
        <v>1.434277777777778</v>
      </c>
      <c r="V49">
        <v>1.8712</v>
      </c>
      <c r="W49">
        <v>1.346303030303031</v>
      </c>
    </row>
    <row r="50" spans="1:23" x14ac:dyDescent="0.3">
      <c r="A50" s="1" t="s">
        <v>48</v>
      </c>
      <c r="B50">
        <v>0.85066666666666668</v>
      </c>
      <c r="C50">
        <v>0.39400000000000007</v>
      </c>
      <c r="D50">
        <v>0.73000000000000009</v>
      </c>
      <c r="E50">
        <v>1.027363636363636</v>
      </c>
      <c r="F50">
        <v>0.88276923076923086</v>
      </c>
      <c r="G50">
        <v>0.67135294117647049</v>
      </c>
      <c r="H50">
        <v>0.80214285714285727</v>
      </c>
      <c r="I50">
        <v>0.92806250000000001</v>
      </c>
      <c r="J50">
        <v>1.1329230769230769</v>
      </c>
      <c r="K50">
        <v>0.89939999999999987</v>
      </c>
      <c r="L50">
        <v>0.67066666666666663</v>
      </c>
      <c r="M50">
        <v>1.038</v>
      </c>
      <c r="N50">
        <v>1.112785714285714</v>
      </c>
      <c r="O50">
        <v>1.369294117647059</v>
      </c>
      <c r="P50">
        <v>0.93878947368421073</v>
      </c>
      <c r="Q50">
        <v>0.97038888888888863</v>
      </c>
      <c r="R50">
        <v>1.0847500000000001</v>
      </c>
      <c r="S50">
        <v>1.094384615384616</v>
      </c>
      <c r="T50">
        <v>1.0629999999999999</v>
      </c>
      <c r="U50">
        <v>1.0951111111111109</v>
      </c>
      <c r="V50">
        <v>0.68614285714285717</v>
      </c>
      <c r="W50">
        <v>1.1973437499999999</v>
      </c>
    </row>
    <row r="51" spans="1:23" x14ac:dyDescent="0.3">
      <c r="A51" s="1" t="s">
        <v>49</v>
      </c>
      <c r="B51">
        <v>3.08</v>
      </c>
      <c r="C51">
        <v>1.4953333333333341</v>
      </c>
      <c r="D51">
        <v>1.56175</v>
      </c>
      <c r="E51">
        <v>1.289571428571429</v>
      </c>
      <c r="F51">
        <v>1.8029999999999999</v>
      </c>
      <c r="G51">
        <v>1.677142857142857</v>
      </c>
      <c r="H51">
        <v>1.5352857142857139</v>
      </c>
      <c r="I51">
        <v>1.5229999999999999</v>
      </c>
      <c r="J51">
        <v>1.7981875</v>
      </c>
      <c r="K51">
        <v>2.2781818181818179</v>
      </c>
      <c r="L51">
        <v>2.496</v>
      </c>
      <c r="M51">
        <v>1.1693125</v>
      </c>
      <c r="N51">
        <v>2.635461538461537</v>
      </c>
      <c r="O51">
        <v>1.799722222222222</v>
      </c>
      <c r="P51">
        <v>1.966999999999999</v>
      </c>
      <c r="Q51">
        <v>2.4801666666666669</v>
      </c>
      <c r="R51">
        <v>2.8554736842105259</v>
      </c>
      <c r="S51">
        <v>2.7728000000000002</v>
      </c>
      <c r="T51">
        <v>2.0526818181818181</v>
      </c>
      <c r="U51">
        <v>2.1823999999999999</v>
      </c>
      <c r="V51">
        <v>1.5483750000000001</v>
      </c>
      <c r="W51">
        <v>2.4997619047619049</v>
      </c>
    </row>
    <row r="52" spans="1:23" x14ac:dyDescent="0.3">
      <c r="A52" s="1" t="s">
        <v>50</v>
      </c>
      <c r="B52">
        <v>0.63500000000000001</v>
      </c>
      <c r="C52">
        <v>1.095</v>
      </c>
      <c r="D52">
        <v>1.2150000000000001</v>
      </c>
      <c r="E52">
        <v>0.59850000000000003</v>
      </c>
      <c r="F52">
        <v>0.64</v>
      </c>
      <c r="G52">
        <v>0.78533333333333344</v>
      </c>
      <c r="H52">
        <v>0.95518750000000008</v>
      </c>
      <c r="I52">
        <v>1.13625</v>
      </c>
      <c r="J52">
        <v>1.1860625</v>
      </c>
      <c r="K52">
        <v>1.5397777777777779</v>
      </c>
      <c r="L52">
        <v>1.3572500000000001</v>
      </c>
      <c r="M52">
        <v>1.140147058823529</v>
      </c>
      <c r="N52">
        <v>1.263304347826087</v>
      </c>
      <c r="O52">
        <v>1.152849999999999</v>
      </c>
      <c r="P52">
        <v>1.1209499999999999</v>
      </c>
      <c r="Q52">
        <v>1.1403529411764699</v>
      </c>
      <c r="R52">
        <v>1.2267999999999999</v>
      </c>
      <c r="S52">
        <v>1.025333333333333</v>
      </c>
      <c r="T52">
        <v>1.2452857142857141</v>
      </c>
      <c r="U52">
        <v>1.1446666666666669</v>
      </c>
      <c r="V52">
        <v>1.089411764705883</v>
      </c>
      <c r="W52">
        <v>1.1976341463414639</v>
      </c>
    </row>
    <row r="53" spans="1:23" x14ac:dyDescent="0.3">
      <c r="A53" s="1" t="s">
        <v>51</v>
      </c>
      <c r="B53">
        <v>1.9330000000000001</v>
      </c>
      <c r="C53">
        <v>0.312</v>
      </c>
      <c r="D53">
        <v>0.47785714285714281</v>
      </c>
      <c r="E53">
        <v>0.88533333333333342</v>
      </c>
      <c r="F53">
        <v>1.0555714285714279</v>
      </c>
      <c r="G53">
        <v>0.60899999999999999</v>
      </c>
      <c r="H53">
        <v>1.036</v>
      </c>
      <c r="I53">
        <v>0.96757142857142853</v>
      </c>
      <c r="J53">
        <v>0.64883333333333337</v>
      </c>
      <c r="K53">
        <v>3.382333333333333</v>
      </c>
      <c r="L53">
        <v>1.1745000000000001</v>
      </c>
      <c r="M53">
        <v>0.86045454545454547</v>
      </c>
      <c r="N53">
        <v>1.824888888888889</v>
      </c>
      <c r="O53">
        <v>1.5243157894736841</v>
      </c>
      <c r="P53">
        <v>0.92514285714285704</v>
      </c>
      <c r="Q53">
        <v>1.484666666666667</v>
      </c>
      <c r="R53">
        <v>1.118705882352941</v>
      </c>
      <c r="S53">
        <v>1.0604210526315789</v>
      </c>
      <c r="T53">
        <v>1.033703703703704</v>
      </c>
      <c r="U53">
        <v>1.1592083333333341</v>
      </c>
      <c r="V53">
        <v>1.2235925925925919</v>
      </c>
      <c r="W53">
        <v>1.0924324324324319</v>
      </c>
    </row>
    <row r="54" spans="1:23" x14ac:dyDescent="0.3">
      <c r="A54" s="1" t="s">
        <v>52</v>
      </c>
      <c r="C54">
        <v>0.80900000000000005</v>
      </c>
      <c r="D54">
        <v>0.97549999999999992</v>
      </c>
      <c r="E54">
        <v>0.28149999999999997</v>
      </c>
      <c r="F54">
        <v>0.45</v>
      </c>
      <c r="G54">
        <v>0.1875</v>
      </c>
      <c r="H54">
        <v>0.50266666666666671</v>
      </c>
      <c r="I54">
        <v>0.75866666666666671</v>
      </c>
      <c r="J54">
        <v>0.49925000000000003</v>
      </c>
      <c r="K54">
        <v>0.14199999999999999</v>
      </c>
      <c r="L54">
        <v>0.69742857142857151</v>
      </c>
      <c r="M54">
        <v>0.48720000000000002</v>
      </c>
      <c r="N54">
        <v>0.5548333333333334</v>
      </c>
      <c r="O54">
        <v>0.67772727272727284</v>
      </c>
      <c r="P54">
        <v>0.70688888888888879</v>
      </c>
      <c r="Q54">
        <v>0.62175000000000002</v>
      </c>
      <c r="R54">
        <v>1.0288571428571429</v>
      </c>
      <c r="S54">
        <v>1.4216111111111109</v>
      </c>
      <c r="T54">
        <v>1.17025</v>
      </c>
      <c r="U54">
        <v>1.01675</v>
      </c>
      <c r="V54">
        <v>1.018083333333333</v>
      </c>
      <c r="W54">
        <v>1.063795454545454</v>
      </c>
    </row>
    <row r="55" spans="1:23" x14ac:dyDescent="0.3">
      <c r="A55" s="1" t="s">
        <v>53</v>
      </c>
      <c r="C55">
        <v>0.63849999999999996</v>
      </c>
      <c r="D55">
        <v>0.52800000000000002</v>
      </c>
      <c r="E55">
        <v>0.42066666666666669</v>
      </c>
      <c r="F55">
        <v>0.64200000000000002</v>
      </c>
      <c r="H55">
        <v>0.65900000000000003</v>
      </c>
      <c r="I55">
        <v>0.35433333333333328</v>
      </c>
      <c r="J55">
        <v>0.61650000000000005</v>
      </c>
      <c r="K55">
        <v>0.98099999999999987</v>
      </c>
      <c r="L55">
        <v>0.45633333333333331</v>
      </c>
      <c r="M55">
        <v>0.46533333333333332</v>
      </c>
      <c r="N55">
        <v>0.52825</v>
      </c>
      <c r="O55">
        <v>0.66731249999999998</v>
      </c>
      <c r="P55">
        <v>1.0626875</v>
      </c>
      <c r="Q55">
        <v>1.039461538461538</v>
      </c>
      <c r="R55">
        <v>0.85509090909090912</v>
      </c>
      <c r="S55">
        <v>1.2050000000000001</v>
      </c>
      <c r="T55">
        <v>1.122947368421052</v>
      </c>
      <c r="U55">
        <v>0.87126086956521764</v>
      </c>
      <c r="V55">
        <v>1.0222500000000001</v>
      </c>
      <c r="W55">
        <v>0.9543611111111111</v>
      </c>
    </row>
    <row r="56" spans="1:23" x14ac:dyDescent="0.3">
      <c r="A56" s="1" t="s">
        <v>54</v>
      </c>
      <c r="C56">
        <v>0.31874999999999998</v>
      </c>
      <c r="D56">
        <v>0.23766666666666661</v>
      </c>
      <c r="E56">
        <v>0.33200000000000007</v>
      </c>
      <c r="F56">
        <v>0.29358823529411771</v>
      </c>
      <c r="G56">
        <v>0.50609999999999999</v>
      </c>
      <c r="H56">
        <v>0.62157894736842112</v>
      </c>
      <c r="I56">
        <v>1.0143333333333331</v>
      </c>
      <c r="J56">
        <v>1.1972499999999999</v>
      </c>
      <c r="K56">
        <v>0.94809999999999994</v>
      </c>
      <c r="L56">
        <v>0.5718333333333333</v>
      </c>
      <c r="M56">
        <v>0.96819999999999984</v>
      </c>
      <c r="N56">
        <v>0.7108888888888889</v>
      </c>
      <c r="O56">
        <v>1.4370000000000001</v>
      </c>
      <c r="P56">
        <v>0.70844444444444443</v>
      </c>
      <c r="Q56">
        <v>1.6705000000000001</v>
      </c>
      <c r="R56">
        <v>1.0411428571428569</v>
      </c>
      <c r="S56">
        <v>0.94937499999999997</v>
      </c>
      <c r="T56">
        <v>0.71392857142857136</v>
      </c>
      <c r="U56">
        <v>0.77740000000000009</v>
      </c>
      <c r="V56">
        <v>1.0236363636363639</v>
      </c>
      <c r="W56">
        <v>0.77276470588235291</v>
      </c>
    </row>
    <row r="57" spans="1:23" x14ac:dyDescent="0.3">
      <c r="A57" s="1" t="s">
        <v>55</v>
      </c>
      <c r="B57">
        <v>0.92899999999999994</v>
      </c>
      <c r="C57">
        <v>1.647</v>
      </c>
      <c r="D57">
        <v>0.89933333333333332</v>
      </c>
      <c r="E57">
        <v>0.76140000000000008</v>
      </c>
      <c r="F57">
        <v>0.74533333333333329</v>
      </c>
      <c r="G57">
        <v>0.71183333333333332</v>
      </c>
      <c r="H57">
        <v>0.55925000000000002</v>
      </c>
      <c r="I57">
        <v>1.0693999999999999</v>
      </c>
      <c r="J57">
        <v>0.68899999999999995</v>
      </c>
      <c r="K57">
        <v>1.819333333333333</v>
      </c>
      <c r="L57">
        <v>0.51280000000000003</v>
      </c>
      <c r="M57">
        <v>1.7267692307692311</v>
      </c>
      <c r="N57">
        <v>0.47375</v>
      </c>
      <c r="O57">
        <v>0.92899999999999994</v>
      </c>
      <c r="P57">
        <v>1.1113999999999999</v>
      </c>
      <c r="Q57">
        <v>0.74985714285714278</v>
      </c>
      <c r="R57">
        <v>1.1205000000000001</v>
      </c>
      <c r="S57">
        <v>0.78055555555555545</v>
      </c>
      <c r="T57">
        <v>0.72070588235294109</v>
      </c>
      <c r="U57">
        <v>0.91342857142857148</v>
      </c>
      <c r="V57">
        <v>0.60517391304347834</v>
      </c>
      <c r="W57">
        <v>0.53666666666666651</v>
      </c>
    </row>
    <row r="58" spans="1:23" x14ac:dyDescent="0.3">
      <c r="A58" s="1" t="s">
        <v>56</v>
      </c>
      <c r="B58">
        <v>1.735222222222222</v>
      </c>
      <c r="C58">
        <v>1.4508749999999999</v>
      </c>
      <c r="D58">
        <v>1.3866000000000001</v>
      </c>
      <c r="E58">
        <v>1.0605714285714281</v>
      </c>
      <c r="F58">
        <v>1.6553</v>
      </c>
      <c r="G58">
        <v>1.372222222222222</v>
      </c>
      <c r="H58">
        <v>1.366090909090909</v>
      </c>
      <c r="I58">
        <v>1.3213076923076921</v>
      </c>
      <c r="J58">
        <v>1.0780000000000001</v>
      </c>
      <c r="K58">
        <v>1.3779999999999999</v>
      </c>
      <c r="L58">
        <v>1.5458750000000001</v>
      </c>
      <c r="M58">
        <v>7.0778000000000008</v>
      </c>
      <c r="N58">
        <v>0.84500000000000008</v>
      </c>
      <c r="O58">
        <v>1.7471111111111111</v>
      </c>
      <c r="P58">
        <v>1.5039090909090911</v>
      </c>
      <c r="Q58">
        <v>2.026555555555555</v>
      </c>
      <c r="R58">
        <v>2.1868888888888889</v>
      </c>
      <c r="S58">
        <v>2.5247272727272732</v>
      </c>
      <c r="T58">
        <v>1.1821111111111109</v>
      </c>
      <c r="U58">
        <v>1.869444444444444</v>
      </c>
      <c r="V58">
        <v>1.887416666666667</v>
      </c>
      <c r="W58">
        <v>1.890818181818182</v>
      </c>
    </row>
    <row r="59" spans="1:23" x14ac:dyDescent="0.3">
      <c r="A59" s="1" t="s">
        <v>57</v>
      </c>
      <c r="B59">
        <v>0.98099999999999998</v>
      </c>
      <c r="C59">
        <v>0.52866666666666662</v>
      </c>
      <c r="D59">
        <v>1.5089999999999999</v>
      </c>
      <c r="E59">
        <v>0.66250000000000009</v>
      </c>
      <c r="F59">
        <v>1.073</v>
      </c>
      <c r="G59">
        <v>0.46533333333333332</v>
      </c>
      <c r="H59">
        <v>0.82774999999999999</v>
      </c>
      <c r="I59">
        <v>1.494</v>
      </c>
      <c r="J59">
        <v>0.94799999999999995</v>
      </c>
      <c r="K59">
        <v>0.85685714285714287</v>
      </c>
      <c r="L59">
        <v>0.73180000000000001</v>
      </c>
      <c r="M59">
        <v>1.167</v>
      </c>
      <c r="N59">
        <v>1.087833333333333</v>
      </c>
      <c r="O59">
        <v>0.68500000000000005</v>
      </c>
      <c r="P59">
        <v>0.96308333333333351</v>
      </c>
      <c r="Q59">
        <v>1.7264999999999999</v>
      </c>
      <c r="R59">
        <v>1.139666666666667</v>
      </c>
      <c r="S59">
        <v>0.89490000000000003</v>
      </c>
      <c r="T59">
        <v>1.0785</v>
      </c>
      <c r="U59">
        <v>0.94006666666666683</v>
      </c>
      <c r="V59">
        <v>1.078238095238095</v>
      </c>
      <c r="W59">
        <v>0.95501587301587298</v>
      </c>
    </row>
    <row r="60" spans="1:23" x14ac:dyDescent="0.3">
      <c r="A60" s="1" t="s">
        <v>58</v>
      </c>
      <c r="B60">
        <v>0.39700000000000002</v>
      </c>
      <c r="F60">
        <v>0.84</v>
      </c>
      <c r="G60">
        <v>0.94099999999999995</v>
      </c>
      <c r="H60">
        <v>0.89371428571428557</v>
      </c>
      <c r="I60">
        <v>0.79200000000000004</v>
      </c>
      <c r="J60">
        <v>0.80933333333333335</v>
      </c>
      <c r="L60">
        <v>1.22</v>
      </c>
      <c r="M60">
        <v>0.72099999999999997</v>
      </c>
      <c r="N60">
        <v>0.84800000000000009</v>
      </c>
      <c r="O60">
        <v>0.9360909090909092</v>
      </c>
      <c r="P60">
        <v>1.0256666666666669</v>
      </c>
      <c r="Q60">
        <v>0.82504999999999984</v>
      </c>
      <c r="R60">
        <v>1.4633333333333329</v>
      </c>
      <c r="S60">
        <v>1.192222222222223</v>
      </c>
      <c r="T60">
        <v>0.88673913043478247</v>
      </c>
      <c r="U60">
        <v>0.91496666666666682</v>
      </c>
      <c r="V60">
        <v>0.90600000000000003</v>
      </c>
      <c r="W60">
        <v>0.77556666666666674</v>
      </c>
    </row>
    <row r="61" spans="1:23" x14ac:dyDescent="0.3">
      <c r="A61" s="1" t="s">
        <v>59</v>
      </c>
      <c r="C61">
        <v>0.60650000000000004</v>
      </c>
      <c r="D61">
        <v>0.74150000000000005</v>
      </c>
      <c r="E61">
        <v>0.95499999999999996</v>
      </c>
      <c r="F61">
        <v>1.2163999999999999</v>
      </c>
      <c r="G61">
        <v>0.44700000000000012</v>
      </c>
      <c r="H61">
        <v>1.6015999999999999</v>
      </c>
      <c r="I61">
        <v>1.413</v>
      </c>
      <c r="J61">
        <v>1.034</v>
      </c>
      <c r="K61">
        <v>1.0642</v>
      </c>
      <c r="L61">
        <v>1.1014999999999999</v>
      </c>
      <c r="M61">
        <v>0.8492222222222221</v>
      </c>
      <c r="N61">
        <v>0.97949999999999993</v>
      </c>
      <c r="O61">
        <v>1.2232000000000001</v>
      </c>
      <c r="P61">
        <v>1.347333333333333</v>
      </c>
      <c r="Q61">
        <v>1.506</v>
      </c>
      <c r="R61">
        <v>1.6361111111111111</v>
      </c>
      <c r="S61">
        <v>1.186666666666667</v>
      </c>
      <c r="T61">
        <v>1.218818181818182</v>
      </c>
      <c r="U61">
        <v>1.371333333333334</v>
      </c>
      <c r="V61">
        <v>1.255076923076923</v>
      </c>
      <c r="W61">
        <v>1.2140625</v>
      </c>
    </row>
    <row r="62" spans="1:23" x14ac:dyDescent="0.3">
      <c r="A62" s="1" t="s">
        <v>60</v>
      </c>
      <c r="B62">
        <v>0.98099999999999998</v>
      </c>
      <c r="C62">
        <v>0.9587500000000001</v>
      </c>
      <c r="D62">
        <v>0.85166666666666668</v>
      </c>
      <c r="E62">
        <v>0.60199999999999998</v>
      </c>
      <c r="F62">
        <v>0.43480000000000002</v>
      </c>
      <c r="G62">
        <v>0.107</v>
      </c>
      <c r="H62">
        <v>2.4535</v>
      </c>
      <c r="I62">
        <v>1.2495000000000001</v>
      </c>
      <c r="J62">
        <v>0.7476250000000001</v>
      </c>
      <c r="K62">
        <v>0.99840000000000018</v>
      </c>
      <c r="L62">
        <v>1.252166666666666</v>
      </c>
      <c r="M62">
        <v>1.72475</v>
      </c>
      <c r="N62">
        <v>1.0025999999999999</v>
      </c>
      <c r="O62">
        <v>1.273727272727273</v>
      </c>
      <c r="P62">
        <v>0.98049999999999993</v>
      </c>
      <c r="Q62">
        <v>2.0550000000000002</v>
      </c>
      <c r="R62">
        <v>1.796111111111111</v>
      </c>
      <c r="S62">
        <v>0.93599999999999994</v>
      </c>
      <c r="T62">
        <v>2.4165000000000001</v>
      </c>
      <c r="U62">
        <v>1.9883</v>
      </c>
      <c r="V62">
        <v>1.3362499999999999</v>
      </c>
      <c r="W62">
        <v>1.0848333333333331</v>
      </c>
    </row>
    <row r="63" spans="1:23" x14ac:dyDescent="0.3">
      <c r="A63" s="1" t="s">
        <v>61</v>
      </c>
      <c r="B63">
        <v>1.2070000000000001</v>
      </c>
      <c r="C63">
        <v>0.97075</v>
      </c>
      <c r="D63">
        <v>0.74383333333333335</v>
      </c>
      <c r="E63">
        <v>0.93</v>
      </c>
      <c r="F63">
        <v>0.94300000000000006</v>
      </c>
      <c r="G63">
        <v>0.45900000000000002</v>
      </c>
      <c r="H63">
        <v>1.024</v>
      </c>
      <c r="I63">
        <v>0.6361</v>
      </c>
      <c r="J63">
        <v>0.58379999999999999</v>
      </c>
      <c r="K63">
        <v>0.84975000000000001</v>
      </c>
      <c r="L63">
        <v>0.96333333333333337</v>
      </c>
      <c r="M63">
        <v>0.86328571428571432</v>
      </c>
      <c r="N63">
        <v>0.52377777777777779</v>
      </c>
      <c r="O63">
        <v>0.90122222222222226</v>
      </c>
      <c r="P63">
        <v>0.56771428571428573</v>
      </c>
      <c r="Q63">
        <v>0.62828571428571423</v>
      </c>
      <c r="R63">
        <v>0.86225000000000007</v>
      </c>
      <c r="S63">
        <v>0.79400000000000004</v>
      </c>
      <c r="T63">
        <v>1.0818749999999999</v>
      </c>
      <c r="U63">
        <v>0.68</v>
      </c>
      <c r="V63">
        <v>0.85293333333333321</v>
      </c>
      <c r="W63">
        <v>0.63835294117647057</v>
      </c>
    </row>
    <row r="64" spans="1:23" x14ac:dyDescent="0.3">
      <c r="A64" s="1" t="s">
        <v>62</v>
      </c>
      <c r="B64">
        <v>0.98099999999999998</v>
      </c>
      <c r="C64">
        <v>0.69550000000000001</v>
      </c>
      <c r="D64">
        <v>0.82087500000000013</v>
      </c>
      <c r="E64">
        <v>0.91914285714285726</v>
      </c>
      <c r="F64">
        <v>0.76385714285714279</v>
      </c>
      <c r="G64">
        <v>0.93723076923076942</v>
      </c>
      <c r="H64">
        <v>0.81520000000000015</v>
      </c>
      <c r="I64">
        <v>0.95391666666666663</v>
      </c>
      <c r="J64">
        <v>0.80399999999999994</v>
      </c>
      <c r="K64">
        <v>1.0011000000000001</v>
      </c>
      <c r="L64">
        <v>1.256</v>
      </c>
      <c r="M64">
        <v>1.201857142857143</v>
      </c>
      <c r="N64">
        <v>1.137545454545454</v>
      </c>
      <c r="O64">
        <v>1.222416666666666</v>
      </c>
      <c r="P64">
        <v>0.9353999999999999</v>
      </c>
      <c r="Q64">
        <v>1.5303333333333331</v>
      </c>
      <c r="R64">
        <v>0.55374999999999996</v>
      </c>
      <c r="S64">
        <v>0.92755555555555547</v>
      </c>
      <c r="T64">
        <v>0.90500000000000003</v>
      </c>
      <c r="U64">
        <v>0.64100000000000001</v>
      </c>
      <c r="V64">
        <v>0.23100000000000001</v>
      </c>
      <c r="W64">
        <v>0.94324999999999992</v>
      </c>
    </row>
    <row r="65" spans="1:23" x14ac:dyDescent="0.3">
      <c r="A65" s="1" t="s">
        <v>63</v>
      </c>
      <c r="C65">
        <v>11.917</v>
      </c>
      <c r="D65">
        <v>2.9578000000000002</v>
      </c>
      <c r="E65">
        <v>5.9</v>
      </c>
      <c r="F65">
        <v>5.6747500000000013</v>
      </c>
      <c r="G65">
        <v>5.6855999999999991</v>
      </c>
      <c r="H65">
        <v>2.2676666666666661</v>
      </c>
      <c r="I65">
        <v>2.4914999999999998</v>
      </c>
      <c r="J65">
        <v>4.0152857142857146</v>
      </c>
      <c r="K65">
        <v>4.2143750000000004</v>
      </c>
      <c r="L65">
        <v>2.750833333333333</v>
      </c>
      <c r="M65">
        <v>4.5583999999999998</v>
      </c>
      <c r="N65">
        <v>2.0150999999999999</v>
      </c>
      <c r="O65">
        <v>4.6918333333333342</v>
      </c>
      <c r="P65">
        <v>1.8140000000000001</v>
      </c>
      <c r="Q65">
        <v>3.3866000000000001</v>
      </c>
      <c r="R65">
        <v>1.6519999999999999</v>
      </c>
      <c r="S65">
        <v>2.1427499999999999</v>
      </c>
      <c r="T65">
        <v>2.4588749999999999</v>
      </c>
      <c r="U65">
        <v>4.0417500000000004</v>
      </c>
      <c r="V65">
        <v>1.77325</v>
      </c>
      <c r="W65">
        <v>2.1647500000000002</v>
      </c>
    </row>
    <row r="66" spans="1:23" x14ac:dyDescent="0.3">
      <c r="A66" s="1" t="s">
        <v>64</v>
      </c>
      <c r="C66">
        <v>0.55700000000000005</v>
      </c>
      <c r="D66">
        <v>0.85299999999999998</v>
      </c>
      <c r="E66">
        <v>0.871</v>
      </c>
      <c r="F66">
        <v>0.65999999999999992</v>
      </c>
      <c r="H66">
        <v>2.0430000000000001</v>
      </c>
      <c r="I66">
        <v>0.98199999999999998</v>
      </c>
      <c r="J66">
        <v>1.3355999999999999</v>
      </c>
      <c r="K66">
        <v>0.55899999999999994</v>
      </c>
      <c r="L66">
        <v>1.1615</v>
      </c>
      <c r="M66">
        <v>1.0136666666666669</v>
      </c>
      <c r="N66">
        <v>0.79400000000000004</v>
      </c>
      <c r="O66">
        <v>0.51224999999999998</v>
      </c>
      <c r="P66">
        <v>0.35699999999999998</v>
      </c>
      <c r="Q66">
        <v>0.66124999999999989</v>
      </c>
      <c r="R66">
        <v>2.1556000000000002</v>
      </c>
      <c r="S66">
        <v>0.9137777777777778</v>
      </c>
      <c r="T66">
        <v>1.0485</v>
      </c>
      <c r="U66">
        <v>1.0214000000000001</v>
      </c>
      <c r="V66">
        <v>0.96123529411764697</v>
      </c>
      <c r="W66">
        <v>0.81720588235294078</v>
      </c>
    </row>
    <row r="67" spans="1:23" x14ac:dyDescent="0.3">
      <c r="A67" s="1" t="s">
        <v>65</v>
      </c>
      <c r="C67">
        <v>0.69899999999999995</v>
      </c>
      <c r="D67">
        <v>0.30499999999999999</v>
      </c>
      <c r="E67">
        <v>0.63400000000000001</v>
      </c>
      <c r="F67">
        <v>0.59599999999999997</v>
      </c>
      <c r="G67">
        <v>0.61283333333333334</v>
      </c>
      <c r="H67">
        <v>0.6855</v>
      </c>
      <c r="I67">
        <v>0.94099999999999995</v>
      </c>
      <c r="J67">
        <v>0.73599999999999999</v>
      </c>
      <c r="K67">
        <v>1.05</v>
      </c>
      <c r="L67">
        <v>1.0758571428571431</v>
      </c>
      <c r="M67">
        <v>0.51600000000000001</v>
      </c>
      <c r="N67">
        <v>0.6774</v>
      </c>
      <c r="O67">
        <v>0.4758</v>
      </c>
      <c r="P67">
        <v>1.0653999999999999</v>
      </c>
      <c r="Q67">
        <v>0.51600000000000001</v>
      </c>
      <c r="R67">
        <v>0.9232499999999999</v>
      </c>
      <c r="S67">
        <v>0.68533333333333335</v>
      </c>
      <c r="T67">
        <v>1.2943750000000001</v>
      </c>
      <c r="U67">
        <v>0.95387500000000003</v>
      </c>
      <c r="V67">
        <v>0.77053846153846151</v>
      </c>
      <c r="W67">
        <v>1.0540499999999999</v>
      </c>
    </row>
    <row r="68" spans="1:23" x14ac:dyDescent="0.3">
      <c r="A68" s="1" t="s">
        <v>66</v>
      </c>
      <c r="B68">
        <v>0.82399999999999995</v>
      </c>
      <c r="D68">
        <v>0.94040000000000001</v>
      </c>
      <c r="E68">
        <v>1.0249999999999999</v>
      </c>
      <c r="F68">
        <v>1.788</v>
      </c>
      <c r="G68">
        <v>0.70133333333333336</v>
      </c>
      <c r="H68">
        <v>1.0297499999999999</v>
      </c>
      <c r="I68">
        <v>2.1589999999999998</v>
      </c>
      <c r="J68">
        <v>0.62655555555555553</v>
      </c>
      <c r="K68">
        <v>0.68041666666666656</v>
      </c>
      <c r="L68">
        <v>0.62755555555555564</v>
      </c>
      <c r="M68">
        <v>1.2758</v>
      </c>
      <c r="N68">
        <v>0.55249999999999999</v>
      </c>
      <c r="O68">
        <v>0.309</v>
      </c>
      <c r="P68">
        <v>0.83866666666666667</v>
      </c>
      <c r="Q68">
        <v>1.1083333333333329</v>
      </c>
      <c r="R68">
        <v>1.092666666666666</v>
      </c>
      <c r="S68">
        <v>1.3933333333333331</v>
      </c>
      <c r="T68">
        <v>1.165</v>
      </c>
      <c r="U68">
        <v>1.006666666666667</v>
      </c>
      <c r="V68">
        <v>1.0585</v>
      </c>
      <c r="W68">
        <v>0.67699999999999994</v>
      </c>
    </row>
    <row r="69" spans="1:23" x14ac:dyDescent="0.3">
      <c r="A69" s="1" t="s">
        <v>67</v>
      </c>
      <c r="D69">
        <v>0.79600000000000004</v>
      </c>
      <c r="E69">
        <v>0.36399999999999999</v>
      </c>
      <c r="H69">
        <v>0.96199999999999997</v>
      </c>
      <c r="I69">
        <v>0.94199999999999995</v>
      </c>
      <c r="J69">
        <v>0.85066666666666668</v>
      </c>
      <c r="K69">
        <v>0.58840000000000003</v>
      </c>
      <c r="N69">
        <v>1.7230000000000001</v>
      </c>
      <c r="O69">
        <v>1</v>
      </c>
      <c r="P69">
        <v>0.95872727272727265</v>
      </c>
      <c r="Q69">
        <v>0.73339999999999994</v>
      </c>
      <c r="R69">
        <v>1.1788888888888891</v>
      </c>
      <c r="S69">
        <v>0.95124999999999993</v>
      </c>
      <c r="T69">
        <v>1.0409999999999999</v>
      </c>
      <c r="U69">
        <v>0.93435714285714311</v>
      </c>
      <c r="V69">
        <v>1.234052631578948</v>
      </c>
      <c r="W69">
        <v>1.027944444444445</v>
      </c>
    </row>
    <row r="70" spans="1:23" x14ac:dyDescent="0.3">
      <c r="A70" s="1" t="s">
        <v>68</v>
      </c>
      <c r="C70">
        <v>0.85499999999999998</v>
      </c>
      <c r="F70">
        <v>1.589</v>
      </c>
      <c r="G70">
        <v>2.2656666666666672</v>
      </c>
      <c r="H70">
        <v>1.748</v>
      </c>
      <c r="I70">
        <v>2.9780000000000002</v>
      </c>
      <c r="J70">
        <v>2.2250000000000001</v>
      </c>
      <c r="K70">
        <v>1.9054</v>
      </c>
      <c r="L70">
        <v>1.3202</v>
      </c>
      <c r="M70">
        <v>2.6364000000000001</v>
      </c>
      <c r="N70">
        <v>1.5545</v>
      </c>
      <c r="O70">
        <v>1.659</v>
      </c>
      <c r="P70">
        <v>2.3570000000000002</v>
      </c>
      <c r="Q70">
        <v>1.6105</v>
      </c>
      <c r="R70">
        <v>2.0651999999999999</v>
      </c>
      <c r="S70">
        <v>2.2822</v>
      </c>
      <c r="T70">
        <v>1.710142857142857</v>
      </c>
      <c r="U70">
        <v>1.5069999999999999</v>
      </c>
      <c r="V70">
        <v>1.1845000000000001</v>
      </c>
      <c r="W70">
        <v>2.257166666666667</v>
      </c>
    </row>
    <row r="71" spans="1:23" x14ac:dyDescent="0.3">
      <c r="A71" s="1" t="s">
        <v>69</v>
      </c>
      <c r="D71">
        <v>0.90050000000000008</v>
      </c>
      <c r="E71">
        <v>2.0049999999999999</v>
      </c>
      <c r="F71">
        <v>1.5642499999999999</v>
      </c>
      <c r="G71">
        <v>0.79</v>
      </c>
      <c r="I71">
        <v>1.4770000000000001</v>
      </c>
      <c r="J71">
        <v>0.73866666666666669</v>
      </c>
      <c r="K71">
        <v>1.2749999999999999</v>
      </c>
      <c r="L71">
        <v>1.2395</v>
      </c>
      <c r="M71">
        <v>1.2709999999999999</v>
      </c>
      <c r="N71">
        <v>1.1457999999999999</v>
      </c>
      <c r="O71">
        <v>2.1385000000000001</v>
      </c>
      <c r="P71">
        <v>1.573</v>
      </c>
      <c r="Q71">
        <v>2.0649999999999999</v>
      </c>
      <c r="R71">
        <v>1.6566000000000001</v>
      </c>
      <c r="S71">
        <v>1.422333333333333</v>
      </c>
      <c r="T71">
        <v>0.90524999999999989</v>
      </c>
      <c r="U71">
        <v>0.97377777777777774</v>
      </c>
      <c r="V71">
        <v>0.94125000000000003</v>
      </c>
      <c r="W71">
        <v>0.88719999999999999</v>
      </c>
    </row>
    <row r="72" spans="1:23" x14ac:dyDescent="0.3">
      <c r="A72" s="1" t="s">
        <v>70</v>
      </c>
      <c r="B72">
        <v>1.7569999999999999</v>
      </c>
      <c r="E72">
        <v>0.28999999999999998</v>
      </c>
      <c r="F72">
        <v>0.58950000000000002</v>
      </c>
      <c r="G72">
        <v>0.69766666666666666</v>
      </c>
      <c r="H72">
        <v>0.87133333333333329</v>
      </c>
      <c r="I72">
        <v>0.54900000000000004</v>
      </c>
      <c r="J72">
        <v>0.41175</v>
      </c>
      <c r="K72">
        <v>0.246</v>
      </c>
      <c r="L72">
        <v>0.156</v>
      </c>
      <c r="M72">
        <v>0.49849999999999989</v>
      </c>
      <c r="N72">
        <v>0.98233333333333317</v>
      </c>
      <c r="O72">
        <v>0.55700000000000005</v>
      </c>
      <c r="P72">
        <v>0.90857142857142859</v>
      </c>
      <c r="Q72">
        <v>0.67942857142857138</v>
      </c>
      <c r="R72">
        <v>0.96249999999999991</v>
      </c>
      <c r="S72">
        <v>0.86399999999999988</v>
      </c>
      <c r="T72">
        <v>1.2938000000000001</v>
      </c>
      <c r="U72">
        <v>0.86125000000000007</v>
      </c>
      <c r="V72">
        <v>1.3162499999999999</v>
      </c>
      <c r="W72">
        <v>1.1519999999999999</v>
      </c>
    </row>
    <row r="73" spans="1:23" x14ac:dyDescent="0.3">
      <c r="A73" s="1" t="s">
        <v>71</v>
      </c>
      <c r="D73">
        <v>2.8690000000000002</v>
      </c>
      <c r="E73">
        <v>1.335</v>
      </c>
      <c r="F73">
        <v>1.220666666666667</v>
      </c>
      <c r="G73">
        <v>1.0149999999999999</v>
      </c>
      <c r="H73">
        <v>1.11175</v>
      </c>
      <c r="I73">
        <v>0.876</v>
      </c>
      <c r="J73">
        <v>1.1619999999999999</v>
      </c>
      <c r="K73">
        <v>1.0555000000000001</v>
      </c>
      <c r="L73">
        <v>1.388333333333333</v>
      </c>
      <c r="N73">
        <v>1.0545</v>
      </c>
      <c r="O73">
        <v>1.1078571428571431</v>
      </c>
      <c r="P73">
        <v>1.27</v>
      </c>
      <c r="Q73">
        <v>1.1392500000000001</v>
      </c>
      <c r="R73">
        <v>1.2555000000000001</v>
      </c>
      <c r="S73">
        <v>1.617333333333334</v>
      </c>
      <c r="T73">
        <v>1.1852857142857141</v>
      </c>
      <c r="U73">
        <v>1.2861666666666669</v>
      </c>
      <c r="V73">
        <v>0.60899999999999999</v>
      </c>
      <c r="W73">
        <v>1.3746</v>
      </c>
    </row>
    <row r="74" spans="1:23" x14ac:dyDescent="0.3">
      <c r="A74" s="1" t="s">
        <v>72</v>
      </c>
      <c r="C74">
        <v>0.61899999999999999</v>
      </c>
      <c r="N74">
        <v>0.28999999999999998</v>
      </c>
      <c r="P74">
        <v>0.98599999999999988</v>
      </c>
      <c r="Q74">
        <v>0.8743333333333333</v>
      </c>
      <c r="R74">
        <v>2.5939999999999999</v>
      </c>
      <c r="S74">
        <v>1.3839999999999999</v>
      </c>
      <c r="T74">
        <v>1.2227272727272731</v>
      </c>
      <c r="U74">
        <v>1.2803</v>
      </c>
      <c r="V74">
        <v>0.95506249999999993</v>
      </c>
      <c r="W74">
        <v>1.179941176470588</v>
      </c>
    </row>
    <row r="75" spans="1:23" x14ac:dyDescent="0.3">
      <c r="A75" s="1" t="s">
        <v>73</v>
      </c>
      <c r="H75">
        <v>4.1779999999999999</v>
      </c>
      <c r="I75">
        <v>0.22600000000000001</v>
      </c>
      <c r="J75">
        <v>0.98299999999999998</v>
      </c>
      <c r="M75">
        <v>0.91</v>
      </c>
      <c r="N75">
        <v>1.5669999999999999</v>
      </c>
      <c r="O75">
        <v>1.63</v>
      </c>
      <c r="P75">
        <v>1.4713333333333329</v>
      </c>
      <c r="Q75">
        <v>1.4450000000000001</v>
      </c>
      <c r="R75">
        <v>1.859</v>
      </c>
      <c r="S75">
        <v>2.4547500000000002</v>
      </c>
      <c r="T75">
        <v>1.7123999999999999</v>
      </c>
      <c r="U75">
        <v>1.2707692307692311</v>
      </c>
      <c r="V75">
        <v>1.2961818181818181</v>
      </c>
      <c r="W75">
        <v>1.3952222222222219</v>
      </c>
    </row>
    <row r="76" spans="1:23" x14ac:dyDescent="0.3">
      <c r="A76" s="1" t="s">
        <v>74</v>
      </c>
      <c r="B76">
        <v>1.2945</v>
      </c>
      <c r="F76">
        <v>0.50350000000000006</v>
      </c>
      <c r="G76">
        <v>0.54900000000000004</v>
      </c>
      <c r="H76">
        <v>0.56299999999999994</v>
      </c>
      <c r="I76">
        <v>0.68466666666666676</v>
      </c>
      <c r="J76">
        <v>1.252</v>
      </c>
      <c r="K76">
        <v>0.878</v>
      </c>
      <c r="M76">
        <v>0.65500000000000003</v>
      </c>
      <c r="N76">
        <v>0.64600000000000002</v>
      </c>
      <c r="O76">
        <v>0.57750000000000001</v>
      </c>
      <c r="P76">
        <v>0.83</v>
      </c>
      <c r="Q76">
        <v>0.57500000000000007</v>
      </c>
      <c r="R76">
        <v>0.76</v>
      </c>
      <c r="S76">
        <v>1.397</v>
      </c>
      <c r="T76">
        <v>1.2909999999999999</v>
      </c>
      <c r="U76">
        <v>0.71366666666666667</v>
      </c>
      <c r="V76">
        <v>0.89160000000000006</v>
      </c>
      <c r="W76">
        <v>0.72323529411764709</v>
      </c>
    </row>
    <row r="77" spans="1:23" x14ac:dyDescent="0.3">
      <c r="A77" s="1" t="s">
        <v>75</v>
      </c>
      <c r="B77">
        <v>0.98099999999999998</v>
      </c>
      <c r="C77">
        <v>1.734</v>
      </c>
      <c r="E77">
        <v>1.6313333333333331</v>
      </c>
      <c r="F77">
        <v>1.7771999999999999</v>
      </c>
      <c r="G77">
        <v>1.315333333333333</v>
      </c>
      <c r="H77">
        <v>1.238</v>
      </c>
      <c r="I77">
        <v>1.9850000000000001</v>
      </c>
      <c r="J77">
        <v>0.79500000000000004</v>
      </c>
      <c r="K77">
        <v>0.95299999999999996</v>
      </c>
      <c r="L77">
        <v>1.0640000000000001</v>
      </c>
      <c r="M77">
        <v>3.9540000000000002</v>
      </c>
      <c r="N77">
        <v>1.6579999999999999</v>
      </c>
      <c r="O77">
        <v>0.99199999999999999</v>
      </c>
      <c r="P77">
        <v>3.0110000000000001</v>
      </c>
      <c r="Q77">
        <v>0.248</v>
      </c>
      <c r="R77">
        <v>0.74</v>
      </c>
      <c r="S77">
        <v>0.57166666666666666</v>
      </c>
      <c r="T77">
        <v>0.56100000000000005</v>
      </c>
      <c r="U77">
        <v>1.0469999999999999</v>
      </c>
      <c r="V77">
        <v>0.97199999999999998</v>
      </c>
      <c r="W77">
        <v>0.63688888888888895</v>
      </c>
    </row>
    <row r="78" spans="1:23" x14ac:dyDescent="0.3">
      <c r="A78" s="1" t="s">
        <v>76</v>
      </c>
      <c r="B78">
        <v>1.2825</v>
      </c>
      <c r="C78">
        <v>0.88300000000000001</v>
      </c>
      <c r="E78">
        <v>0.91</v>
      </c>
      <c r="H78">
        <v>0.71399999999999997</v>
      </c>
      <c r="K78">
        <v>0.48566666666666669</v>
      </c>
      <c r="L78">
        <v>1.224</v>
      </c>
      <c r="M78">
        <v>5.9789999999999992</v>
      </c>
      <c r="N78">
        <v>0.125</v>
      </c>
      <c r="Q78">
        <v>2.6677499999999998</v>
      </c>
      <c r="R78">
        <v>0.86857142857142855</v>
      </c>
      <c r="S78">
        <v>0.71850000000000003</v>
      </c>
      <c r="T78">
        <v>1.393</v>
      </c>
      <c r="U78">
        <v>1.0860000000000001</v>
      </c>
      <c r="V78">
        <v>1.2136666666666669</v>
      </c>
      <c r="W78">
        <v>0.96525000000000016</v>
      </c>
    </row>
    <row r="79" spans="1:23" x14ac:dyDescent="0.3">
      <c r="A79" s="1" t="s">
        <v>77</v>
      </c>
      <c r="G79">
        <v>0.189</v>
      </c>
      <c r="I79">
        <v>0.51800000000000002</v>
      </c>
      <c r="J79">
        <v>1.167</v>
      </c>
      <c r="K79">
        <v>1.3005</v>
      </c>
      <c r="L79">
        <v>0.65266666666666673</v>
      </c>
      <c r="M79">
        <v>0.86750000000000005</v>
      </c>
      <c r="N79">
        <v>1.4704999999999999</v>
      </c>
      <c r="P79">
        <v>1.0531428571428569</v>
      </c>
      <c r="Q79">
        <v>1.196</v>
      </c>
      <c r="R79">
        <v>1.686333333333333</v>
      </c>
      <c r="S79">
        <v>0.85399999999999987</v>
      </c>
      <c r="T79">
        <v>1.225714285714286</v>
      </c>
      <c r="U79">
        <v>1.0900000000000001</v>
      </c>
      <c r="V79">
        <v>0.70374999999999999</v>
      </c>
      <c r="W79">
        <v>1.0226666666666671</v>
      </c>
    </row>
    <row r="80" spans="1:23" x14ac:dyDescent="0.3">
      <c r="A80" s="1" t="s">
        <v>78</v>
      </c>
      <c r="D80">
        <v>0.622</v>
      </c>
      <c r="E80">
        <v>1.0920000000000001</v>
      </c>
      <c r="F80">
        <v>0.95599999999999996</v>
      </c>
      <c r="I80">
        <v>2.8530000000000002</v>
      </c>
      <c r="L80">
        <v>0.95899999999999996</v>
      </c>
      <c r="N80">
        <v>0.61650000000000005</v>
      </c>
      <c r="P80">
        <v>1.2396666666666669</v>
      </c>
      <c r="Q80">
        <v>0.96899999999999997</v>
      </c>
      <c r="R80">
        <v>3.0566666666666671</v>
      </c>
      <c r="S80">
        <v>1.5355000000000001</v>
      </c>
      <c r="T80">
        <v>1.9570000000000001</v>
      </c>
      <c r="U80">
        <v>1.465166666666667</v>
      </c>
      <c r="V80">
        <v>2.4714999999999998</v>
      </c>
      <c r="W80">
        <v>1.572222222222222</v>
      </c>
    </row>
    <row r="81" spans="1:23" x14ac:dyDescent="0.3">
      <c r="A81" s="1" t="s">
        <v>79</v>
      </c>
      <c r="C81">
        <v>0.13300000000000001</v>
      </c>
      <c r="F81">
        <v>0.14899999999999999</v>
      </c>
      <c r="I81">
        <v>1.512</v>
      </c>
      <c r="K81">
        <v>1.5680000000000001</v>
      </c>
      <c r="L81">
        <v>0.40600000000000003</v>
      </c>
      <c r="M81">
        <v>0.57999999999999996</v>
      </c>
      <c r="N81">
        <v>1.1970000000000001</v>
      </c>
      <c r="P81">
        <v>0.67149999999999999</v>
      </c>
      <c r="Q81">
        <v>0.84750000000000003</v>
      </c>
      <c r="R81">
        <v>0.76633333333333331</v>
      </c>
      <c r="S81">
        <v>1.333666666666667</v>
      </c>
      <c r="T81">
        <v>1.5255000000000001</v>
      </c>
      <c r="U81">
        <v>1.221875</v>
      </c>
      <c r="V81">
        <v>1.112714285714286</v>
      </c>
      <c r="W81">
        <v>1.2052</v>
      </c>
    </row>
    <row r="82" spans="1:23" x14ac:dyDescent="0.3">
      <c r="A82" s="1" t="s">
        <v>80</v>
      </c>
      <c r="E82">
        <v>0.113</v>
      </c>
      <c r="F82">
        <v>0.88300000000000001</v>
      </c>
      <c r="I82">
        <v>1.087</v>
      </c>
      <c r="K82">
        <v>1.47</v>
      </c>
      <c r="M82">
        <v>1.013333333333333</v>
      </c>
      <c r="O82">
        <v>1.091</v>
      </c>
      <c r="P82">
        <v>0.72399999999999998</v>
      </c>
      <c r="Q82">
        <v>1.6315</v>
      </c>
      <c r="R82">
        <v>1.0625</v>
      </c>
      <c r="S82">
        <v>1.0993999999999999</v>
      </c>
      <c r="T82">
        <v>0.94509999999999983</v>
      </c>
      <c r="U82">
        <v>0.77124999999999999</v>
      </c>
      <c r="V82">
        <v>0.86644444444444457</v>
      </c>
      <c r="W82">
        <v>0.95677777777777762</v>
      </c>
    </row>
    <row r="83" spans="1:23" x14ac:dyDescent="0.3">
      <c r="A83" s="1" t="s">
        <v>81</v>
      </c>
      <c r="C83">
        <v>1.4970000000000001</v>
      </c>
      <c r="D83">
        <v>1.3149999999999999</v>
      </c>
      <c r="E83">
        <v>1.226</v>
      </c>
      <c r="F83">
        <v>0.88133333333333341</v>
      </c>
      <c r="H83">
        <v>1.045666666666667</v>
      </c>
      <c r="J83">
        <v>0.67149999999999999</v>
      </c>
      <c r="K83">
        <v>0.29049999999999998</v>
      </c>
      <c r="L83">
        <v>0.34200000000000003</v>
      </c>
      <c r="M83">
        <v>0.95159999999999978</v>
      </c>
      <c r="N83">
        <v>0.65050000000000008</v>
      </c>
      <c r="O83">
        <v>0.78833333333333344</v>
      </c>
      <c r="P83">
        <v>1.422333333333333</v>
      </c>
      <c r="Q83">
        <v>1.173</v>
      </c>
      <c r="R83">
        <v>2.044</v>
      </c>
      <c r="S83">
        <v>0.70699999999999996</v>
      </c>
      <c r="T83">
        <v>0.76124999999999998</v>
      </c>
      <c r="U83">
        <v>0.98799999999999999</v>
      </c>
      <c r="V83">
        <v>0.56933333333333336</v>
      </c>
      <c r="W83">
        <v>0.78799999999999992</v>
      </c>
    </row>
    <row r="84" spans="1:23" x14ac:dyDescent="0.3">
      <c r="A84" s="1" t="s">
        <v>82</v>
      </c>
      <c r="E84">
        <v>0.79800000000000004</v>
      </c>
      <c r="F84">
        <v>2.0489999999999999</v>
      </c>
      <c r="G84">
        <v>0.46600000000000003</v>
      </c>
      <c r="H84">
        <v>0.61599999999999999</v>
      </c>
      <c r="I84">
        <v>1.994</v>
      </c>
      <c r="J84">
        <v>0.52549999999999997</v>
      </c>
      <c r="K84">
        <v>0.81599999999999995</v>
      </c>
      <c r="L84">
        <v>2.2410000000000001</v>
      </c>
      <c r="M84">
        <v>0.33533333333333332</v>
      </c>
      <c r="N84">
        <v>1.5395000000000001</v>
      </c>
      <c r="O84">
        <v>0.34399999999999997</v>
      </c>
      <c r="Q84">
        <v>1.5569999999999999</v>
      </c>
      <c r="R84">
        <v>0.83674999999999999</v>
      </c>
      <c r="S84">
        <v>0.87733333333333341</v>
      </c>
      <c r="T84">
        <v>0.78699999999999992</v>
      </c>
      <c r="U84">
        <v>1.4394</v>
      </c>
      <c r="V84">
        <v>0.76025000000000009</v>
      </c>
      <c r="W84">
        <v>0.85960000000000003</v>
      </c>
    </row>
    <row r="85" spans="1:23" x14ac:dyDescent="0.3">
      <c r="A85" s="1" t="s">
        <v>83</v>
      </c>
      <c r="E85">
        <v>1.1585000000000001</v>
      </c>
      <c r="F85">
        <v>1.728</v>
      </c>
      <c r="H85">
        <v>1.173</v>
      </c>
      <c r="I85">
        <v>0.8819999999999999</v>
      </c>
      <c r="J85">
        <v>0.93799999999999994</v>
      </c>
      <c r="K85">
        <v>0.32800000000000001</v>
      </c>
      <c r="N85">
        <v>0.68700000000000006</v>
      </c>
      <c r="O85">
        <v>1.2862</v>
      </c>
      <c r="P85">
        <v>0.34520000000000001</v>
      </c>
      <c r="Q85">
        <v>2.2160000000000002</v>
      </c>
      <c r="R85">
        <v>1.427</v>
      </c>
      <c r="S85">
        <v>0.9405</v>
      </c>
      <c r="T85">
        <v>0.82166666666666666</v>
      </c>
      <c r="U85">
        <v>1.6870000000000001</v>
      </c>
      <c r="V85">
        <v>0.69199999999999984</v>
      </c>
      <c r="W85">
        <v>0.76583333333333348</v>
      </c>
    </row>
    <row r="86" spans="1:23" x14ac:dyDescent="0.3">
      <c r="A86" s="1" t="s">
        <v>84</v>
      </c>
      <c r="B86">
        <v>0.83000000000000007</v>
      </c>
      <c r="D86">
        <v>0.57450000000000001</v>
      </c>
      <c r="E86">
        <v>0.92500000000000004</v>
      </c>
      <c r="F86">
        <v>0.84099999999999997</v>
      </c>
      <c r="G86">
        <v>1.0255000000000001</v>
      </c>
      <c r="H86">
        <v>0.39</v>
      </c>
      <c r="I86">
        <v>1.2629999999999999</v>
      </c>
      <c r="J86">
        <v>1.4610000000000001</v>
      </c>
      <c r="K86">
        <v>1.62</v>
      </c>
      <c r="L86">
        <v>0.69599999999999995</v>
      </c>
      <c r="N86">
        <v>1.3149999999999999</v>
      </c>
      <c r="O86">
        <v>1.2925</v>
      </c>
      <c r="P86">
        <v>3.8039999999999998</v>
      </c>
      <c r="Q86">
        <v>0.94933333333333325</v>
      </c>
      <c r="R86">
        <v>0.70650000000000002</v>
      </c>
      <c r="S86">
        <v>1.5569999999999999</v>
      </c>
      <c r="T86">
        <v>2.081</v>
      </c>
      <c r="U86">
        <v>1.1955</v>
      </c>
      <c r="V86">
        <v>1.4890000000000001</v>
      </c>
    </row>
    <row r="87" spans="1:23" x14ac:dyDescent="0.3">
      <c r="A87" s="1" t="s">
        <v>85</v>
      </c>
      <c r="E87">
        <v>0.46300000000000002</v>
      </c>
      <c r="G87">
        <v>1.353</v>
      </c>
      <c r="H87">
        <v>1.2846666666666671</v>
      </c>
      <c r="I87">
        <v>0.72350000000000003</v>
      </c>
      <c r="J87">
        <v>1.1379999999999999</v>
      </c>
      <c r="K87">
        <v>0.92149999999999999</v>
      </c>
      <c r="L87">
        <v>1.149</v>
      </c>
      <c r="M87">
        <v>1.0834999999999999</v>
      </c>
      <c r="N87">
        <v>1.0275000000000001</v>
      </c>
      <c r="O87">
        <v>0.60799999999999998</v>
      </c>
      <c r="Q87">
        <v>0.81299999999999994</v>
      </c>
      <c r="R87">
        <v>1.234</v>
      </c>
      <c r="S87">
        <v>1.8959999999999999</v>
      </c>
      <c r="T87">
        <v>0.74199999999999999</v>
      </c>
      <c r="U87">
        <v>0.97425000000000006</v>
      </c>
      <c r="V87">
        <v>1.258</v>
      </c>
      <c r="W87">
        <v>1.1930000000000001</v>
      </c>
    </row>
    <row r="88" spans="1:23" x14ac:dyDescent="0.3">
      <c r="A88" s="1" t="s">
        <v>86</v>
      </c>
      <c r="B88">
        <v>0.39700000000000002</v>
      </c>
      <c r="D88">
        <v>0.24</v>
      </c>
      <c r="E88">
        <v>0.33500000000000002</v>
      </c>
      <c r="F88">
        <v>0.39550000000000002</v>
      </c>
      <c r="H88">
        <v>1.278</v>
      </c>
      <c r="J88">
        <v>0.9345</v>
      </c>
      <c r="L88">
        <v>0.156</v>
      </c>
      <c r="O88">
        <v>0.97549999999999992</v>
      </c>
      <c r="Q88">
        <v>0.73799999999999999</v>
      </c>
      <c r="R88">
        <v>0.85399999999999998</v>
      </c>
      <c r="S88">
        <v>0.67599999999999993</v>
      </c>
      <c r="T88">
        <v>0.97299999999999998</v>
      </c>
      <c r="U88">
        <v>0.51833333333333331</v>
      </c>
      <c r="V88">
        <v>0.84333333333333338</v>
      </c>
      <c r="W88">
        <v>1.3320000000000001</v>
      </c>
    </row>
    <row r="89" spans="1:23" x14ac:dyDescent="0.3">
      <c r="A89" s="1" t="s">
        <v>87</v>
      </c>
      <c r="B89">
        <v>1.0044999999999999</v>
      </c>
      <c r="C89">
        <v>0.70799999999999996</v>
      </c>
      <c r="E89">
        <v>0.1573333333333333</v>
      </c>
      <c r="F89">
        <v>0.56074999999999997</v>
      </c>
      <c r="H89">
        <v>0.69099999999999995</v>
      </c>
      <c r="I89">
        <v>1.1601999999999999</v>
      </c>
      <c r="K89">
        <v>0.61599999999999999</v>
      </c>
      <c r="N89">
        <v>3.117</v>
      </c>
      <c r="Q89">
        <v>0.86650000000000005</v>
      </c>
      <c r="T89">
        <v>0.71199999999999997</v>
      </c>
      <c r="U89">
        <v>0.85799999999999998</v>
      </c>
      <c r="V89">
        <v>0.55700000000000005</v>
      </c>
      <c r="W89">
        <v>1.002</v>
      </c>
    </row>
    <row r="90" spans="1:23" x14ac:dyDescent="0.3">
      <c r="A90" s="1" t="s">
        <v>88</v>
      </c>
      <c r="C90">
        <v>0.64200000000000002</v>
      </c>
      <c r="D90">
        <v>0.80200000000000005</v>
      </c>
      <c r="E90">
        <v>1.113</v>
      </c>
      <c r="F90">
        <v>1.7290000000000001</v>
      </c>
      <c r="H90">
        <v>6.94</v>
      </c>
      <c r="I90">
        <v>0.91300000000000003</v>
      </c>
      <c r="K90">
        <v>0.45800000000000002</v>
      </c>
      <c r="M90">
        <v>0.97699999999999998</v>
      </c>
      <c r="N90">
        <v>0.81499999999999995</v>
      </c>
      <c r="O90">
        <v>1.3080000000000001</v>
      </c>
      <c r="T90">
        <v>0.86299999999999999</v>
      </c>
      <c r="U90">
        <v>1.5838571428571431</v>
      </c>
      <c r="V90">
        <v>1.1830000000000001</v>
      </c>
      <c r="W90">
        <v>0.99459999999999993</v>
      </c>
    </row>
    <row r="91" spans="1:23" x14ac:dyDescent="0.3">
      <c r="A91" s="1" t="s">
        <v>89</v>
      </c>
      <c r="E91">
        <v>0.36399999999999999</v>
      </c>
      <c r="J91">
        <v>0.127</v>
      </c>
      <c r="O91">
        <v>0.36899999999999999</v>
      </c>
      <c r="P91">
        <v>0.8135</v>
      </c>
      <c r="S91">
        <v>0.92379999999999995</v>
      </c>
      <c r="T91">
        <v>0.83299999999999996</v>
      </c>
      <c r="U91">
        <v>0.90849999999999997</v>
      </c>
      <c r="V91">
        <v>0.68979999999999997</v>
      </c>
      <c r="W91">
        <v>0.91625000000000001</v>
      </c>
    </row>
    <row r="92" spans="1:23" x14ac:dyDescent="0.3">
      <c r="A92" s="1" t="s">
        <v>90</v>
      </c>
      <c r="B92">
        <v>0.59</v>
      </c>
      <c r="D92">
        <v>0.105</v>
      </c>
      <c r="E92">
        <v>0.112</v>
      </c>
      <c r="G92">
        <v>0.55500000000000005</v>
      </c>
      <c r="H92">
        <v>0.34899999999999998</v>
      </c>
      <c r="I92">
        <v>1.087</v>
      </c>
      <c r="K92">
        <v>1.51725</v>
      </c>
      <c r="L92">
        <v>2.1909999999999998</v>
      </c>
      <c r="M92">
        <v>0.36699999999999999</v>
      </c>
      <c r="O92">
        <v>1.1659999999999999</v>
      </c>
      <c r="P92">
        <v>0.22700000000000001</v>
      </c>
      <c r="Q92">
        <v>0.40699999999999997</v>
      </c>
      <c r="R92">
        <v>0.64</v>
      </c>
      <c r="S92">
        <v>1.302</v>
      </c>
      <c r="T92">
        <v>1.1639999999999999</v>
      </c>
      <c r="U92">
        <v>1.3080000000000001</v>
      </c>
      <c r="V92">
        <v>0.76100000000000001</v>
      </c>
    </row>
    <row r="93" spans="1:23" x14ac:dyDescent="0.3">
      <c r="A93" s="1" t="s">
        <v>91</v>
      </c>
      <c r="B93">
        <v>0.98099999999999998</v>
      </c>
      <c r="C93">
        <v>0.94700000000000006</v>
      </c>
      <c r="D93">
        <v>0.45700000000000002</v>
      </c>
      <c r="G93">
        <v>0.93200000000000005</v>
      </c>
      <c r="H93">
        <v>1.522</v>
      </c>
      <c r="I93">
        <v>0.70199999999999996</v>
      </c>
      <c r="L93">
        <v>1.149</v>
      </c>
      <c r="M93">
        <v>0.95033333333333336</v>
      </c>
      <c r="N93">
        <v>0.81499999999999995</v>
      </c>
      <c r="O93">
        <v>0.61799999999999999</v>
      </c>
      <c r="Q93">
        <v>0.84899999999999998</v>
      </c>
      <c r="S93">
        <v>0.66600000000000004</v>
      </c>
      <c r="T93">
        <v>2.0289999999999999</v>
      </c>
      <c r="U93">
        <v>1.2886666666666671</v>
      </c>
      <c r="V93">
        <v>0.97475000000000001</v>
      </c>
    </row>
    <row r="94" spans="1:23" x14ac:dyDescent="0.3">
      <c r="A94" s="1" t="s">
        <v>92</v>
      </c>
      <c r="H94">
        <v>0.10299999999999999</v>
      </c>
      <c r="J94">
        <v>0.11700000000000001</v>
      </c>
      <c r="L94">
        <v>0.13200000000000001</v>
      </c>
      <c r="M94">
        <v>0.88900000000000001</v>
      </c>
      <c r="N94">
        <v>4.1180000000000003</v>
      </c>
      <c r="O94">
        <v>0.64700000000000002</v>
      </c>
      <c r="P94">
        <v>0.77900000000000003</v>
      </c>
      <c r="Q94">
        <v>0.81299999999999994</v>
      </c>
      <c r="R94">
        <v>1.0665</v>
      </c>
      <c r="T94">
        <v>0.22</v>
      </c>
      <c r="U94">
        <v>0.63374999999999992</v>
      </c>
      <c r="V94">
        <v>0.69799999999999995</v>
      </c>
      <c r="W94">
        <v>0.71699999999999997</v>
      </c>
    </row>
    <row r="95" spans="1:23" x14ac:dyDescent="0.3">
      <c r="A95" s="1" t="s">
        <v>93</v>
      </c>
      <c r="C95">
        <v>1.306</v>
      </c>
      <c r="E95">
        <v>0.95499999999999996</v>
      </c>
      <c r="F95">
        <v>1.0069999999999999</v>
      </c>
      <c r="K95">
        <v>1.117</v>
      </c>
      <c r="M95">
        <v>0.97699999999999998</v>
      </c>
      <c r="O95">
        <v>0.86099999999999999</v>
      </c>
      <c r="P95">
        <v>1.4065000000000001</v>
      </c>
      <c r="Q95">
        <v>0.90199999999999991</v>
      </c>
      <c r="S95">
        <v>1.1080000000000001</v>
      </c>
      <c r="T95">
        <v>0.53149999999999997</v>
      </c>
      <c r="U95">
        <v>1.536</v>
      </c>
      <c r="V95">
        <v>0.99783333333333335</v>
      </c>
      <c r="W95">
        <v>0.81299999999999994</v>
      </c>
    </row>
    <row r="96" spans="1:23" x14ac:dyDescent="0.3">
      <c r="A96" s="1" t="s">
        <v>94</v>
      </c>
      <c r="N96">
        <v>11.749000000000001</v>
      </c>
      <c r="Q96">
        <v>2.327</v>
      </c>
      <c r="R96">
        <v>1.698</v>
      </c>
      <c r="S96">
        <v>1.6919999999999999</v>
      </c>
      <c r="T96">
        <v>1.29</v>
      </c>
      <c r="U96">
        <v>3.5459999999999998</v>
      </c>
      <c r="V96">
        <v>0.99099999999999999</v>
      </c>
      <c r="W96">
        <v>0.92212500000000008</v>
      </c>
    </row>
    <row r="97" spans="1:23" x14ac:dyDescent="0.3">
      <c r="A97" s="1" t="s">
        <v>95</v>
      </c>
      <c r="F97">
        <v>0.65500000000000003</v>
      </c>
      <c r="I97">
        <v>0.80600000000000005</v>
      </c>
      <c r="J97">
        <v>2.7160000000000002</v>
      </c>
      <c r="K97">
        <v>0.92700000000000005</v>
      </c>
      <c r="L97">
        <v>3.4889999999999999</v>
      </c>
      <c r="P97">
        <v>1.591</v>
      </c>
      <c r="Q97">
        <v>1.635</v>
      </c>
      <c r="R97">
        <v>0.82899999999999996</v>
      </c>
      <c r="S97">
        <v>0.90049999999999997</v>
      </c>
      <c r="T97">
        <v>1.7210000000000001</v>
      </c>
      <c r="U97">
        <v>2.5782500000000002</v>
      </c>
      <c r="V97">
        <v>0.54549999999999998</v>
      </c>
      <c r="W97">
        <v>0.84799999999999998</v>
      </c>
    </row>
    <row r="98" spans="1:23" x14ac:dyDescent="0.3">
      <c r="A98" s="1" t="s">
        <v>96</v>
      </c>
      <c r="D98">
        <v>0.85299999999999998</v>
      </c>
      <c r="F98">
        <v>2.0489999999999999</v>
      </c>
      <c r="J98">
        <v>0.75800000000000001</v>
      </c>
      <c r="K98">
        <v>0.68300000000000005</v>
      </c>
      <c r="L98">
        <v>2.1823333333333341</v>
      </c>
      <c r="O98">
        <v>0.95366666666666655</v>
      </c>
      <c r="P98">
        <v>2.2109999999999999</v>
      </c>
      <c r="Q98">
        <v>0.42599999999999999</v>
      </c>
      <c r="T98">
        <v>0.54266666666666674</v>
      </c>
      <c r="V98">
        <v>0.66949999999999998</v>
      </c>
    </row>
    <row r="99" spans="1:23" x14ac:dyDescent="0.3">
      <c r="A99" s="1" t="s">
        <v>97</v>
      </c>
      <c r="D99">
        <v>0.38500000000000001</v>
      </c>
      <c r="E99">
        <v>0.47699999999999998</v>
      </c>
      <c r="G99">
        <v>0.38700000000000001</v>
      </c>
      <c r="H99">
        <v>0.95099999999999996</v>
      </c>
      <c r="I99">
        <v>0.52400000000000002</v>
      </c>
      <c r="L99">
        <v>0.53500000000000003</v>
      </c>
      <c r="M99">
        <v>0.39700000000000002</v>
      </c>
      <c r="O99">
        <v>1.61</v>
      </c>
      <c r="P99">
        <v>0.77900000000000003</v>
      </c>
      <c r="Q99">
        <v>1.0609999999999999</v>
      </c>
      <c r="R99">
        <v>1.248</v>
      </c>
      <c r="S99">
        <v>1.7264999999999999</v>
      </c>
      <c r="U99">
        <v>0.70299999999999996</v>
      </c>
      <c r="W99">
        <v>0.91700000000000004</v>
      </c>
    </row>
    <row r="100" spans="1:23" x14ac:dyDescent="0.3">
      <c r="A100" s="1" t="s">
        <v>98</v>
      </c>
      <c r="B100">
        <v>1.0669999999999999</v>
      </c>
      <c r="C100">
        <v>0.80900000000000005</v>
      </c>
      <c r="E100">
        <v>0.3095</v>
      </c>
      <c r="F100">
        <v>1.2789999999999999</v>
      </c>
      <c r="G100">
        <v>0.81499999999999995</v>
      </c>
      <c r="H100">
        <v>1.153</v>
      </c>
      <c r="I100">
        <v>0.254</v>
      </c>
      <c r="K100">
        <v>0.51600000000000001</v>
      </c>
      <c r="L100">
        <v>0.311</v>
      </c>
      <c r="M100">
        <v>0.76900000000000002</v>
      </c>
      <c r="N100">
        <v>1.389</v>
      </c>
      <c r="Q100">
        <v>0.40699999999999997</v>
      </c>
      <c r="R100">
        <v>0.79500000000000004</v>
      </c>
      <c r="T100">
        <v>0.43</v>
      </c>
      <c r="U100">
        <v>0.62149999999999994</v>
      </c>
    </row>
    <row r="101" spans="1:23" x14ac:dyDescent="0.3">
      <c r="A101" s="1" t="s">
        <v>99</v>
      </c>
      <c r="C101">
        <v>1.1080000000000001</v>
      </c>
      <c r="D101">
        <v>0.85299999999999998</v>
      </c>
      <c r="E101">
        <v>0.95499999999999996</v>
      </c>
      <c r="G101">
        <v>0.16400000000000001</v>
      </c>
      <c r="H101">
        <v>0.96199999999999997</v>
      </c>
      <c r="I101">
        <v>1.087</v>
      </c>
      <c r="J101">
        <v>0.98299999999999998</v>
      </c>
      <c r="K101">
        <v>0.95299999999999996</v>
      </c>
      <c r="L101">
        <v>0.57650000000000001</v>
      </c>
      <c r="N101">
        <v>1.389</v>
      </c>
      <c r="P101">
        <v>2.0059999999999998</v>
      </c>
      <c r="R101">
        <v>1.5820000000000001</v>
      </c>
      <c r="S101">
        <v>0.49</v>
      </c>
      <c r="U101">
        <v>0.66800000000000004</v>
      </c>
      <c r="W101">
        <v>0.47899999999999998</v>
      </c>
    </row>
    <row r="102" spans="1:23" x14ac:dyDescent="0.3">
      <c r="A102" s="1" t="s">
        <v>100</v>
      </c>
      <c r="C102">
        <v>1.7010000000000001</v>
      </c>
      <c r="E102">
        <v>0.22600000000000001</v>
      </c>
      <c r="G102">
        <v>2.1509999999999998</v>
      </c>
      <c r="I102">
        <v>0.877</v>
      </c>
      <c r="K102">
        <v>0.26700000000000002</v>
      </c>
      <c r="L102">
        <v>2.3119999999999998</v>
      </c>
      <c r="M102">
        <v>0.96649999999999991</v>
      </c>
      <c r="P102">
        <v>0.77900000000000003</v>
      </c>
      <c r="T102">
        <v>0.55300000000000005</v>
      </c>
      <c r="U102">
        <v>1.4025000000000001</v>
      </c>
      <c r="W102">
        <v>1.0566666666666671</v>
      </c>
    </row>
    <row r="103" spans="1:23" x14ac:dyDescent="0.3">
      <c r="A103" s="1" t="s">
        <v>101</v>
      </c>
      <c r="C103">
        <v>0.223</v>
      </c>
      <c r="D103">
        <v>0.30499999999999999</v>
      </c>
      <c r="E103">
        <v>0.37000000000000011</v>
      </c>
      <c r="F103">
        <v>0.46100000000000002</v>
      </c>
      <c r="J103">
        <v>0.40400000000000003</v>
      </c>
      <c r="K103">
        <v>0.55600000000000005</v>
      </c>
    </row>
    <row r="104" spans="1:23" x14ac:dyDescent="0.3">
      <c r="A104" s="1" t="s">
        <v>102</v>
      </c>
      <c r="E104">
        <v>1.2250000000000001</v>
      </c>
      <c r="G104">
        <v>0.82599999999999996</v>
      </c>
      <c r="H104">
        <v>0.64500000000000002</v>
      </c>
      <c r="K104">
        <v>1.1375</v>
      </c>
      <c r="M104">
        <v>1.2809999999999999</v>
      </c>
      <c r="U104">
        <v>1.1000000000000001</v>
      </c>
      <c r="V104">
        <v>0.6964999999999999</v>
      </c>
      <c r="W104">
        <v>0.372</v>
      </c>
    </row>
    <row r="105" spans="1:23" x14ac:dyDescent="0.3">
      <c r="A105" s="1" t="s">
        <v>103</v>
      </c>
      <c r="J105">
        <v>0.98299999999999998</v>
      </c>
      <c r="N105">
        <v>1.1020000000000001</v>
      </c>
      <c r="O105">
        <v>0.84799999999999998</v>
      </c>
      <c r="P105">
        <v>0.51500000000000001</v>
      </c>
      <c r="Q105">
        <v>0.81299999999999994</v>
      </c>
      <c r="R105">
        <v>0.64800000000000002</v>
      </c>
      <c r="U105">
        <v>0.75700000000000001</v>
      </c>
      <c r="W105">
        <v>1.1695</v>
      </c>
    </row>
    <row r="106" spans="1:23" x14ac:dyDescent="0.3">
      <c r="A106" s="1" t="s">
        <v>104</v>
      </c>
      <c r="D106">
        <v>0.30499999999999999</v>
      </c>
      <c r="G106">
        <v>1.234</v>
      </c>
      <c r="H106">
        <v>0.69799999999999995</v>
      </c>
      <c r="K106">
        <v>0.95299999999999996</v>
      </c>
      <c r="P106">
        <v>0.34100000000000003</v>
      </c>
      <c r="S106">
        <v>2.2149999999999999</v>
      </c>
    </row>
    <row r="107" spans="1:23" x14ac:dyDescent="0.3">
      <c r="A107" s="1" t="s">
        <v>105</v>
      </c>
      <c r="B107">
        <v>0.46100000000000002</v>
      </c>
      <c r="J107">
        <v>3.0474999999999999</v>
      </c>
      <c r="M107">
        <v>0.56499999999999995</v>
      </c>
      <c r="Q107">
        <v>1.4039999999999999</v>
      </c>
      <c r="V107">
        <v>1.0760000000000001</v>
      </c>
      <c r="W107">
        <v>1.258</v>
      </c>
    </row>
    <row r="108" spans="1:23" x14ac:dyDescent="0.3">
      <c r="A108" s="1" t="s">
        <v>106</v>
      </c>
      <c r="E108">
        <v>0.60250000000000004</v>
      </c>
      <c r="G108">
        <v>2.7989999999999999</v>
      </c>
      <c r="H108">
        <v>1.887</v>
      </c>
      <c r="K108">
        <v>0.875</v>
      </c>
      <c r="T108">
        <v>0.754</v>
      </c>
      <c r="V108">
        <v>0.98450000000000004</v>
      </c>
    </row>
    <row r="109" spans="1:23" x14ac:dyDescent="0.3">
      <c r="A109" s="1" t="s">
        <v>107</v>
      </c>
      <c r="O109">
        <v>1.982</v>
      </c>
      <c r="Q109">
        <v>0.51600000000000001</v>
      </c>
      <c r="R109">
        <v>0.92300000000000004</v>
      </c>
      <c r="S109">
        <v>1.1870000000000001</v>
      </c>
      <c r="U109">
        <v>0.96</v>
      </c>
      <c r="V109">
        <v>0.79349999999999998</v>
      </c>
      <c r="W109">
        <v>0.92999999999999994</v>
      </c>
    </row>
    <row r="110" spans="1:23" x14ac:dyDescent="0.3">
      <c r="A110" s="1" t="s">
        <v>108</v>
      </c>
      <c r="B110">
        <v>0.98099999999999998</v>
      </c>
      <c r="Q110">
        <v>0.76200000000000001</v>
      </c>
      <c r="T110">
        <v>0.55300000000000005</v>
      </c>
      <c r="U110">
        <v>1.544</v>
      </c>
      <c r="V110">
        <v>0.88449999999999995</v>
      </c>
      <c r="W110">
        <v>0.45500000000000002</v>
      </c>
    </row>
    <row r="111" spans="1:23" x14ac:dyDescent="0.3">
      <c r="A111" s="1" t="s">
        <v>109</v>
      </c>
      <c r="C111">
        <v>2.08</v>
      </c>
      <c r="D111">
        <v>1.4770000000000001</v>
      </c>
      <c r="F111">
        <v>2.0489999999999999</v>
      </c>
      <c r="J111">
        <v>4.399</v>
      </c>
      <c r="L111">
        <v>3.806</v>
      </c>
      <c r="M111">
        <v>8.6069999999999993</v>
      </c>
      <c r="N111">
        <v>1.1439999999999999</v>
      </c>
      <c r="P111">
        <v>1.518</v>
      </c>
    </row>
    <row r="112" spans="1:23" x14ac:dyDescent="0.3">
      <c r="A112" s="1" t="s">
        <v>110</v>
      </c>
      <c r="S112">
        <v>3.8679999999999999</v>
      </c>
      <c r="T112">
        <v>1.3485</v>
      </c>
      <c r="U112">
        <v>0.36599999999999999</v>
      </c>
      <c r="V112">
        <v>1.968</v>
      </c>
      <c r="W112">
        <v>0.81374999999999997</v>
      </c>
    </row>
    <row r="113" spans="1:23" x14ac:dyDescent="0.3">
      <c r="A113" s="1" t="s">
        <v>111</v>
      </c>
      <c r="F113">
        <v>1.1365000000000001</v>
      </c>
      <c r="G113">
        <v>0.79</v>
      </c>
      <c r="K113">
        <v>0.89200000000000002</v>
      </c>
      <c r="N113">
        <v>1.0509999999999999</v>
      </c>
      <c r="O113">
        <v>1.139</v>
      </c>
    </row>
    <row r="114" spans="1:23" x14ac:dyDescent="0.3">
      <c r="A114" s="1" t="s">
        <v>112</v>
      </c>
      <c r="C114">
        <v>0.98499999999999999</v>
      </c>
      <c r="D114">
        <v>1.4770000000000001</v>
      </c>
      <c r="L114">
        <v>1.2989999999999999</v>
      </c>
      <c r="R114">
        <v>1.54</v>
      </c>
      <c r="S114">
        <v>1.619</v>
      </c>
      <c r="U114">
        <v>0.86199999999999999</v>
      </c>
    </row>
    <row r="115" spans="1:23" x14ac:dyDescent="0.3">
      <c r="A115" s="1" t="s">
        <v>113</v>
      </c>
      <c r="K115">
        <v>1.1425000000000001</v>
      </c>
      <c r="N115">
        <v>2.7755000000000001</v>
      </c>
      <c r="Q115">
        <v>2.2465000000000002</v>
      </c>
    </row>
    <row r="116" spans="1:23" x14ac:dyDescent="0.3">
      <c r="A116" s="1" t="s">
        <v>114</v>
      </c>
      <c r="K116">
        <v>0.95299999999999996</v>
      </c>
      <c r="P116">
        <v>0.71899999999999997</v>
      </c>
      <c r="Q116">
        <v>1.5569999999999999</v>
      </c>
      <c r="S116">
        <v>0.38</v>
      </c>
      <c r="T116">
        <v>1.2115</v>
      </c>
      <c r="U116">
        <v>1.21</v>
      </c>
      <c r="W116">
        <v>1.413</v>
      </c>
    </row>
    <row r="117" spans="1:23" x14ac:dyDescent="0.3">
      <c r="A117" s="1" t="s">
        <v>115</v>
      </c>
      <c r="D117">
        <v>0.79600000000000004</v>
      </c>
      <c r="F117">
        <v>1.1519999999999999</v>
      </c>
      <c r="T117">
        <v>1.7310000000000001</v>
      </c>
      <c r="U117">
        <v>1.6870000000000001</v>
      </c>
      <c r="W117">
        <v>0.83300000000000007</v>
      </c>
    </row>
    <row r="118" spans="1:23" x14ac:dyDescent="0.3">
      <c r="A118" s="1" t="s">
        <v>116</v>
      </c>
      <c r="Q118">
        <v>0.81399999999999995</v>
      </c>
      <c r="U118">
        <v>1.1000000000000001</v>
      </c>
      <c r="V118">
        <v>0.8254999999999999</v>
      </c>
      <c r="W118">
        <v>0.78433333333333322</v>
      </c>
    </row>
    <row r="119" spans="1:23" x14ac:dyDescent="0.3">
      <c r="A119" s="1" t="s">
        <v>117</v>
      </c>
      <c r="D119">
        <v>0.99199999999999999</v>
      </c>
      <c r="I119">
        <v>1.1499999999999999</v>
      </c>
      <c r="J119">
        <v>0.79200000000000004</v>
      </c>
      <c r="R119">
        <v>0.61799999999999999</v>
      </c>
      <c r="T119">
        <v>0.51100000000000001</v>
      </c>
      <c r="V119">
        <v>0.86499999999999999</v>
      </c>
    </row>
    <row r="120" spans="1:23" x14ac:dyDescent="0.3">
      <c r="A120" s="1" t="s">
        <v>118</v>
      </c>
      <c r="H120">
        <v>1.002</v>
      </c>
      <c r="O120">
        <v>0.72299999999999998</v>
      </c>
      <c r="Q120">
        <v>1.8260000000000001</v>
      </c>
      <c r="T120">
        <v>0.72099999999999997</v>
      </c>
    </row>
    <row r="121" spans="1:23" x14ac:dyDescent="0.3">
      <c r="A121" s="1" t="s">
        <v>119</v>
      </c>
      <c r="I121">
        <v>0.44900000000000001</v>
      </c>
      <c r="O121">
        <v>0.96099999999999997</v>
      </c>
    </row>
    <row r="122" spans="1:23" x14ac:dyDescent="0.3">
      <c r="A122" s="1" t="s">
        <v>120</v>
      </c>
      <c r="D122">
        <v>0.79600000000000004</v>
      </c>
      <c r="M122">
        <v>0.36699999999999999</v>
      </c>
      <c r="P122">
        <v>0.77900000000000003</v>
      </c>
    </row>
    <row r="123" spans="1:23" x14ac:dyDescent="0.3">
      <c r="A123" s="1" t="s">
        <v>121</v>
      </c>
      <c r="Q123">
        <v>0.626</v>
      </c>
      <c r="R123">
        <v>0.74</v>
      </c>
      <c r="V123">
        <v>0.63400000000000001</v>
      </c>
      <c r="W123">
        <v>0.66300000000000003</v>
      </c>
    </row>
    <row r="124" spans="1:23" x14ac:dyDescent="0.3">
      <c r="A124" s="1" t="s">
        <v>122</v>
      </c>
      <c r="C124">
        <v>0.47899999999999998</v>
      </c>
      <c r="N124">
        <v>1.534</v>
      </c>
      <c r="P124">
        <v>1.153</v>
      </c>
    </row>
    <row r="125" spans="1:23" x14ac:dyDescent="0.3">
      <c r="A125" s="1" t="s">
        <v>123</v>
      </c>
      <c r="C125">
        <v>0.312</v>
      </c>
      <c r="J125">
        <v>0.98299999999999998</v>
      </c>
      <c r="N125">
        <v>0.81499999999999995</v>
      </c>
    </row>
    <row r="126" spans="1:23" x14ac:dyDescent="0.3">
      <c r="A126" s="1" t="s">
        <v>124</v>
      </c>
      <c r="F126">
        <v>1.0069999999999999</v>
      </c>
      <c r="Q126">
        <v>1.0609999999999999</v>
      </c>
      <c r="T126">
        <v>0.94299999999999995</v>
      </c>
      <c r="U126">
        <v>1.042</v>
      </c>
      <c r="W126">
        <v>0.61699999999999999</v>
      </c>
    </row>
    <row r="127" spans="1:23" x14ac:dyDescent="0.3">
      <c r="A127" s="1" t="s">
        <v>125</v>
      </c>
      <c r="P127">
        <v>0.29799999999999999</v>
      </c>
      <c r="U127">
        <v>0.92600000000000005</v>
      </c>
      <c r="W127">
        <v>0.95733333333333326</v>
      </c>
    </row>
    <row r="128" spans="1:23" x14ac:dyDescent="0.3">
      <c r="A128" s="1" t="s">
        <v>126</v>
      </c>
      <c r="H128">
        <v>0.51200000000000001</v>
      </c>
    </row>
    <row r="129" spans="1:23" x14ac:dyDescent="0.3">
      <c r="A129" s="1" t="s">
        <v>127</v>
      </c>
      <c r="F129">
        <v>1.0069999999999999</v>
      </c>
      <c r="I129">
        <v>0.98199999999999998</v>
      </c>
      <c r="R129">
        <v>1.1759999999999999</v>
      </c>
      <c r="W129">
        <v>0.99</v>
      </c>
    </row>
    <row r="130" spans="1:23" x14ac:dyDescent="0.3">
      <c r="A130" s="1" t="s">
        <v>128</v>
      </c>
      <c r="K130">
        <v>0.56999999999999995</v>
      </c>
      <c r="N130">
        <v>1.5049999999999999</v>
      </c>
      <c r="O130">
        <v>0.79200000000000004</v>
      </c>
      <c r="Q130">
        <v>1.129</v>
      </c>
    </row>
    <row r="131" spans="1:23" x14ac:dyDescent="0.3">
      <c r="A131" s="1" t="s">
        <v>129</v>
      </c>
      <c r="N131">
        <v>3.508</v>
      </c>
      <c r="R131">
        <v>1.1519999999999999</v>
      </c>
      <c r="U131">
        <v>0.72799999999999998</v>
      </c>
      <c r="V131">
        <v>0.71799999999999997</v>
      </c>
    </row>
    <row r="132" spans="1:23" x14ac:dyDescent="0.3">
      <c r="A132" s="1" t="s">
        <v>130</v>
      </c>
      <c r="N132">
        <v>0.32900000000000001</v>
      </c>
      <c r="O132">
        <v>1.0940000000000001</v>
      </c>
      <c r="S132">
        <v>0.56499999999999995</v>
      </c>
      <c r="T132">
        <v>0.61599999999999999</v>
      </c>
    </row>
    <row r="133" spans="1:23" x14ac:dyDescent="0.3">
      <c r="A133" s="1" t="s">
        <v>131</v>
      </c>
      <c r="N133">
        <v>1.0900000000000001</v>
      </c>
      <c r="O133">
        <v>1.1839999999999999</v>
      </c>
    </row>
    <row r="134" spans="1:23" x14ac:dyDescent="0.3">
      <c r="A134" s="1" t="s">
        <v>132</v>
      </c>
      <c r="I134">
        <v>0.307</v>
      </c>
      <c r="Q134">
        <v>0.65400000000000003</v>
      </c>
      <c r="S134">
        <v>0.58499999999999996</v>
      </c>
    </row>
    <row r="135" spans="1:23" x14ac:dyDescent="0.3">
      <c r="A135" s="1" t="s">
        <v>133</v>
      </c>
      <c r="K135">
        <v>0.39300000000000002</v>
      </c>
      <c r="M135">
        <v>3.5640000000000001</v>
      </c>
      <c r="R135">
        <v>1.133</v>
      </c>
    </row>
    <row r="136" spans="1:23" x14ac:dyDescent="0.3">
      <c r="A136" s="1" t="s">
        <v>134</v>
      </c>
      <c r="L136">
        <v>0.40100000000000002</v>
      </c>
      <c r="M136">
        <v>0.46300000000000002</v>
      </c>
      <c r="W136">
        <v>0.89200000000000002</v>
      </c>
    </row>
    <row r="137" spans="1:23" x14ac:dyDescent="0.3">
      <c r="A137" s="1" t="s">
        <v>135</v>
      </c>
      <c r="O137">
        <v>0.36899999999999999</v>
      </c>
      <c r="T137">
        <v>0.91700000000000004</v>
      </c>
    </row>
    <row r="138" spans="1:23" x14ac:dyDescent="0.3">
      <c r="A138" s="1" t="s">
        <v>136</v>
      </c>
      <c r="O138">
        <v>2.0550000000000002</v>
      </c>
      <c r="T138">
        <v>1.121</v>
      </c>
    </row>
    <row r="139" spans="1:23" x14ac:dyDescent="0.3">
      <c r="A139" s="1" t="s">
        <v>137</v>
      </c>
      <c r="Q139">
        <v>0.249</v>
      </c>
      <c r="V139">
        <v>0.45850000000000002</v>
      </c>
    </row>
    <row r="140" spans="1:23" x14ac:dyDescent="0.3">
      <c r="A140" s="1" t="s">
        <v>138</v>
      </c>
      <c r="Q140">
        <v>0.81299999999999994</v>
      </c>
      <c r="S140">
        <v>1.7310000000000001</v>
      </c>
      <c r="T140">
        <v>1.7929999999999999</v>
      </c>
    </row>
    <row r="141" spans="1:23" x14ac:dyDescent="0.3">
      <c r="A141" s="1" t="s">
        <v>139</v>
      </c>
      <c r="U141">
        <v>1.1000000000000001</v>
      </c>
      <c r="W141">
        <v>1.0694999999999999</v>
      </c>
    </row>
    <row r="142" spans="1:23" x14ac:dyDescent="0.3">
      <c r="A142" s="1" t="s">
        <v>140</v>
      </c>
      <c r="U142">
        <v>1.4019999999999999</v>
      </c>
      <c r="V142">
        <v>0.69799999999999995</v>
      </c>
      <c r="W142">
        <v>0.61299999999999999</v>
      </c>
    </row>
    <row r="143" spans="1:23" x14ac:dyDescent="0.3">
      <c r="A143" s="1" t="s">
        <v>141</v>
      </c>
      <c r="L143">
        <v>7.0250000000000004</v>
      </c>
    </row>
    <row r="144" spans="1:23" x14ac:dyDescent="0.3">
      <c r="A144" s="1" t="s">
        <v>142</v>
      </c>
      <c r="C144">
        <v>0.85899999999999999</v>
      </c>
      <c r="N144">
        <v>0.81499999999999995</v>
      </c>
    </row>
    <row r="145" spans="1:21" x14ac:dyDescent="0.3">
      <c r="A145" s="1" t="s">
        <v>143</v>
      </c>
      <c r="L145">
        <v>1.33</v>
      </c>
      <c r="N145">
        <v>1.389</v>
      </c>
    </row>
    <row r="146" spans="1:21" x14ac:dyDescent="0.3">
      <c r="A146" s="1" t="s">
        <v>144</v>
      </c>
      <c r="O146">
        <v>1.163</v>
      </c>
      <c r="S146">
        <v>1.244</v>
      </c>
    </row>
    <row r="147" spans="1:21" x14ac:dyDescent="0.3">
      <c r="A147" s="1" t="s">
        <v>145</v>
      </c>
      <c r="O147">
        <v>1.978</v>
      </c>
      <c r="P147">
        <v>5.75</v>
      </c>
    </row>
    <row r="148" spans="1:21" x14ac:dyDescent="0.3">
      <c r="A148" s="1" t="s">
        <v>146</v>
      </c>
      <c r="P148">
        <v>1.2030000000000001</v>
      </c>
      <c r="S148">
        <v>1.236</v>
      </c>
    </row>
    <row r="149" spans="1:21" x14ac:dyDescent="0.3">
      <c r="A149" s="1" t="s">
        <v>147</v>
      </c>
      <c r="P149">
        <v>0.88500000000000001</v>
      </c>
      <c r="R149">
        <v>1.6930000000000001</v>
      </c>
    </row>
    <row r="150" spans="1:21" x14ac:dyDescent="0.3">
      <c r="A150" s="1" t="s">
        <v>148</v>
      </c>
      <c r="S150">
        <v>1.236</v>
      </c>
      <c r="T150">
        <v>2.1120000000000001</v>
      </c>
    </row>
    <row r="151" spans="1:21" x14ac:dyDescent="0.3">
      <c r="A151" s="1" t="s">
        <v>149</v>
      </c>
      <c r="T151">
        <v>1.0760000000000001</v>
      </c>
      <c r="U151">
        <v>1.4139999999999999</v>
      </c>
    </row>
    <row r="152" spans="1:21" x14ac:dyDescent="0.3">
      <c r="A152" s="1" t="s">
        <v>150</v>
      </c>
      <c r="S152">
        <v>1.085</v>
      </c>
      <c r="U152">
        <v>0.252</v>
      </c>
    </row>
    <row r="153" spans="1:21" x14ac:dyDescent="0.3">
      <c r="A153" s="1" t="s">
        <v>151</v>
      </c>
    </row>
    <row r="154" spans="1:21" x14ac:dyDescent="0.3">
      <c r="A154" s="1" t="s">
        <v>152</v>
      </c>
      <c r="I154">
        <v>0.11899999999999999</v>
      </c>
    </row>
    <row r="155" spans="1:21" x14ac:dyDescent="0.3">
      <c r="A155" s="1" t="s">
        <v>153</v>
      </c>
      <c r="K155">
        <v>2.234</v>
      </c>
    </row>
    <row r="156" spans="1:21" x14ac:dyDescent="0.3">
      <c r="A156" s="1" t="s">
        <v>154</v>
      </c>
      <c r="M156">
        <v>1.663</v>
      </c>
    </row>
    <row r="157" spans="1:21" x14ac:dyDescent="0.3">
      <c r="A157" s="1" t="s">
        <v>155</v>
      </c>
      <c r="M157">
        <v>0.94299999999999995</v>
      </c>
    </row>
    <row r="158" spans="1:21" x14ac:dyDescent="0.3">
      <c r="A158" s="1" t="s">
        <v>156</v>
      </c>
      <c r="O158">
        <v>0.62</v>
      </c>
    </row>
    <row r="159" spans="1:21" x14ac:dyDescent="0.3">
      <c r="A159" s="1" t="s">
        <v>157</v>
      </c>
      <c r="P159">
        <v>0.49199999999999999</v>
      </c>
    </row>
    <row r="160" spans="1:21" x14ac:dyDescent="0.3">
      <c r="A160" s="1" t="s">
        <v>158</v>
      </c>
      <c r="R160">
        <v>0.497</v>
      </c>
    </row>
    <row r="161" spans="1:23" x14ac:dyDescent="0.3">
      <c r="A161" s="1" t="s">
        <v>159</v>
      </c>
      <c r="U161">
        <v>0.36599999999999999</v>
      </c>
    </row>
    <row r="162" spans="1:23" x14ac:dyDescent="0.3">
      <c r="A162" s="1" t="s">
        <v>160</v>
      </c>
      <c r="U162">
        <v>1.958</v>
      </c>
    </row>
    <row r="163" spans="1:23" x14ac:dyDescent="0.3">
      <c r="A163" s="1" t="s">
        <v>161</v>
      </c>
      <c r="Q163">
        <v>0.81299999999999994</v>
      </c>
    </row>
    <row r="164" spans="1:23" x14ac:dyDescent="0.3">
      <c r="A164" s="1" t="s">
        <v>162</v>
      </c>
      <c r="B164">
        <v>0.98099999999999998</v>
      </c>
    </row>
    <row r="165" spans="1:23" x14ac:dyDescent="0.3">
      <c r="A165" s="1" t="s">
        <v>163</v>
      </c>
      <c r="W165">
        <v>0.53200000000000003</v>
      </c>
    </row>
    <row r="166" spans="1:23" x14ac:dyDescent="0.3">
      <c r="A166" s="1" t="s">
        <v>164</v>
      </c>
      <c r="W166">
        <v>1.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66"/>
  <sheetViews>
    <sheetView workbookViewId="0"/>
  </sheetViews>
  <sheetFormatPr defaultRowHeight="14.4" x14ac:dyDescent="0.3"/>
  <sheetData>
    <row r="1" spans="1:23" x14ac:dyDescent="0.3">
      <c r="B1" s="1">
        <v>1999</v>
      </c>
      <c r="C1" s="1">
        <v>2000</v>
      </c>
      <c r="D1" s="1">
        <v>2001</v>
      </c>
      <c r="E1" s="1">
        <v>2002</v>
      </c>
      <c r="F1" s="1">
        <v>2003</v>
      </c>
      <c r="G1" s="1">
        <v>2004</v>
      </c>
      <c r="H1" s="1">
        <v>2005</v>
      </c>
      <c r="I1" s="1">
        <v>2006</v>
      </c>
      <c r="J1" s="1">
        <v>2007</v>
      </c>
      <c r="K1" s="1">
        <v>2008</v>
      </c>
      <c r="L1" s="1">
        <v>2009</v>
      </c>
      <c r="M1" s="1">
        <v>2010</v>
      </c>
      <c r="N1" s="1">
        <v>2011</v>
      </c>
      <c r="O1" s="1">
        <v>2012</v>
      </c>
      <c r="P1" s="1">
        <v>2013</v>
      </c>
      <c r="Q1" s="1">
        <v>2014</v>
      </c>
      <c r="R1" s="1">
        <v>2015</v>
      </c>
      <c r="S1" s="1">
        <v>2016</v>
      </c>
      <c r="T1" s="1">
        <v>2017</v>
      </c>
      <c r="U1" s="1">
        <v>2018</v>
      </c>
      <c r="V1" s="1">
        <v>2019</v>
      </c>
      <c r="W1" s="1">
        <v>2020</v>
      </c>
    </row>
    <row r="2" spans="1:23" x14ac:dyDescent="0.3">
      <c r="A2" s="1" t="s">
        <v>0</v>
      </c>
      <c r="B2">
        <v>190.78125</v>
      </c>
      <c r="C2">
        <v>161.37777777777779</v>
      </c>
      <c r="D2">
        <v>151.65289256198349</v>
      </c>
      <c r="E2">
        <v>167.1301775147929</v>
      </c>
      <c r="F2">
        <v>117.8168724279835</v>
      </c>
      <c r="G2">
        <v>115.38035714285709</v>
      </c>
      <c r="H2">
        <v>103.3946360153257</v>
      </c>
      <c r="I2">
        <v>126.16889312977101</v>
      </c>
      <c r="J2">
        <v>128.42923794712291</v>
      </c>
      <c r="K2">
        <v>133.75892255892259</v>
      </c>
      <c r="L2">
        <v>139.62298850574709</v>
      </c>
      <c r="M2">
        <v>143.92853361566969</v>
      </c>
      <c r="N2">
        <v>160.6507731958763</v>
      </c>
      <c r="O2">
        <v>184.85729613733909</v>
      </c>
      <c r="P2">
        <v>197.6180904522613</v>
      </c>
      <c r="Q2">
        <v>197.13130733944951</v>
      </c>
      <c r="R2">
        <v>204.47698533131009</v>
      </c>
      <c r="S2">
        <v>194.4230285234899</v>
      </c>
      <c r="T2">
        <v>200.46795827123699</v>
      </c>
      <c r="U2">
        <v>189.21224871435251</v>
      </c>
      <c r="V2">
        <v>180.90075264702131</v>
      </c>
      <c r="W2">
        <v>177.9318637274549</v>
      </c>
    </row>
    <row r="3" spans="1:23" x14ac:dyDescent="0.3">
      <c r="A3" s="1" t="s">
        <v>1</v>
      </c>
      <c r="B3">
        <v>319.3748987854251</v>
      </c>
      <c r="C3">
        <v>306.07901554404151</v>
      </c>
      <c r="D3">
        <v>288.71413667188313</v>
      </c>
      <c r="E3">
        <v>294.00569063631661</v>
      </c>
      <c r="F3">
        <v>280.60962566844921</v>
      </c>
      <c r="G3">
        <v>275.29588607594928</v>
      </c>
      <c r="H3">
        <v>262.31528800346467</v>
      </c>
      <c r="I3">
        <v>260.35542667771341</v>
      </c>
      <c r="J3">
        <v>271.10779718789951</v>
      </c>
      <c r="K3">
        <v>257.31147540983608</v>
      </c>
      <c r="L3">
        <v>261.18884462151402</v>
      </c>
      <c r="M3">
        <v>255.90439176059081</v>
      </c>
      <c r="N3">
        <v>251.74688187820979</v>
      </c>
      <c r="O3">
        <v>258.19123931623932</v>
      </c>
      <c r="P3">
        <v>243.5723388305847</v>
      </c>
      <c r="Q3">
        <v>239.3065395095368</v>
      </c>
      <c r="R3">
        <v>226.7771921418304</v>
      </c>
      <c r="S3">
        <v>226.9100917431193</v>
      </c>
      <c r="T3">
        <v>219.2609658839167</v>
      </c>
      <c r="U3">
        <v>223.2711496746204</v>
      </c>
      <c r="V3">
        <v>217.14347079037799</v>
      </c>
      <c r="W3">
        <v>207.4092987804878</v>
      </c>
    </row>
    <row r="4" spans="1:23" x14ac:dyDescent="0.3">
      <c r="A4" s="1" t="s">
        <v>2</v>
      </c>
      <c r="B4">
        <v>244.40268456375841</v>
      </c>
      <c r="C4">
        <v>209.9627421758569</v>
      </c>
      <c r="D4">
        <v>216.95712309820189</v>
      </c>
      <c r="E4">
        <v>231.2538569424965</v>
      </c>
      <c r="F4">
        <v>216.5408271474019</v>
      </c>
      <c r="G4">
        <v>208.8685857321652</v>
      </c>
      <c r="H4">
        <v>201.52275025278061</v>
      </c>
      <c r="I4">
        <v>201.76318874560371</v>
      </c>
      <c r="J4">
        <v>214.88829215896891</v>
      </c>
      <c r="K4">
        <v>208.7424400417101</v>
      </c>
      <c r="L4">
        <v>206.656512605042</v>
      </c>
      <c r="M4">
        <v>196.01567398119121</v>
      </c>
      <c r="N4">
        <v>202.22487562189059</v>
      </c>
      <c r="O4">
        <v>191.76015473887821</v>
      </c>
      <c r="P4">
        <v>205.82376636455189</v>
      </c>
      <c r="Q4">
        <v>203.67590618336891</v>
      </c>
      <c r="R4">
        <v>200.1985898942421</v>
      </c>
      <c r="S4">
        <v>192.07365145228209</v>
      </c>
      <c r="T4">
        <v>190.67414529914529</v>
      </c>
      <c r="U4">
        <v>191.6344537815126</v>
      </c>
      <c r="V4">
        <v>181.68353067814849</v>
      </c>
      <c r="W4">
        <v>176.34824902723739</v>
      </c>
    </row>
    <row r="5" spans="1:23" x14ac:dyDescent="0.3">
      <c r="A5" s="1" t="s">
        <v>3</v>
      </c>
      <c r="B5">
        <v>277.51532033426179</v>
      </c>
      <c r="C5">
        <v>265.14416475972541</v>
      </c>
      <c r="D5">
        <v>256.64615384615382</v>
      </c>
      <c r="E5">
        <v>270.51166666666671</v>
      </c>
      <c r="F5">
        <v>250.21933621933621</v>
      </c>
      <c r="G5">
        <v>247.60510510510511</v>
      </c>
      <c r="H5">
        <v>238.4883419689119</v>
      </c>
      <c r="I5">
        <v>234.4462705436157</v>
      </c>
      <c r="J5">
        <v>240.4474708171206</v>
      </c>
      <c r="K5">
        <v>238.12515802781289</v>
      </c>
      <c r="L5">
        <v>234.28175519630491</v>
      </c>
      <c r="M5">
        <v>228.28960396039611</v>
      </c>
      <c r="N5">
        <v>230.76080084299261</v>
      </c>
      <c r="O5">
        <v>247.65244536940691</v>
      </c>
      <c r="P5">
        <v>241.10434782608701</v>
      </c>
      <c r="Q5">
        <v>235.83671497584541</v>
      </c>
      <c r="R5">
        <v>229.65148514851489</v>
      </c>
      <c r="S5">
        <v>230.6188166828322</v>
      </c>
      <c r="T5">
        <v>226.51327433628319</v>
      </c>
      <c r="U5">
        <v>222.75</v>
      </c>
      <c r="V5">
        <v>226.20767072029929</v>
      </c>
      <c r="W5">
        <v>210.57219730941699</v>
      </c>
    </row>
    <row r="6" spans="1:23" x14ac:dyDescent="0.3">
      <c r="A6" s="1" t="s">
        <v>4</v>
      </c>
      <c r="B6">
        <v>251.5183946488294</v>
      </c>
      <c r="C6">
        <v>259.54419889502759</v>
      </c>
      <c r="D6">
        <v>251.1328320802005</v>
      </c>
      <c r="E6">
        <v>246.68872549019611</v>
      </c>
      <c r="F6">
        <v>232.26627218934911</v>
      </c>
      <c r="G6">
        <v>239.05172413793099</v>
      </c>
      <c r="H6">
        <v>238.227969348659</v>
      </c>
      <c r="I6">
        <v>243.71276595744681</v>
      </c>
      <c r="J6">
        <v>229.88565891472871</v>
      </c>
      <c r="K6">
        <v>234.88850174216029</v>
      </c>
      <c r="L6">
        <v>226.79106858054229</v>
      </c>
      <c r="M6">
        <v>225.66382252559731</v>
      </c>
      <c r="N6">
        <v>232.38532110091739</v>
      </c>
      <c r="O6">
        <v>236.1251885369532</v>
      </c>
      <c r="P6">
        <v>228.62973760932951</v>
      </c>
      <c r="Q6">
        <v>235.73524962178519</v>
      </c>
      <c r="R6">
        <v>223.0372881355932</v>
      </c>
      <c r="S6">
        <v>218.88615384615389</v>
      </c>
      <c r="T6">
        <v>231.7446153846154</v>
      </c>
      <c r="U6">
        <v>218.5608974358974</v>
      </c>
      <c r="V6">
        <v>222.96865671641791</v>
      </c>
      <c r="W6">
        <v>215.75970149253729</v>
      </c>
    </row>
    <row r="7" spans="1:23" x14ac:dyDescent="0.3">
      <c r="A7" s="1" t="s">
        <v>5</v>
      </c>
      <c r="B7">
        <v>314.79505300353361</v>
      </c>
      <c r="C7">
        <v>273.79405034324941</v>
      </c>
      <c r="D7">
        <v>262.56136820925548</v>
      </c>
      <c r="E7">
        <v>277.93137254901961</v>
      </c>
      <c r="F7">
        <v>265.69201520912549</v>
      </c>
      <c r="G7">
        <v>279.64999999999998</v>
      </c>
      <c r="H7">
        <v>270.96240601503757</v>
      </c>
      <c r="I7">
        <v>275.87692307692299</v>
      </c>
      <c r="J7">
        <v>279.3943396226415</v>
      </c>
      <c r="K7">
        <v>253.4842657342657</v>
      </c>
      <c r="L7">
        <v>246.29255319148939</v>
      </c>
      <c r="M7">
        <v>270.5151515151515</v>
      </c>
      <c r="N7">
        <v>278.1739961759082</v>
      </c>
      <c r="O7">
        <v>279.08990825688068</v>
      </c>
      <c r="P7">
        <v>265.98605577689239</v>
      </c>
      <c r="Q7">
        <v>253.77471482889729</v>
      </c>
      <c r="R7">
        <v>243.94890510948909</v>
      </c>
      <c r="S7">
        <v>249.85388994307399</v>
      </c>
      <c r="T7">
        <v>251.6700854700855</v>
      </c>
      <c r="U7">
        <v>259.38693467336691</v>
      </c>
      <c r="V7">
        <v>243.24821428571431</v>
      </c>
      <c r="W7">
        <v>252.08787346221439</v>
      </c>
    </row>
    <row r="8" spans="1:23" x14ac:dyDescent="0.3">
      <c r="A8" s="1" t="s">
        <v>6</v>
      </c>
      <c r="B8">
        <v>173.86153846153849</v>
      </c>
      <c r="C8">
        <v>167.9758064516129</v>
      </c>
      <c r="D8">
        <v>132.06779661016949</v>
      </c>
      <c r="E8">
        <v>150.36315789473679</v>
      </c>
      <c r="F8">
        <v>159.29151291512909</v>
      </c>
      <c r="G8">
        <v>151.89583333333329</v>
      </c>
      <c r="H8">
        <v>158.91103202846969</v>
      </c>
      <c r="I8">
        <v>150.03058103975539</v>
      </c>
      <c r="J8">
        <v>135.95675675675679</v>
      </c>
      <c r="K8">
        <v>137.3068783068783</v>
      </c>
      <c r="L8">
        <v>140.39663461538461</v>
      </c>
      <c r="M8">
        <v>133.9113680154143</v>
      </c>
      <c r="N8">
        <v>127.6266025641026</v>
      </c>
      <c r="O8">
        <v>130.06637806637809</v>
      </c>
      <c r="P8">
        <v>151.60266666666669</v>
      </c>
      <c r="Q8">
        <v>144.639902676399</v>
      </c>
      <c r="R8">
        <v>159.27208480565369</v>
      </c>
      <c r="S8">
        <v>162.5839909808343</v>
      </c>
      <c r="T8">
        <v>165.66488794023479</v>
      </c>
      <c r="U8">
        <v>160.67167630057801</v>
      </c>
      <c r="V8">
        <v>156.38716356107659</v>
      </c>
      <c r="W8">
        <v>154.83237469186531</v>
      </c>
    </row>
    <row r="9" spans="1:23" x14ac:dyDescent="0.3">
      <c r="A9" s="1" t="s">
        <v>7</v>
      </c>
      <c r="B9">
        <v>239.32738095238099</v>
      </c>
      <c r="C9">
        <v>229.9585492227979</v>
      </c>
      <c r="D9">
        <v>228.22743682310471</v>
      </c>
      <c r="E9">
        <v>214.2324159021407</v>
      </c>
      <c r="F9">
        <v>203.30285714285711</v>
      </c>
      <c r="G9">
        <v>221.4510385756677</v>
      </c>
      <c r="H9">
        <v>214.9498680738786</v>
      </c>
      <c r="I9">
        <v>218.81951219512189</v>
      </c>
      <c r="J9">
        <v>218.3509174311927</v>
      </c>
      <c r="K9">
        <v>196.68695652173909</v>
      </c>
      <c r="L9">
        <v>199.2391713747646</v>
      </c>
      <c r="M9">
        <v>200.16049382716051</v>
      </c>
      <c r="N9">
        <v>209.80487804878049</v>
      </c>
      <c r="O9">
        <v>215.33385335413419</v>
      </c>
      <c r="P9">
        <v>215.90654205607481</v>
      </c>
      <c r="Q9">
        <v>218.2441176470588</v>
      </c>
      <c r="R9">
        <v>206.39316239316241</v>
      </c>
      <c r="S9">
        <v>202.29984779299849</v>
      </c>
      <c r="T9">
        <v>198.5741758241758</v>
      </c>
      <c r="U9">
        <v>203.08721804511279</v>
      </c>
      <c r="V9">
        <v>201.36675824175819</v>
      </c>
      <c r="W9">
        <v>181.23333333333329</v>
      </c>
    </row>
    <row r="10" spans="1:23" x14ac:dyDescent="0.3">
      <c r="A10" s="1" t="s">
        <v>8</v>
      </c>
      <c r="B10">
        <v>228.34259259259261</v>
      </c>
      <c r="C10">
        <v>213.81159420289859</v>
      </c>
      <c r="D10">
        <v>208.90555555555559</v>
      </c>
      <c r="E10">
        <v>208.98654708520181</v>
      </c>
      <c r="F10">
        <v>204.25572519083971</v>
      </c>
      <c r="G10">
        <v>198.60836501901139</v>
      </c>
      <c r="H10">
        <v>207.5503355704698</v>
      </c>
      <c r="I10">
        <v>193.66666666666671</v>
      </c>
      <c r="J10">
        <v>200.568253968254</v>
      </c>
      <c r="K10">
        <v>193.22551928783381</v>
      </c>
      <c r="L10">
        <v>188.29242819843341</v>
      </c>
      <c r="M10">
        <v>177.64507772020721</v>
      </c>
      <c r="N10">
        <v>179.60176991150439</v>
      </c>
      <c r="O10">
        <v>186.70600414078669</v>
      </c>
      <c r="P10">
        <v>199.01832993890019</v>
      </c>
      <c r="Q10">
        <v>183.40637450199199</v>
      </c>
      <c r="R10">
        <v>197.6988416988417</v>
      </c>
      <c r="S10">
        <v>190.44741873804969</v>
      </c>
      <c r="T10">
        <v>194.6057347670251</v>
      </c>
      <c r="U10">
        <v>192.87137681159419</v>
      </c>
      <c r="V10">
        <v>182.66517189835579</v>
      </c>
      <c r="W10">
        <v>154.09911054637871</v>
      </c>
    </row>
    <row r="11" spans="1:23" x14ac:dyDescent="0.3">
      <c r="A11" s="1" t="s">
        <v>9</v>
      </c>
      <c r="B11">
        <v>269.17</v>
      </c>
      <c r="C11">
        <v>250.61313868613141</v>
      </c>
      <c r="D11">
        <v>235.25</v>
      </c>
      <c r="E11">
        <v>239.40284360189571</v>
      </c>
      <c r="F11">
        <v>220.52482269503551</v>
      </c>
      <c r="G11">
        <v>228.29961089494159</v>
      </c>
      <c r="H11">
        <v>218.67578125</v>
      </c>
      <c r="I11">
        <v>225.29041916167671</v>
      </c>
      <c r="J11">
        <v>225.74760383386581</v>
      </c>
      <c r="K11">
        <v>210.2183908045977</v>
      </c>
      <c r="L11">
        <v>210.69095477386941</v>
      </c>
      <c r="M11">
        <v>215.6094986807388</v>
      </c>
      <c r="N11">
        <v>209.54800936768149</v>
      </c>
      <c r="O11">
        <v>224.21768707482991</v>
      </c>
      <c r="P11">
        <v>222.2315369261477</v>
      </c>
      <c r="Q11">
        <v>211.90851063829791</v>
      </c>
      <c r="R11">
        <v>217.18799999999999</v>
      </c>
      <c r="S11">
        <v>210.93373493975901</v>
      </c>
      <c r="T11">
        <v>216.78638941398859</v>
      </c>
      <c r="U11">
        <v>214.49452554744519</v>
      </c>
      <c r="V11">
        <v>197.63302752293581</v>
      </c>
      <c r="W11">
        <v>197.9334470989761</v>
      </c>
    </row>
    <row r="12" spans="1:23" x14ac:dyDescent="0.3">
      <c r="A12" s="1" t="s">
        <v>10</v>
      </c>
      <c r="B12">
        <v>238.66055045871559</v>
      </c>
      <c r="C12">
        <v>229.36708860759489</v>
      </c>
      <c r="D12">
        <v>227.48823529411769</v>
      </c>
      <c r="E12">
        <v>226.5561797752809</v>
      </c>
      <c r="F12">
        <v>210.11567164179101</v>
      </c>
      <c r="G12">
        <v>231.59715639810429</v>
      </c>
      <c r="H12">
        <v>207.18584070796459</v>
      </c>
      <c r="I12">
        <v>217.03092783505161</v>
      </c>
      <c r="J12">
        <v>216.96449704142009</v>
      </c>
      <c r="K12">
        <v>210.58724832214759</v>
      </c>
      <c r="L12">
        <v>200.88642659279779</v>
      </c>
      <c r="M12">
        <v>205.2227722772277</v>
      </c>
      <c r="N12">
        <v>208.42195121951221</v>
      </c>
      <c r="O12">
        <v>210.99038461538461</v>
      </c>
      <c r="P12">
        <v>225.64501160092809</v>
      </c>
      <c r="Q12">
        <v>215.4487804878049</v>
      </c>
      <c r="R12">
        <v>216.20854271356791</v>
      </c>
      <c r="S12">
        <v>206.07838983050851</v>
      </c>
      <c r="T12">
        <v>209.77830188679249</v>
      </c>
      <c r="U12">
        <v>203.76109936575051</v>
      </c>
      <c r="V12">
        <v>199.734693877551</v>
      </c>
      <c r="W12">
        <v>191.20475319926871</v>
      </c>
    </row>
    <row r="13" spans="1:23" x14ac:dyDescent="0.3">
      <c r="A13" s="1" t="s">
        <v>11</v>
      </c>
      <c r="B13">
        <v>167.08333333333329</v>
      </c>
      <c r="C13">
        <v>191</v>
      </c>
      <c r="D13">
        <v>160.91666666666671</v>
      </c>
      <c r="E13">
        <v>179.49541284403671</v>
      </c>
      <c r="F13">
        <v>155.8807339449541</v>
      </c>
      <c r="G13">
        <v>159.02205882352939</v>
      </c>
      <c r="H13">
        <v>138.55414012738851</v>
      </c>
      <c r="I13">
        <v>151.33974358974359</v>
      </c>
      <c r="J13">
        <v>158.93296089385481</v>
      </c>
      <c r="K13">
        <v>154.77021276595741</v>
      </c>
      <c r="L13">
        <v>146.61165048543691</v>
      </c>
      <c r="M13">
        <v>136.15189873417719</v>
      </c>
      <c r="N13">
        <v>145.87197231833909</v>
      </c>
      <c r="O13">
        <v>153.81284916201119</v>
      </c>
      <c r="P13">
        <v>166.4455696202532</v>
      </c>
      <c r="Q13">
        <v>177.90848214285711</v>
      </c>
      <c r="R13">
        <v>169.71517671517671</v>
      </c>
      <c r="S13">
        <v>157.36730769230769</v>
      </c>
      <c r="T13">
        <v>161.1159196290572</v>
      </c>
      <c r="U13">
        <v>162.93974175035871</v>
      </c>
      <c r="V13">
        <v>164.7381615598886</v>
      </c>
      <c r="W13">
        <v>160.1507537688442</v>
      </c>
    </row>
    <row r="14" spans="1:23" x14ac:dyDescent="0.3">
      <c r="A14" s="1" t="s">
        <v>12</v>
      </c>
      <c r="B14">
        <v>273.49074074074082</v>
      </c>
      <c r="C14">
        <v>240.58156028368791</v>
      </c>
      <c r="D14">
        <v>253.04861111111109</v>
      </c>
      <c r="E14">
        <v>247.97560975609761</v>
      </c>
      <c r="F14">
        <v>265.77300613496931</v>
      </c>
      <c r="G14">
        <v>221.6708860759494</v>
      </c>
      <c r="H14">
        <v>272.8763440860215</v>
      </c>
      <c r="I14">
        <v>244.91666666666671</v>
      </c>
      <c r="J14">
        <v>238.8604651162791</v>
      </c>
      <c r="K14">
        <v>242.06145251396649</v>
      </c>
      <c r="L14">
        <v>234.34391534391531</v>
      </c>
      <c r="M14">
        <v>249.46341463414629</v>
      </c>
      <c r="N14">
        <v>240.80701754385959</v>
      </c>
      <c r="O14">
        <v>236.0322580645161</v>
      </c>
      <c r="P14">
        <v>252.15887850467291</v>
      </c>
      <c r="Q14">
        <v>220.76605504587161</v>
      </c>
      <c r="R14">
        <v>220.53846153846149</v>
      </c>
      <c r="S14">
        <v>234.2358490566038</v>
      </c>
      <c r="T14">
        <v>225.01476014760149</v>
      </c>
      <c r="U14">
        <v>215.0230769230769</v>
      </c>
      <c r="V14">
        <v>229.58536585365849</v>
      </c>
      <c r="W14">
        <v>217.62672811059909</v>
      </c>
    </row>
    <row r="15" spans="1:23" x14ac:dyDescent="0.3">
      <c r="A15" s="1" t="s">
        <v>13</v>
      </c>
      <c r="B15">
        <v>190.8095238095238</v>
      </c>
      <c r="C15">
        <v>142.83333333333329</v>
      </c>
      <c r="D15">
        <v>141.49019607843141</v>
      </c>
      <c r="E15">
        <v>121.2395833333333</v>
      </c>
      <c r="F15">
        <v>118.92982456140351</v>
      </c>
      <c r="G15">
        <v>136.81372549019611</v>
      </c>
      <c r="H15">
        <v>142.91735537190081</v>
      </c>
      <c r="I15">
        <v>139.38596491228071</v>
      </c>
      <c r="J15">
        <v>137.37241379310339</v>
      </c>
      <c r="K15">
        <v>143.8840579710145</v>
      </c>
      <c r="L15">
        <v>149.9111111111111</v>
      </c>
      <c r="M15">
        <v>151.23611111111109</v>
      </c>
      <c r="N15">
        <v>141.14765100671141</v>
      </c>
      <c r="O15">
        <v>139.9677419354839</v>
      </c>
      <c r="P15">
        <v>163.48858447488581</v>
      </c>
      <c r="Q15">
        <v>165.98400000000001</v>
      </c>
      <c r="R15">
        <v>171.1008403361345</v>
      </c>
      <c r="S15">
        <v>171.10624999999999</v>
      </c>
      <c r="T15">
        <v>172.15223880597009</v>
      </c>
      <c r="U15">
        <v>168.0392749244713</v>
      </c>
      <c r="V15">
        <v>173.253807106599</v>
      </c>
      <c r="W15">
        <v>174.2314410480349</v>
      </c>
    </row>
    <row r="16" spans="1:23" x14ac:dyDescent="0.3">
      <c r="A16" s="1" t="s">
        <v>14</v>
      </c>
      <c r="B16">
        <v>338.32432432432432</v>
      </c>
      <c r="C16">
        <v>362.55208333333331</v>
      </c>
      <c r="D16">
        <v>306.38888888888891</v>
      </c>
      <c r="E16">
        <v>283.39837398373982</v>
      </c>
      <c r="F16">
        <v>290.22935779816521</v>
      </c>
      <c r="G16">
        <v>287.55263157894728</v>
      </c>
      <c r="H16">
        <v>259.47826086956519</v>
      </c>
      <c r="I16">
        <v>267.40268456375838</v>
      </c>
      <c r="J16">
        <v>263.53374233128841</v>
      </c>
      <c r="K16">
        <v>256.41007194244611</v>
      </c>
      <c r="L16">
        <v>276.60810810810813</v>
      </c>
      <c r="M16">
        <v>256.27388535031849</v>
      </c>
      <c r="N16">
        <v>260.34358974358969</v>
      </c>
      <c r="O16">
        <v>269.40211640211641</v>
      </c>
      <c r="P16">
        <v>267.34825870646767</v>
      </c>
      <c r="Q16">
        <v>256.87425149700601</v>
      </c>
      <c r="R16">
        <v>222.75471698113211</v>
      </c>
      <c r="S16">
        <v>264.21787709497198</v>
      </c>
      <c r="T16">
        <v>233.35384615384609</v>
      </c>
      <c r="U16">
        <v>241.69182389937109</v>
      </c>
      <c r="V16">
        <v>263.38607594936713</v>
      </c>
      <c r="W16">
        <v>243.08556149732621</v>
      </c>
    </row>
    <row r="17" spans="1:23" x14ac:dyDescent="0.3">
      <c r="A17" s="1" t="s">
        <v>15</v>
      </c>
      <c r="B17">
        <v>245.59183673469391</v>
      </c>
      <c r="C17">
        <v>265.12048192771078</v>
      </c>
      <c r="D17">
        <v>256.10588235294119</v>
      </c>
      <c r="E17">
        <v>240.35294117647061</v>
      </c>
      <c r="F17">
        <v>214.21481481481479</v>
      </c>
      <c r="G17">
        <v>228.83720930232559</v>
      </c>
      <c r="H17">
        <v>215.39455782312919</v>
      </c>
      <c r="I17">
        <v>212.79020979020979</v>
      </c>
      <c r="J17">
        <v>221.9</v>
      </c>
      <c r="K17">
        <v>223.58778625954201</v>
      </c>
      <c r="L17">
        <v>211.61827956989251</v>
      </c>
      <c r="M17">
        <v>241.0393258426966</v>
      </c>
      <c r="N17">
        <v>227.78571428571431</v>
      </c>
      <c r="O17">
        <v>240.53886010362689</v>
      </c>
      <c r="P17">
        <v>223.25943396226421</v>
      </c>
      <c r="Q17">
        <v>225.51960784313729</v>
      </c>
      <c r="R17">
        <v>211.07831325301211</v>
      </c>
      <c r="S17">
        <v>207.49438202247191</v>
      </c>
      <c r="T17">
        <v>226.73142857142861</v>
      </c>
      <c r="U17">
        <v>223.36931818181819</v>
      </c>
      <c r="V17">
        <v>199.82758620689651</v>
      </c>
      <c r="W17">
        <v>207.5858585858586</v>
      </c>
    </row>
    <row r="18" spans="1:23" x14ac:dyDescent="0.3">
      <c r="A18" s="1" t="s">
        <v>16</v>
      </c>
      <c r="B18">
        <v>273.71830985915489</v>
      </c>
      <c r="C18">
        <v>254.86250000000001</v>
      </c>
      <c r="D18">
        <v>274.72477064220192</v>
      </c>
      <c r="E18">
        <v>227.16666666666671</v>
      </c>
      <c r="F18">
        <v>241.2900763358779</v>
      </c>
      <c r="G18">
        <v>249.59349593495929</v>
      </c>
      <c r="H18">
        <v>264.30370370370372</v>
      </c>
      <c r="I18">
        <v>223.73275862068971</v>
      </c>
      <c r="J18">
        <v>220.5588235294118</v>
      </c>
      <c r="K18">
        <v>209.66399999999999</v>
      </c>
      <c r="L18">
        <v>220.69064748201441</v>
      </c>
      <c r="M18">
        <v>258.37288135593218</v>
      </c>
      <c r="N18">
        <v>233.00684931506851</v>
      </c>
      <c r="O18">
        <v>218.80921052631581</v>
      </c>
      <c r="P18">
        <v>265.88095238095241</v>
      </c>
      <c r="Q18">
        <v>233.47904191616769</v>
      </c>
      <c r="R18">
        <v>228.22499999999999</v>
      </c>
      <c r="S18">
        <v>229.515923566879</v>
      </c>
      <c r="T18">
        <v>236.20809248554909</v>
      </c>
      <c r="U18">
        <v>230.03703703703701</v>
      </c>
      <c r="V18">
        <v>226.08805031446539</v>
      </c>
      <c r="W18">
        <v>205.70860927152319</v>
      </c>
    </row>
    <row r="19" spans="1:23" x14ac:dyDescent="0.3">
      <c r="A19" s="1" t="s">
        <v>17</v>
      </c>
      <c r="B19">
        <v>215.45652173913041</v>
      </c>
      <c r="C19">
        <v>217.8648648648649</v>
      </c>
      <c r="D19">
        <v>198.06976744186051</v>
      </c>
      <c r="E19">
        <v>176.4666666666667</v>
      </c>
      <c r="F19">
        <v>197.0266666666667</v>
      </c>
      <c r="G19">
        <v>189.40506329113919</v>
      </c>
      <c r="H19">
        <v>197.11904761904759</v>
      </c>
      <c r="I19">
        <v>193.83505154639181</v>
      </c>
      <c r="J19">
        <v>160.49504950495049</v>
      </c>
      <c r="K19">
        <v>171.35922330097091</v>
      </c>
      <c r="L19">
        <v>175.9830508474576</v>
      </c>
      <c r="M19">
        <v>188.67889908256879</v>
      </c>
      <c r="N19">
        <v>176.10204081632651</v>
      </c>
      <c r="O19">
        <v>178.65317919075139</v>
      </c>
      <c r="P19">
        <v>186.68639053254441</v>
      </c>
      <c r="Q19">
        <v>195.70520231213871</v>
      </c>
      <c r="R19">
        <v>162.73821989528801</v>
      </c>
      <c r="S19">
        <v>170.07798165137609</v>
      </c>
      <c r="T19">
        <v>172.01363636363641</v>
      </c>
      <c r="U19">
        <v>166.69083969465649</v>
      </c>
      <c r="V19">
        <v>165.9507042253521</v>
      </c>
      <c r="W19">
        <v>152.50961538461539</v>
      </c>
    </row>
    <row r="20" spans="1:23" x14ac:dyDescent="0.3">
      <c r="A20" s="1" t="s">
        <v>18</v>
      </c>
      <c r="B20">
        <v>303.21212121212119</v>
      </c>
      <c r="C20">
        <v>245.3125</v>
      </c>
      <c r="D20">
        <v>252.6543209876543</v>
      </c>
      <c r="E20">
        <v>234.65979381443299</v>
      </c>
      <c r="F20">
        <v>249.7340425531915</v>
      </c>
      <c r="G20">
        <v>228.9655172413793</v>
      </c>
      <c r="H20">
        <v>211.60416666666671</v>
      </c>
      <c r="I20">
        <v>251.4742268041237</v>
      </c>
      <c r="J20">
        <v>237.18918918918919</v>
      </c>
      <c r="K20">
        <v>246.990099009901</v>
      </c>
      <c r="L20">
        <v>219.29245283018869</v>
      </c>
      <c r="M20">
        <v>229.6065573770492</v>
      </c>
      <c r="N20">
        <v>203.1056338028169</v>
      </c>
      <c r="O20">
        <v>247.84033613445379</v>
      </c>
      <c r="P20">
        <v>257.34375</v>
      </c>
      <c r="Q20">
        <v>228.8360655737705</v>
      </c>
      <c r="R20">
        <v>227.57894736842101</v>
      </c>
      <c r="S20">
        <v>224.64406779661019</v>
      </c>
      <c r="T20">
        <v>232.03246753246751</v>
      </c>
      <c r="U20">
        <v>232.6449275362319</v>
      </c>
      <c r="V20">
        <v>211.1219512195122</v>
      </c>
      <c r="W20">
        <v>174.61146496815289</v>
      </c>
    </row>
    <row r="21" spans="1:23" x14ac:dyDescent="0.3">
      <c r="A21" s="1" t="s">
        <v>19</v>
      </c>
      <c r="B21">
        <v>207.80769230769229</v>
      </c>
      <c r="C21">
        <v>166.25454545454551</v>
      </c>
      <c r="D21">
        <v>207.20338983050851</v>
      </c>
      <c r="E21">
        <v>193.8730158730159</v>
      </c>
      <c r="F21">
        <v>194.30769230769229</v>
      </c>
      <c r="G21">
        <v>165.28947368421049</v>
      </c>
      <c r="H21">
        <v>156.0649350649351</v>
      </c>
      <c r="I21">
        <v>191.50980392156859</v>
      </c>
      <c r="J21">
        <v>178.3359375</v>
      </c>
      <c r="K21">
        <v>189.741935483871</v>
      </c>
      <c r="L21">
        <v>186.89147286821711</v>
      </c>
      <c r="M21">
        <v>180.2337662337662</v>
      </c>
      <c r="N21">
        <v>176.18617021276589</v>
      </c>
      <c r="O21">
        <v>180.67567567567571</v>
      </c>
      <c r="P21">
        <v>193.08552631578951</v>
      </c>
      <c r="Q21">
        <v>174.69811320754721</v>
      </c>
      <c r="R21">
        <v>180.48795180722891</v>
      </c>
      <c r="S21">
        <v>182.46315789473681</v>
      </c>
      <c r="T21">
        <v>181.55612244897961</v>
      </c>
      <c r="U21">
        <v>180.1626794258373</v>
      </c>
      <c r="V21">
        <v>189.60176991150439</v>
      </c>
      <c r="W21">
        <v>168.45188284518829</v>
      </c>
    </row>
    <row r="22" spans="1:23" x14ac:dyDescent="0.3">
      <c r="A22" s="1" t="s">
        <v>20</v>
      </c>
      <c r="B22">
        <v>270.36111111111109</v>
      </c>
      <c r="C22">
        <v>297.84722222222217</v>
      </c>
      <c r="D22">
        <v>303.94444444444451</v>
      </c>
      <c r="E22">
        <v>227.2</v>
      </c>
      <c r="F22">
        <v>287.90804597701151</v>
      </c>
      <c r="G22">
        <v>230.73170731707319</v>
      </c>
      <c r="H22">
        <v>262.1219512195122</v>
      </c>
      <c r="I22">
        <v>253.6233766233766</v>
      </c>
      <c r="J22">
        <v>215.78888888888889</v>
      </c>
      <c r="K22">
        <v>225.05681818181819</v>
      </c>
      <c r="L22">
        <v>208.4831460674157</v>
      </c>
      <c r="M22">
        <v>221.5363636363636</v>
      </c>
      <c r="N22">
        <v>220.009900990099</v>
      </c>
      <c r="O22">
        <v>249.54621848739501</v>
      </c>
      <c r="P22">
        <v>217.75700934579439</v>
      </c>
      <c r="Q22">
        <v>210.811320754717</v>
      </c>
      <c r="R22">
        <v>222.37096774193549</v>
      </c>
      <c r="S22">
        <v>224.47761194029849</v>
      </c>
      <c r="T22">
        <v>216.5902777777778</v>
      </c>
      <c r="U22">
        <v>205.63865546218489</v>
      </c>
      <c r="V22">
        <v>224.625</v>
      </c>
      <c r="W22">
        <v>227.530303030303</v>
      </c>
    </row>
    <row r="23" spans="1:23" x14ac:dyDescent="0.3">
      <c r="A23" s="1" t="s">
        <v>21</v>
      </c>
      <c r="B23">
        <v>276.9111111111111</v>
      </c>
      <c r="C23">
        <v>212.30555555555549</v>
      </c>
      <c r="D23">
        <v>231</v>
      </c>
      <c r="E23">
        <v>248.16666666666671</v>
      </c>
      <c r="F23">
        <v>256.98113207547169</v>
      </c>
      <c r="G23">
        <v>223.32203389830511</v>
      </c>
      <c r="H23">
        <v>204.36734693877551</v>
      </c>
      <c r="I23">
        <v>236.171875</v>
      </c>
      <c r="J23">
        <v>191.3636363636364</v>
      </c>
      <c r="K23">
        <v>196.43678160919541</v>
      </c>
      <c r="L23">
        <v>174.67391304347831</v>
      </c>
      <c r="M23">
        <v>192.40229885057471</v>
      </c>
      <c r="N23">
        <v>193.93984962406009</v>
      </c>
      <c r="O23">
        <v>222.69</v>
      </c>
      <c r="P23">
        <v>189.16</v>
      </c>
      <c r="Q23">
        <v>214.9290780141844</v>
      </c>
      <c r="R23">
        <v>177.77083333333329</v>
      </c>
      <c r="S23">
        <v>217.1484375</v>
      </c>
      <c r="T23">
        <v>206.36842105263159</v>
      </c>
      <c r="U23">
        <v>214.50746268656721</v>
      </c>
      <c r="V23">
        <v>203.68421052631581</v>
      </c>
      <c r="W23">
        <v>208.12162162162161</v>
      </c>
    </row>
    <row r="24" spans="1:23" x14ac:dyDescent="0.3">
      <c r="A24" s="1" t="s">
        <v>22</v>
      </c>
      <c r="B24">
        <v>227.75</v>
      </c>
      <c r="C24">
        <v>241.43333333333331</v>
      </c>
      <c r="D24">
        <v>231.04761904761901</v>
      </c>
      <c r="E24">
        <v>219.37209302325579</v>
      </c>
      <c r="F24">
        <v>196.8</v>
      </c>
      <c r="G24">
        <v>192.4</v>
      </c>
      <c r="H24">
        <v>212.015625</v>
      </c>
      <c r="I24">
        <v>210.28571428571431</v>
      </c>
      <c r="J24">
        <v>193.5866666666667</v>
      </c>
      <c r="K24">
        <v>212.80219780219781</v>
      </c>
      <c r="L24">
        <v>207.14102564102561</v>
      </c>
      <c r="M24">
        <v>202.1015625</v>
      </c>
      <c r="N24">
        <v>208.14634146341459</v>
      </c>
      <c r="O24">
        <v>231.0078125</v>
      </c>
      <c r="P24">
        <v>204.88157894736841</v>
      </c>
      <c r="Q24">
        <v>179.23333333333329</v>
      </c>
      <c r="R24">
        <v>192.98571428571429</v>
      </c>
      <c r="S24">
        <v>225.9478260869565</v>
      </c>
      <c r="T24">
        <v>194</v>
      </c>
      <c r="U24">
        <v>205.8780487804878</v>
      </c>
      <c r="V24">
        <v>207.6363636363636</v>
      </c>
      <c r="W24">
        <v>170.41610738255031</v>
      </c>
    </row>
    <row r="25" spans="1:23" x14ac:dyDescent="0.3">
      <c r="A25" s="1" t="s">
        <v>23</v>
      </c>
      <c r="B25">
        <v>248.8636363636364</v>
      </c>
      <c r="C25">
        <v>231.26666666666671</v>
      </c>
      <c r="D25">
        <v>227.12658227848101</v>
      </c>
      <c r="E25">
        <v>209.375</v>
      </c>
      <c r="F25">
        <v>204.37234042553189</v>
      </c>
      <c r="G25">
        <v>234.19417475728159</v>
      </c>
      <c r="H25">
        <v>214.32894736842101</v>
      </c>
      <c r="I25">
        <v>211.3012048192771</v>
      </c>
      <c r="J25">
        <v>186.80246913580251</v>
      </c>
      <c r="K25">
        <v>249.88372093023261</v>
      </c>
      <c r="L25">
        <v>233.57692307692309</v>
      </c>
      <c r="M25">
        <v>199.29411764705881</v>
      </c>
      <c r="N25">
        <v>214.34939759036141</v>
      </c>
      <c r="O25">
        <v>220.67326732673271</v>
      </c>
      <c r="P25">
        <v>232.47572815533979</v>
      </c>
      <c r="Q25">
        <v>239.11965811965811</v>
      </c>
      <c r="R25">
        <v>211.66949152542369</v>
      </c>
      <c r="S25">
        <v>236</v>
      </c>
      <c r="T25">
        <v>209.07377049180329</v>
      </c>
      <c r="U25">
        <v>200.969696969697</v>
      </c>
      <c r="V25">
        <v>230.75490196078431</v>
      </c>
      <c r="W25">
        <v>212.16</v>
      </c>
    </row>
    <row r="26" spans="1:23" x14ac:dyDescent="0.3">
      <c r="A26" s="1" t="s">
        <v>24</v>
      </c>
      <c r="B26">
        <v>164.9473684210526</v>
      </c>
      <c r="C26">
        <v>187.80769230769229</v>
      </c>
      <c r="D26">
        <v>174.18181818181819</v>
      </c>
      <c r="E26">
        <v>218.65384615384619</v>
      </c>
      <c r="F26">
        <v>172.97058823529409</v>
      </c>
      <c r="G26">
        <v>168.90566037735849</v>
      </c>
      <c r="H26">
        <v>156.51724137931029</v>
      </c>
      <c r="I26">
        <v>194.20547945205479</v>
      </c>
      <c r="J26">
        <v>202.17283950617281</v>
      </c>
      <c r="K26">
        <v>164.68478260869571</v>
      </c>
      <c r="L26">
        <v>209.93939393939391</v>
      </c>
      <c r="M26">
        <v>175.3711340206186</v>
      </c>
      <c r="N26">
        <v>171.2162162162162</v>
      </c>
      <c r="O26">
        <v>205.01941747572809</v>
      </c>
      <c r="P26">
        <v>228</v>
      </c>
      <c r="Q26">
        <v>203.22834645669289</v>
      </c>
      <c r="R26">
        <v>203.26277372262771</v>
      </c>
      <c r="S26">
        <v>171.327485380117</v>
      </c>
      <c r="T26">
        <v>206.07228915662651</v>
      </c>
      <c r="U26">
        <v>198.08510638297869</v>
      </c>
      <c r="V26">
        <v>195.38144329896909</v>
      </c>
      <c r="W26">
        <v>189.49315068493149</v>
      </c>
    </row>
    <row r="27" spans="1:23" x14ac:dyDescent="0.3">
      <c r="A27" s="1" t="s">
        <v>25</v>
      </c>
      <c r="B27">
        <v>320.85714285714278</v>
      </c>
      <c r="C27">
        <v>225.9</v>
      </c>
      <c r="D27">
        <v>232.21875</v>
      </c>
      <c r="E27">
        <v>204.08823529411771</v>
      </c>
      <c r="F27">
        <v>200.15</v>
      </c>
      <c r="G27">
        <v>192.30232558139531</v>
      </c>
      <c r="H27">
        <v>188.7068965517241</v>
      </c>
      <c r="I27">
        <v>201.7777777777778</v>
      </c>
      <c r="J27">
        <v>188.10344827586209</v>
      </c>
      <c r="K27">
        <v>199.53086419753089</v>
      </c>
      <c r="L27">
        <v>174.39473684210529</v>
      </c>
      <c r="M27">
        <v>192.27941176470591</v>
      </c>
      <c r="N27">
        <v>195.65060240963859</v>
      </c>
      <c r="O27">
        <v>190.0277777777778</v>
      </c>
      <c r="P27">
        <v>224.24509803921569</v>
      </c>
      <c r="Q27">
        <v>195.72535211267609</v>
      </c>
      <c r="R27">
        <v>202.17948717948721</v>
      </c>
      <c r="S27">
        <v>197.27857142857141</v>
      </c>
      <c r="T27">
        <v>194.91071428571431</v>
      </c>
      <c r="U27">
        <v>188.59574468085111</v>
      </c>
      <c r="V27">
        <v>180.37341772151899</v>
      </c>
      <c r="W27">
        <v>165.22777777777779</v>
      </c>
    </row>
    <row r="28" spans="1:23" x14ac:dyDescent="0.3">
      <c r="A28" s="1" t="s">
        <v>26</v>
      </c>
      <c r="B28">
        <v>274.41666666666669</v>
      </c>
      <c r="C28">
        <v>179.64285714285711</v>
      </c>
      <c r="D28">
        <v>225.625</v>
      </c>
      <c r="E28">
        <v>188.7021276595745</v>
      </c>
      <c r="F28">
        <v>166.93333333333331</v>
      </c>
      <c r="G28">
        <v>214.2647058823529</v>
      </c>
      <c r="H28">
        <v>187.82222222222219</v>
      </c>
      <c r="I28">
        <v>232.6307692307692</v>
      </c>
      <c r="J28">
        <v>198.88235294117649</v>
      </c>
      <c r="K28">
        <v>188.375</v>
      </c>
      <c r="L28">
        <v>194.85526315789471</v>
      </c>
      <c r="M28">
        <v>192.37313432835819</v>
      </c>
      <c r="N28">
        <v>178.11235955056179</v>
      </c>
      <c r="O28">
        <v>205.35416666666671</v>
      </c>
      <c r="P28">
        <v>226.90990990990991</v>
      </c>
      <c r="Q28">
        <v>187.98780487804879</v>
      </c>
      <c r="R28">
        <v>216.27710843373501</v>
      </c>
      <c r="S28">
        <v>211.18181818181819</v>
      </c>
      <c r="T28">
        <v>187.73958333333329</v>
      </c>
      <c r="U28">
        <v>193.24731182795699</v>
      </c>
      <c r="V28">
        <v>194.8434782608696</v>
      </c>
      <c r="W28">
        <v>200.41573033707871</v>
      </c>
    </row>
    <row r="29" spans="1:23" x14ac:dyDescent="0.3">
      <c r="A29" s="1" t="s">
        <v>27</v>
      </c>
      <c r="B29">
        <v>161.47058823529409</v>
      </c>
      <c r="C29">
        <v>142.59259259259261</v>
      </c>
      <c r="D29">
        <v>180.51724137931029</v>
      </c>
      <c r="E29">
        <v>180.3636363636364</v>
      </c>
      <c r="F29">
        <v>151.9736842105263</v>
      </c>
      <c r="G29">
        <v>194.58139534883719</v>
      </c>
      <c r="H29">
        <v>202.22</v>
      </c>
      <c r="I29">
        <v>170.4545454545455</v>
      </c>
      <c r="J29">
        <v>192.92307692307691</v>
      </c>
      <c r="K29">
        <v>172.5526315789474</v>
      </c>
      <c r="L29">
        <v>165.61194029850739</v>
      </c>
      <c r="M29">
        <v>166.43283582089549</v>
      </c>
      <c r="N29">
        <v>153</v>
      </c>
      <c r="O29">
        <v>168.9733333333333</v>
      </c>
      <c r="P29">
        <v>172.09090909090909</v>
      </c>
      <c r="Q29">
        <v>181.70909090909089</v>
      </c>
      <c r="R29">
        <v>172.85714285714289</v>
      </c>
      <c r="S29">
        <v>171.0612244897959</v>
      </c>
      <c r="T29">
        <v>187.99056603773579</v>
      </c>
      <c r="U29">
        <v>165.4636363636364</v>
      </c>
      <c r="V29">
        <v>156.8323353293413</v>
      </c>
      <c r="W29">
        <v>148.3164556962025</v>
      </c>
    </row>
    <row r="30" spans="1:23" x14ac:dyDescent="0.3">
      <c r="A30" s="1" t="s">
        <v>28</v>
      </c>
      <c r="B30">
        <v>155</v>
      </c>
      <c r="C30">
        <v>141.80000000000001</v>
      </c>
      <c r="D30">
        <v>157.33333333333329</v>
      </c>
      <c r="E30">
        <v>97.888888888888886</v>
      </c>
      <c r="F30">
        <v>98.2</v>
      </c>
      <c r="G30">
        <v>168.83333333333329</v>
      </c>
      <c r="H30">
        <v>117.76</v>
      </c>
      <c r="I30">
        <v>118.8333333333333</v>
      </c>
      <c r="J30">
        <v>93.805555555555557</v>
      </c>
      <c r="K30">
        <v>134.55555555555549</v>
      </c>
      <c r="L30">
        <v>116.325</v>
      </c>
      <c r="M30">
        <v>107.8064516129032</v>
      </c>
      <c r="N30">
        <v>77.706666666666663</v>
      </c>
      <c r="O30">
        <v>119.5714285714286</v>
      </c>
      <c r="P30">
        <v>113.0779220779221</v>
      </c>
      <c r="Q30">
        <v>112.1136363636364</v>
      </c>
      <c r="R30">
        <v>139.41818181818181</v>
      </c>
      <c r="S30">
        <v>128.2095238095238</v>
      </c>
      <c r="T30">
        <v>134.56976744186051</v>
      </c>
      <c r="U30">
        <v>144.80714285714279</v>
      </c>
      <c r="V30">
        <v>146.07563025210081</v>
      </c>
      <c r="W30">
        <v>157.8185483870968</v>
      </c>
    </row>
    <row r="31" spans="1:23" x14ac:dyDescent="0.3">
      <c r="A31" s="1" t="s">
        <v>29</v>
      </c>
      <c r="B31">
        <v>78.333333333333329</v>
      </c>
      <c r="C31">
        <v>202.28571428571431</v>
      </c>
      <c r="D31">
        <v>170.75</v>
      </c>
      <c r="E31">
        <v>146.6</v>
      </c>
      <c r="F31">
        <v>114.5263157894737</v>
      </c>
      <c r="G31">
        <v>145.35</v>
      </c>
      <c r="H31">
        <v>131.90322580645159</v>
      </c>
      <c r="I31">
        <v>143.06382978723411</v>
      </c>
      <c r="J31">
        <v>108.48684210526319</v>
      </c>
      <c r="K31">
        <v>142.8591549295775</v>
      </c>
      <c r="L31">
        <v>106.59420289855071</v>
      </c>
      <c r="M31">
        <v>97.17977528089888</v>
      </c>
      <c r="N31">
        <v>112.91025641025639</v>
      </c>
      <c r="O31">
        <v>124.98876404494381</v>
      </c>
      <c r="P31">
        <v>144.17567567567571</v>
      </c>
      <c r="Q31">
        <v>147.57446808510639</v>
      </c>
      <c r="R31">
        <v>122.7303370786517</v>
      </c>
      <c r="S31">
        <v>126.6363636363636</v>
      </c>
      <c r="T31">
        <v>132.4390243902439</v>
      </c>
      <c r="U31">
        <v>139.36170212765961</v>
      </c>
      <c r="V31">
        <v>127.8943089430894</v>
      </c>
      <c r="W31">
        <v>149.73015873015871</v>
      </c>
    </row>
    <row r="32" spans="1:23" x14ac:dyDescent="0.3">
      <c r="A32" s="1" t="s">
        <v>30</v>
      </c>
      <c r="B32">
        <v>109</v>
      </c>
      <c r="C32">
        <v>174.11111111111109</v>
      </c>
      <c r="D32">
        <v>159.5</v>
      </c>
      <c r="E32">
        <v>159.875</v>
      </c>
      <c r="F32">
        <v>140</v>
      </c>
      <c r="G32">
        <v>152.59090909090909</v>
      </c>
      <c r="H32">
        <v>152.2647058823529</v>
      </c>
      <c r="I32">
        <v>155.42500000000001</v>
      </c>
      <c r="J32">
        <v>144.27586206896549</v>
      </c>
      <c r="K32">
        <v>151.2352941176471</v>
      </c>
      <c r="L32">
        <v>140.875</v>
      </c>
      <c r="M32">
        <v>147.13924050632909</v>
      </c>
      <c r="N32">
        <v>132.75</v>
      </c>
      <c r="O32">
        <v>128.53246753246751</v>
      </c>
      <c r="P32">
        <v>145.241935483871</v>
      </c>
      <c r="Q32">
        <v>162.52222222222221</v>
      </c>
      <c r="R32">
        <v>177.1</v>
      </c>
      <c r="S32">
        <v>147.14285714285711</v>
      </c>
      <c r="T32">
        <v>150.0736842105263</v>
      </c>
      <c r="U32">
        <v>145.96116504854371</v>
      </c>
      <c r="V32">
        <v>143.50724637681159</v>
      </c>
      <c r="W32">
        <v>130.9197080291971</v>
      </c>
    </row>
    <row r="33" spans="1:23" x14ac:dyDescent="0.3">
      <c r="A33" s="1" t="s">
        <v>31</v>
      </c>
      <c r="B33">
        <v>150.84615384615381</v>
      </c>
      <c r="C33">
        <v>238.53571428571431</v>
      </c>
      <c r="D33">
        <v>168.82608695652169</v>
      </c>
      <c r="E33">
        <v>250.3636363636364</v>
      </c>
      <c r="F33">
        <v>159.67500000000001</v>
      </c>
      <c r="G33">
        <v>180.62857142857141</v>
      </c>
      <c r="H33">
        <v>159.38095238095241</v>
      </c>
      <c r="I33">
        <v>178.62790697674421</v>
      </c>
      <c r="J33">
        <v>146.3488372093023</v>
      </c>
      <c r="K33">
        <v>169.16666666666671</v>
      </c>
      <c r="L33">
        <v>150.02083333333329</v>
      </c>
      <c r="M33">
        <v>106.8787878787879</v>
      </c>
      <c r="N33">
        <v>155.64814814814821</v>
      </c>
      <c r="O33">
        <v>163.65573770491801</v>
      </c>
      <c r="P33">
        <v>180.08333333333329</v>
      </c>
      <c r="Q33">
        <v>193.7777777777778</v>
      </c>
      <c r="R33">
        <v>160.72916666666671</v>
      </c>
      <c r="S33">
        <v>147.95384615384609</v>
      </c>
      <c r="T33">
        <v>177.65517241379311</v>
      </c>
      <c r="U33">
        <v>181.29411764705881</v>
      </c>
      <c r="V33">
        <v>208.9651162790698</v>
      </c>
      <c r="W33">
        <v>159.07</v>
      </c>
    </row>
    <row r="34" spans="1:23" x14ac:dyDescent="0.3">
      <c r="A34" s="1" t="s">
        <v>32</v>
      </c>
      <c r="B34">
        <v>196</v>
      </c>
      <c r="C34">
        <v>162.4736842105263</v>
      </c>
      <c r="D34">
        <v>232.92857142857139</v>
      </c>
      <c r="E34">
        <v>199.5625</v>
      </c>
      <c r="F34">
        <v>185.86206896551721</v>
      </c>
      <c r="G34">
        <v>192.88235294117649</v>
      </c>
      <c r="H34">
        <v>183.06666666666669</v>
      </c>
      <c r="I34">
        <v>203.21951219512201</v>
      </c>
      <c r="J34">
        <v>167.41860465116281</v>
      </c>
      <c r="K34">
        <v>199.9411764705882</v>
      </c>
      <c r="L34">
        <v>179.38</v>
      </c>
      <c r="M34">
        <v>157.46</v>
      </c>
      <c r="N34">
        <v>141.19402985074629</v>
      </c>
      <c r="O34">
        <v>180.58333333333329</v>
      </c>
      <c r="P34">
        <v>210.55555555555549</v>
      </c>
      <c r="Q34">
        <v>163.85454545454539</v>
      </c>
      <c r="R34">
        <v>179.73015873015871</v>
      </c>
      <c r="S34">
        <v>176.14035087719299</v>
      </c>
      <c r="T34">
        <v>155.81481481481481</v>
      </c>
      <c r="U34">
        <v>157.61643835616439</v>
      </c>
      <c r="V34">
        <v>154.36111111111109</v>
      </c>
      <c r="W34">
        <v>157.71428571428569</v>
      </c>
    </row>
    <row r="35" spans="1:23" x14ac:dyDescent="0.3">
      <c r="A35" s="1" t="s">
        <v>33</v>
      </c>
      <c r="B35">
        <v>143.19999999999999</v>
      </c>
      <c r="C35">
        <v>161.25</v>
      </c>
      <c r="D35">
        <v>195.3</v>
      </c>
      <c r="E35">
        <v>193.64285714285711</v>
      </c>
      <c r="F35">
        <v>162.70588235294119</v>
      </c>
      <c r="G35">
        <v>155.90909090909091</v>
      </c>
      <c r="H35">
        <v>172.52380952380949</v>
      </c>
      <c r="I35">
        <v>179.76190476190479</v>
      </c>
      <c r="J35">
        <v>193.10714285714289</v>
      </c>
      <c r="K35">
        <v>161.48648648648651</v>
      </c>
      <c r="L35">
        <v>174</v>
      </c>
      <c r="M35">
        <v>200.66666666666671</v>
      </c>
      <c r="N35">
        <v>190.65957446808511</v>
      </c>
      <c r="O35">
        <v>228.60784313725489</v>
      </c>
      <c r="P35">
        <v>198.07017543859649</v>
      </c>
      <c r="Q35">
        <v>183.33823529411771</v>
      </c>
      <c r="R35">
        <v>199.8857142857143</v>
      </c>
      <c r="S35">
        <v>162.2959183673469</v>
      </c>
      <c r="T35">
        <v>184.02197802197799</v>
      </c>
      <c r="U35">
        <v>189.93518518518519</v>
      </c>
      <c r="V35">
        <v>180.65306122448979</v>
      </c>
      <c r="W35">
        <v>161.95744680851061</v>
      </c>
    </row>
    <row r="36" spans="1:23" x14ac:dyDescent="0.3">
      <c r="A36" s="1" t="s">
        <v>34</v>
      </c>
      <c r="B36">
        <v>229.83333333333329</v>
      </c>
      <c r="C36">
        <v>179.11111111111109</v>
      </c>
      <c r="D36">
        <v>198.66666666666671</v>
      </c>
      <c r="E36">
        <v>249.46153846153851</v>
      </c>
      <c r="F36">
        <v>234.18181818181819</v>
      </c>
      <c r="G36">
        <v>203.5151515151515</v>
      </c>
      <c r="H36">
        <v>222.31578947368419</v>
      </c>
      <c r="I36">
        <v>252.10638297872339</v>
      </c>
      <c r="J36">
        <v>212.0185185185185</v>
      </c>
      <c r="K36">
        <v>193.07499999999999</v>
      </c>
      <c r="L36">
        <v>244.81818181818181</v>
      </c>
      <c r="M36">
        <v>191.80392156862749</v>
      </c>
      <c r="N36">
        <v>211.73214285714289</v>
      </c>
      <c r="O36">
        <v>238.41071428571431</v>
      </c>
      <c r="P36">
        <v>232</v>
      </c>
      <c r="Q36">
        <v>265.65517241379308</v>
      </c>
      <c r="R36">
        <v>194.26229508196721</v>
      </c>
      <c r="S36">
        <v>239.08620689655169</v>
      </c>
      <c r="T36">
        <v>197.68333333333331</v>
      </c>
      <c r="U36">
        <v>183.2307692307692</v>
      </c>
      <c r="V36">
        <v>228.7719298245614</v>
      </c>
      <c r="W36">
        <v>212.36986301369859</v>
      </c>
    </row>
    <row r="37" spans="1:23" x14ac:dyDescent="0.3">
      <c r="A37" s="1" t="s">
        <v>35</v>
      </c>
      <c r="C37">
        <v>147</v>
      </c>
      <c r="D37">
        <v>227.6</v>
      </c>
      <c r="E37">
        <v>141.1</v>
      </c>
      <c r="F37">
        <v>156.5</v>
      </c>
      <c r="G37">
        <v>179.8</v>
      </c>
      <c r="H37">
        <v>136.625</v>
      </c>
      <c r="I37">
        <v>89.8</v>
      </c>
      <c r="J37">
        <v>130.72727272727269</v>
      </c>
      <c r="K37">
        <v>129.88888888888891</v>
      </c>
      <c r="L37">
        <v>118.6153846153846</v>
      </c>
      <c r="M37">
        <v>114.18918918918919</v>
      </c>
      <c r="N37">
        <v>137.1159420289855</v>
      </c>
      <c r="O37">
        <v>153.79411764705881</v>
      </c>
      <c r="P37">
        <v>186</v>
      </c>
      <c r="Q37">
        <v>138.0720720720721</v>
      </c>
      <c r="R37">
        <v>171.38372093023261</v>
      </c>
      <c r="S37">
        <v>134.15853658536591</v>
      </c>
      <c r="T37">
        <v>124.7037037037037</v>
      </c>
      <c r="U37">
        <v>139.70238095238099</v>
      </c>
      <c r="V37">
        <v>151.04938271604939</v>
      </c>
      <c r="W37">
        <v>136.98275862068971</v>
      </c>
    </row>
    <row r="38" spans="1:23" x14ac:dyDescent="0.3">
      <c r="A38" s="1" t="s">
        <v>36</v>
      </c>
      <c r="B38">
        <v>70.400000000000006</v>
      </c>
      <c r="C38">
        <v>101.9375</v>
      </c>
      <c r="D38">
        <v>71.885714285714286</v>
      </c>
      <c r="E38">
        <v>78.5</v>
      </c>
      <c r="F38">
        <v>74.174603174603178</v>
      </c>
      <c r="G38">
        <v>76.914893617021278</v>
      </c>
      <c r="H38">
        <v>113.1666666666667</v>
      </c>
      <c r="I38">
        <v>136.65517241379311</v>
      </c>
      <c r="J38">
        <v>144.72</v>
      </c>
      <c r="K38">
        <v>154.8125</v>
      </c>
      <c r="L38">
        <v>118.1785714285714</v>
      </c>
      <c r="M38">
        <v>127.1</v>
      </c>
      <c r="N38">
        <v>146.15151515151521</v>
      </c>
      <c r="O38">
        <v>179.6</v>
      </c>
      <c r="P38">
        <v>138.80000000000001</v>
      </c>
      <c r="Q38">
        <v>160.2558139534884</v>
      </c>
      <c r="R38">
        <v>138.58139534883719</v>
      </c>
      <c r="S38">
        <v>131.94545454545451</v>
      </c>
      <c r="T38">
        <v>129.57894736842101</v>
      </c>
      <c r="U38">
        <v>144.2236842105263</v>
      </c>
      <c r="V38">
        <v>137.62637362637361</v>
      </c>
      <c r="W38">
        <v>134.2837837837838</v>
      </c>
    </row>
    <row r="39" spans="1:23" x14ac:dyDescent="0.3">
      <c r="A39" s="1" t="s">
        <v>37</v>
      </c>
      <c r="C39">
        <v>121</v>
      </c>
      <c r="D39">
        <v>152.7777777777778</v>
      </c>
      <c r="E39">
        <v>124.6666666666667</v>
      </c>
      <c r="F39">
        <v>171.7777777777778</v>
      </c>
      <c r="G39">
        <v>172.44444444444451</v>
      </c>
      <c r="H39">
        <v>145.64705882352939</v>
      </c>
      <c r="I39">
        <v>137.88888888888891</v>
      </c>
      <c r="J39">
        <v>116.8666666666667</v>
      </c>
      <c r="K39">
        <v>116.5277777777778</v>
      </c>
      <c r="L39">
        <v>121.9166666666667</v>
      </c>
      <c r="M39">
        <v>155.328125</v>
      </c>
      <c r="N39">
        <v>129.28571428571431</v>
      </c>
      <c r="O39">
        <v>127.5098039215686</v>
      </c>
      <c r="P39">
        <v>140.70909090909089</v>
      </c>
      <c r="Q39">
        <v>126.7457627118644</v>
      </c>
      <c r="R39">
        <v>129.984375</v>
      </c>
      <c r="S39">
        <v>138.40243902439019</v>
      </c>
      <c r="T39">
        <v>155.1044776119403</v>
      </c>
      <c r="U39">
        <v>148.027027027027</v>
      </c>
      <c r="V39">
        <v>133.62857142857141</v>
      </c>
      <c r="W39">
        <v>149.15942028985509</v>
      </c>
    </row>
    <row r="40" spans="1:23" x14ac:dyDescent="0.3">
      <c r="A40" s="1" t="s">
        <v>38</v>
      </c>
      <c r="B40">
        <v>117.71428571428569</v>
      </c>
      <c r="C40">
        <v>104.6875</v>
      </c>
      <c r="D40">
        <v>117.75</v>
      </c>
      <c r="E40">
        <v>90.538461538461533</v>
      </c>
      <c r="F40">
        <v>143.19999999999999</v>
      </c>
      <c r="G40">
        <v>108.6428571428571</v>
      </c>
      <c r="H40">
        <v>113.4166666666667</v>
      </c>
      <c r="I40">
        <v>102.5555555555556</v>
      </c>
      <c r="J40">
        <v>122.93333333333329</v>
      </c>
      <c r="K40">
        <v>105.6521739130435</v>
      </c>
      <c r="L40">
        <v>74.914285714285711</v>
      </c>
      <c r="M40">
        <v>105.5833333333333</v>
      </c>
      <c r="N40">
        <v>92</v>
      </c>
      <c r="O40">
        <v>96.769230769230774</v>
      </c>
      <c r="P40">
        <v>86.5</v>
      </c>
      <c r="Q40">
        <v>101.1333333333333</v>
      </c>
      <c r="R40">
        <v>99.702702702702709</v>
      </c>
      <c r="S40">
        <v>113.5106382978723</v>
      </c>
      <c r="T40">
        <v>148.5263157894737</v>
      </c>
      <c r="U40">
        <v>129.48275862068971</v>
      </c>
      <c r="V40">
        <v>126.29896907216499</v>
      </c>
      <c r="W40">
        <v>125.33108108108109</v>
      </c>
    </row>
    <row r="41" spans="1:23" x14ac:dyDescent="0.3">
      <c r="A41" s="1" t="s">
        <v>39</v>
      </c>
      <c r="B41">
        <v>51</v>
      </c>
      <c r="C41">
        <v>150.75</v>
      </c>
      <c r="D41">
        <v>115</v>
      </c>
      <c r="E41">
        <v>122</v>
      </c>
      <c r="F41">
        <v>125.5</v>
      </c>
      <c r="H41">
        <v>208</v>
      </c>
      <c r="I41">
        <v>64</v>
      </c>
      <c r="J41">
        <v>124.5</v>
      </c>
      <c r="K41">
        <v>187</v>
      </c>
      <c r="L41">
        <v>93.222222222222229</v>
      </c>
      <c r="M41">
        <v>145.94444444444451</v>
      </c>
      <c r="N41">
        <v>146.44999999999999</v>
      </c>
      <c r="O41">
        <v>205.90322580645159</v>
      </c>
      <c r="P41">
        <v>147.21052631578951</v>
      </c>
      <c r="Q41">
        <v>124.8378378378378</v>
      </c>
      <c r="R41">
        <v>126.8181818181818</v>
      </c>
      <c r="S41">
        <v>140.12280701754389</v>
      </c>
      <c r="T41">
        <v>155.34177215189871</v>
      </c>
      <c r="U41">
        <v>139.4545454545455</v>
      </c>
      <c r="V41">
        <v>152</v>
      </c>
      <c r="W41">
        <v>144.62790697674421</v>
      </c>
    </row>
    <row r="42" spans="1:23" x14ac:dyDescent="0.3">
      <c r="A42" s="1" t="s">
        <v>40</v>
      </c>
      <c r="B42">
        <v>170</v>
      </c>
      <c r="C42">
        <v>176.70588235294119</v>
      </c>
      <c r="D42">
        <v>271</v>
      </c>
      <c r="E42">
        <v>241.2307692307692</v>
      </c>
      <c r="F42">
        <v>194.73333333333329</v>
      </c>
      <c r="G42">
        <v>153.4</v>
      </c>
      <c r="H42">
        <v>231.73333333333329</v>
      </c>
      <c r="I42">
        <v>208.4666666666667</v>
      </c>
      <c r="J42">
        <v>239.55</v>
      </c>
      <c r="K42">
        <v>238.4</v>
      </c>
      <c r="L42">
        <v>274.1904761904762</v>
      </c>
      <c r="M42">
        <v>193.14285714285711</v>
      </c>
      <c r="N42">
        <v>222.7222222222222</v>
      </c>
      <c r="O42">
        <v>217.69230769230771</v>
      </c>
      <c r="P42">
        <v>218</v>
      </c>
      <c r="Q42">
        <v>277.32258064516128</v>
      </c>
      <c r="R42">
        <v>201.77272727272731</v>
      </c>
      <c r="S42">
        <v>191.8918918918919</v>
      </c>
      <c r="T42">
        <v>256.81578947368422</v>
      </c>
      <c r="U42">
        <v>207.97727272727269</v>
      </c>
      <c r="V42">
        <v>191.13157894736841</v>
      </c>
      <c r="W42">
        <v>216.85</v>
      </c>
    </row>
    <row r="43" spans="1:23" x14ac:dyDescent="0.3">
      <c r="A43" s="1" t="s">
        <v>41</v>
      </c>
      <c r="B43">
        <v>262.33333333333331</v>
      </c>
      <c r="C43">
        <v>256.88888888888891</v>
      </c>
      <c r="D43">
        <v>314.25</v>
      </c>
      <c r="E43">
        <v>279.72727272727269</v>
      </c>
      <c r="F43">
        <v>184.33333333333329</v>
      </c>
      <c r="G43">
        <v>229.52941176470591</v>
      </c>
      <c r="H43">
        <v>211.30769230769229</v>
      </c>
      <c r="I43">
        <v>243.33333333333329</v>
      </c>
      <c r="J43">
        <v>170.83333333333329</v>
      </c>
      <c r="K43">
        <v>249.75</v>
      </c>
      <c r="L43">
        <v>267.1904761904762</v>
      </c>
      <c r="M43">
        <v>273.38888888888891</v>
      </c>
      <c r="N43">
        <v>179.17857142857139</v>
      </c>
      <c r="O43">
        <v>253.04761904761901</v>
      </c>
      <c r="P43">
        <v>228.1333333333333</v>
      </c>
      <c r="Q43">
        <v>182.21739130434781</v>
      </c>
      <c r="R43">
        <v>224.31034482758619</v>
      </c>
      <c r="S43">
        <v>199.89285714285711</v>
      </c>
      <c r="T43">
        <v>178.2692307692308</v>
      </c>
      <c r="U43">
        <v>190.62962962962959</v>
      </c>
      <c r="V43">
        <v>205.81818181818181</v>
      </c>
      <c r="W43">
        <v>153.56818181818181</v>
      </c>
    </row>
    <row r="44" spans="1:23" x14ac:dyDescent="0.3">
      <c r="A44" s="1" t="s">
        <v>42</v>
      </c>
      <c r="B44">
        <v>22</v>
      </c>
      <c r="F44">
        <v>121</v>
      </c>
      <c r="H44">
        <v>224.5</v>
      </c>
      <c r="I44">
        <v>217.83333333333329</v>
      </c>
      <c r="J44">
        <v>161.66666666666671</v>
      </c>
      <c r="K44">
        <v>145.2608695652174</v>
      </c>
      <c r="L44">
        <v>144.42105263157899</v>
      </c>
      <c r="M44">
        <v>139.60606060606059</v>
      </c>
      <c r="N44">
        <v>151.8125</v>
      </c>
      <c r="O44">
        <v>145.47499999999999</v>
      </c>
      <c r="P44">
        <v>153.5</v>
      </c>
      <c r="Q44">
        <v>144.02941176470591</v>
      </c>
      <c r="R44">
        <v>132.14285714285711</v>
      </c>
      <c r="S44">
        <v>206.89285714285711</v>
      </c>
      <c r="T44">
        <v>134.4411764705882</v>
      </c>
      <c r="U44">
        <v>141.08333333333329</v>
      </c>
      <c r="V44">
        <v>126.41818181818179</v>
      </c>
      <c r="W44">
        <v>150.82608695652169</v>
      </c>
    </row>
    <row r="45" spans="1:23" x14ac:dyDescent="0.3">
      <c r="A45" s="1" t="s">
        <v>43</v>
      </c>
      <c r="B45">
        <v>134.66666666666671</v>
      </c>
      <c r="C45">
        <v>129.25</v>
      </c>
      <c r="D45">
        <v>217</v>
      </c>
      <c r="E45">
        <v>190.5</v>
      </c>
      <c r="F45">
        <v>163.44444444444451</v>
      </c>
      <c r="G45">
        <v>126.5555555555556</v>
      </c>
      <c r="H45">
        <v>142.5</v>
      </c>
      <c r="I45">
        <v>151</v>
      </c>
      <c r="J45">
        <v>129.66666666666671</v>
      </c>
      <c r="K45">
        <v>150.625</v>
      </c>
      <c r="L45">
        <v>145.27272727272731</v>
      </c>
      <c r="M45">
        <v>154.4</v>
      </c>
      <c r="N45">
        <v>110.6363636363636</v>
      </c>
      <c r="O45">
        <v>189.7741935483871</v>
      </c>
      <c r="P45">
        <v>153.3125</v>
      </c>
      <c r="Q45">
        <v>163.61111111111109</v>
      </c>
      <c r="R45">
        <v>248.46153846153851</v>
      </c>
      <c r="S45">
        <v>160.12903225806451</v>
      </c>
      <c r="T45">
        <v>163.67567567567571</v>
      </c>
      <c r="U45">
        <v>178.65517241379311</v>
      </c>
      <c r="V45">
        <v>153.1764705882353</v>
      </c>
      <c r="W45">
        <v>146.15</v>
      </c>
    </row>
    <row r="46" spans="1:23" x14ac:dyDescent="0.3">
      <c r="A46" s="1" t="s">
        <v>44</v>
      </c>
      <c r="B46">
        <v>94</v>
      </c>
      <c r="C46">
        <v>79.599999999999994</v>
      </c>
      <c r="D46">
        <v>70</v>
      </c>
      <c r="E46">
        <v>101.6</v>
      </c>
      <c r="F46">
        <v>134.5</v>
      </c>
      <c r="G46">
        <v>169.72727272727269</v>
      </c>
      <c r="H46">
        <v>136.7777777777778</v>
      </c>
      <c r="I46">
        <v>149.46153846153851</v>
      </c>
      <c r="J46">
        <v>157.38461538461539</v>
      </c>
      <c r="K46">
        <v>133.92857142857139</v>
      </c>
      <c r="L46">
        <v>159.51612903225811</v>
      </c>
      <c r="M46">
        <v>160.7407407407407</v>
      </c>
      <c r="N46">
        <v>142.44444444444451</v>
      </c>
      <c r="O46">
        <v>153.42857142857139</v>
      </c>
      <c r="P46">
        <v>134.96153846153851</v>
      </c>
      <c r="Q46">
        <v>147.89285714285711</v>
      </c>
      <c r="R46">
        <v>152.60869565217391</v>
      </c>
      <c r="S46">
        <v>189.56666666666669</v>
      </c>
      <c r="T46">
        <v>163.85714285714289</v>
      </c>
      <c r="U46">
        <v>161</v>
      </c>
      <c r="V46">
        <v>134.83783783783781</v>
      </c>
      <c r="W46">
        <v>133.29268292682929</v>
      </c>
    </row>
    <row r="47" spans="1:23" x14ac:dyDescent="0.3">
      <c r="A47" s="1" t="s">
        <v>45</v>
      </c>
      <c r="B47">
        <v>82.909090909090907</v>
      </c>
      <c r="C47">
        <v>106.25</v>
      </c>
      <c r="D47">
        <v>95.272727272727266</v>
      </c>
      <c r="E47">
        <v>139.5</v>
      </c>
      <c r="F47">
        <v>136.72727272727269</v>
      </c>
      <c r="G47">
        <v>94.111111111111114</v>
      </c>
      <c r="H47">
        <v>119.4285714285714</v>
      </c>
      <c r="I47">
        <v>103.8333333333333</v>
      </c>
      <c r="J47">
        <v>113.6315789473684</v>
      </c>
      <c r="K47">
        <v>100.2</v>
      </c>
      <c r="L47">
        <v>115.1</v>
      </c>
      <c r="M47">
        <v>99</v>
      </c>
      <c r="N47">
        <v>86.35</v>
      </c>
      <c r="O47">
        <v>110.4545454545455</v>
      </c>
      <c r="P47">
        <v>147.14285714285711</v>
      </c>
      <c r="Q47">
        <v>94.466666666666669</v>
      </c>
      <c r="R47">
        <v>137.08333333333329</v>
      </c>
      <c r="S47">
        <v>95.230769230769226</v>
      </c>
      <c r="T47">
        <v>118.5238095238095</v>
      </c>
      <c r="U47">
        <v>105</v>
      </c>
      <c r="V47">
        <v>134.1</v>
      </c>
      <c r="W47">
        <v>125.1666666666667</v>
      </c>
    </row>
    <row r="48" spans="1:23" x14ac:dyDescent="0.3">
      <c r="A48" s="1" t="s">
        <v>46</v>
      </c>
      <c r="B48">
        <v>141.5</v>
      </c>
      <c r="C48">
        <v>103.6666666666667</v>
      </c>
      <c r="D48">
        <v>170.71428571428569</v>
      </c>
      <c r="E48">
        <v>165</v>
      </c>
      <c r="F48">
        <v>308.60000000000002</v>
      </c>
      <c r="G48">
        <v>132.85714285714289</v>
      </c>
      <c r="H48">
        <v>147.08333333333329</v>
      </c>
      <c r="I48">
        <v>202.5</v>
      </c>
      <c r="J48">
        <v>223.42857142857139</v>
      </c>
      <c r="K48">
        <v>140.73333333333329</v>
      </c>
      <c r="L48">
        <v>157.875</v>
      </c>
      <c r="M48">
        <v>135.28571428571431</v>
      </c>
      <c r="N48">
        <v>133.7692307692308</v>
      </c>
      <c r="O48">
        <v>257.27272727272731</v>
      </c>
      <c r="P48">
        <v>196</v>
      </c>
      <c r="Q48">
        <v>173.47619047619051</v>
      </c>
      <c r="R48">
        <v>172</v>
      </c>
      <c r="S48">
        <v>198.44444444444451</v>
      </c>
      <c r="T48">
        <v>146.30000000000001</v>
      </c>
      <c r="U48">
        <v>168.21052631578951</v>
      </c>
      <c r="V48">
        <v>191.39473684210529</v>
      </c>
      <c r="W48">
        <v>156.29166666666671</v>
      </c>
    </row>
    <row r="49" spans="1:23" x14ac:dyDescent="0.3">
      <c r="A49" s="1" t="s">
        <v>47</v>
      </c>
      <c r="B49">
        <v>308.5</v>
      </c>
      <c r="C49">
        <v>201.85714285714289</v>
      </c>
      <c r="D49">
        <v>158.57142857142861</v>
      </c>
      <c r="E49">
        <v>186.6363636363636</v>
      </c>
      <c r="F49">
        <v>149.92857142857139</v>
      </c>
      <c r="G49">
        <v>159.6363636363636</v>
      </c>
      <c r="H49">
        <v>178.33333333333329</v>
      </c>
      <c r="I49">
        <v>190.90909090909091</v>
      </c>
      <c r="J49">
        <v>157.38888888888891</v>
      </c>
      <c r="K49">
        <v>172.55555555555549</v>
      </c>
      <c r="L49">
        <v>182.8</v>
      </c>
      <c r="M49">
        <v>227.07692307692309</v>
      </c>
      <c r="N49">
        <v>236.71428571428569</v>
      </c>
      <c r="O49">
        <v>161.695652173913</v>
      </c>
      <c r="P49">
        <v>265.27999999999997</v>
      </c>
      <c r="Q49">
        <v>194.85185185185179</v>
      </c>
      <c r="R49">
        <v>183.29411764705881</v>
      </c>
      <c r="S49">
        <v>191.6764705882353</v>
      </c>
      <c r="T49">
        <v>204.9130434782609</v>
      </c>
      <c r="U49">
        <v>221.94444444444451</v>
      </c>
      <c r="V49">
        <v>178.64</v>
      </c>
      <c r="W49">
        <v>155.06060606060609</v>
      </c>
    </row>
    <row r="50" spans="1:23" x14ac:dyDescent="0.3">
      <c r="A50" s="1" t="s">
        <v>48</v>
      </c>
      <c r="B50">
        <v>113</v>
      </c>
      <c r="C50">
        <v>53.2</v>
      </c>
      <c r="D50">
        <v>128.5</v>
      </c>
      <c r="E50">
        <v>125</v>
      </c>
      <c r="F50">
        <v>126.6153846153846</v>
      </c>
      <c r="G50">
        <v>101.8235294117647</v>
      </c>
      <c r="H50">
        <v>110.4285714285714</v>
      </c>
      <c r="I50">
        <v>118.25</v>
      </c>
      <c r="J50">
        <v>121</v>
      </c>
      <c r="K50">
        <v>114.96</v>
      </c>
      <c r="L50">
        <v>85.428571428571431</v>
      </c>
      <c r="M50">
        <v>122.1428571428571</v>
      </c>
      <c r="N50">
        <v>120.4285714285714</v>
      </c>
      <c r="O50">
        <v>140.0588235294118</v>
      </c>
      <c r="P50">
        <v>138.9473684210526</v>
      </c>
      <c r="Q50">
        <v>125.1111111111111</v>
      </c>
      <c r="R50">
        <v>138.875</v>
      </c>
      <c r="S50">
        <v>116.71428571428569</v>
      </c>
      <c r="T50">
        <v>153.19999999999999</v>
      </c>
      <c r="U50">
        <v>143.88888888888891</v>
      </c>
      <c r="V50">
        <v>132.5</v>
      </c>
      <c r="W50">
        <v>153.33333333333329</v>
      </c>
    </row>
    <row r="51" spans="1:23" x14ac:dyDescent="0.3">
      <c r="A51" s="1" t="s">
        <v>49</v>
      </c>
      <c r="B51">
        <v>344</v>
      </c>
      <c r="C51">
        <v>172.5</v>
      </c>
      <c r="D51">
        <v>148</v>
      </c>
      <c r="E51">
        <v>167.42857142857139</v>
      </c>
      <c r="F51">
        <v>192.66666666666671</v>
      </c>
      <c r="G51">
        <v>178.71428571428569</v>
      </c>
      <c r="H51">
        <v>212.07142857142861</v>
      </c>
      <c r="I51">
        <v>171.33333333333329</v>
      </c>
      <c r="J51">
        <v>201.25</v>
      </c>
      <c r="K51">
        <v>212.72727272727269</v>
      </c>
      <c r="L51">
        <v>227</v>
      </c>
      <c r="M51">
        <v>124.625</v>
      </c>
      <c r="N51">
        <v>202.2692307692308</v>
      </c>
      <c r="O51">
        <v>198.88888888888891</v>
      </c>
      <c r="P51">
        <v>203.14285714285711</v>
      </c>
      <c r="Q51">
        <v>242.1</v>
      </c>
      <c r="R51">
        <v>281.05263157894728</v>
      </c>
      <c r="S51">
        <v>240.2</v>
      </c>
      <c r="T51">
        <v>234.18181818181819</v>
      </c>
      <c r="U51">
        <v>200.64</v>
      </c>
      <c r="V51">
        <v>186.625</v>
      </c>
      <c r="W51">
        <v>252.47619047619051</v>
      </c>
    </row>
    <row r="52" spans="1:23" x14ac:dyDescent="0.3">
      <c r="A52" s="1" t="s">
        <v>50</v>
      </c>
      <c r="B52">
        <v>135</v>
      </c>
      <c r="C52">
        <v>86</v>
      </c>
      <c r="D52">
        <v>177</v>
      </c>
      <c r="E52">
        <v>126.25</v>
      </c>
      <c r="F52">
        <v>155.66666666666671</v>
      </c>
      <c r="G52">
        <v>112.8333333333333</v>
      </c>
      <c r="H52">
        <v>137.5625</v>
      </c>
      <c r="I52">
        <v>144</v>
      </c>
      <c r="J52">
        <v>137.75</v>
      </c>
      <c r="K52">
        <v>179.44444444444451</v>
      </c>
      <c r="L52">
        <v>138.25</v>
      </c>
      <c r="M52">
        <v>143.2352941176471</v>
      </c>
      <c r="N52">
        <v>127.3478260869565</v>
      </c>
      <c r="O52">
        <v>140.19999999999999</v>
      </c>
      <c r="P52">
        <v>149.5</v>
      </c>
      <c r="Q52">
        <v>188.11764705882351</v>
      </c>
      <c r="R52">
        <v>138.06666666666669</v>
      </c>
      <c r="S52">
        <v>156.33333333333329</v>
      </c>
      <c r="T52">
        <v>156.57142857142861</v>
      </c>
      <c r="U52">
        <v>156.26666666666671</v>
      </c>
      <c r="V52">
        <v>154.28571428571431</v>
      </c>
      <c r="W52">
        <v>123.36585365853659</v>
      </c>
    </row>
    <row r="53" spans="1:23" x14ac:dyDescent="0.3">
      <c r="A53" s="1" t="s">
        <v>51</v>
      </c>
      <c r="B53">
        <v>240.66666666666671</v>
      </c>
      <c r="C53">
        <v>118</v>
      </c>
      <c r="D53">
        <v>130.71428571428569</v>
      </c>
      <c r="E53">
        <v>173.33333333333329</v>
      </c>
      <c r="F53">
        <v>158.42857142857139</v>
      </c>
      <c r="G53">
        <v>191.5</v>
      </c>
      <c r="H53">
        <v>152.66666666666671</v>
      </c>
      <c r="I53">
        <v>141</v>
      </c>
      <c r="J53">
        <v>97.833333333333329</v>
      </c>
      <c r="K53">
        <v>393.33333333333331</v>
      </c>
      <c r="L53">
        <v>112.5</v>
      </c>
      <c r="M53">
        <v>111.3636363636364</v>
      </c>
      <c r="N53">
        <v>143.44444444444451</v>
      </c>
      <c r="O53">
        <v>145.31578947368419</v>
      </c>
      <c r="P53">
        <v>100</v>
      </c>
      <c r="Q53">
        <v>146.33333333333329</v>
      </c>
      <c r="R53">
        <v>122.35294117647059</v>
      </c>
      <c r="S53">
        <v>208.4736842105263</v>
      </c>
      <c r="T53">
        <v>138.44444444444451</v>
      </c>
      <c r="U53">
        <v>164.41666666666671</v>
      </c>
      <c r="V53">
        <v>123.6666666666667</v>
      </c>
      <c r="W53">
        <v>144.59459459459461</v>
      </c>
    </row>
    <row r="54" spans="1:23" x14ac:dyDescent="0.3">
      <c r="A54" s="1" t="s">
        <v>52</v>
      </c>
      <c r="C54">
        <v>136.5</v>
      </c>
      <c r="D54">
        <v>170</v>
      </c>
      <c r="E54">
        <v>76</v>
      </c>
      <c r="F54">
        <v>85.5</v>
      </c>
      <c r="G54">
        <v>63</v>
      </c>
      <c r="H54">
        <v>103</v>
      </c>
      <c r="I54">
        <v>139</v>
      </c>
      <c r="J54">
        <v>73.5</v>
      </c>
      <c r="K54">
        <v>42</v>
      </c>
      <c r="L54">
        <v>111.28571428571431</v>
      </c>
      <c r="M54">
        <v>97.8</v>
      </c>
      <c r="N54">
        <v>61</v>
      </c>
      <c r="O54">
        <v>86</v>
      </c>
      <c r="P54">
        <v>86.1</v>
      </c>
      <c r="Q54">
        <v>87.3125</v>
      </c>
      <c r="R54">
        <v>123.78571428571431</v>
      </c>
      <c r="S54">
        <v>173.33333333333329</v>
      </c>
      <c r="T54">
        <v>180.92857142857139</v>
      </c>
      <c r="U54">
        <v>161.125</v>
      </c>
      <c r="V54">
        <v>145.56</v>
      </c>
      <c r="W54">
        <v>157.97727272727269</v>
      </c>
    </row>
    <row r="55" spans="1:23" x14ac:dyDescent="0.3">
      <c r="A55" s="1" t="s">
        <v>53</v>
      </c>
      <c r="C55">
        <v>64.5</v>
      </c>
      <c r="D55">
        <v>80</v>
      </c>
      <c r="E55">
        <v>67.333333333333329</v>
      </c>
      <c r="F55">
        <v>143.5</v>
      </c>
      <c r="H55">
        <v>115.1666666666667</v>
      </c>
      <c r="I55">
        <v>49.666666666666657</v>
      </c>
      <c r="J55">
        <v>129.16666666666671</v>
      </c>
      <c r="K55">
        <v>185.5</v>
      </c>
      <c r="L55">
        <v>62.666666666666657</v>
      </c>
      <c r="M55">
        <v>64</v>
      </c>
      <c r="N55">
        <v>63.75</v>
      </c>
      <c r="O55">
        <v>115.5</v>
      </c>
      <c r="P55">
        <v>176.1875</v>
      </c>
      <c r="Q55">
        <v>190.53846153846149</v>
      </c>
      <c r="R55">
        <v>148.90909090909091</v>
      </c>
      <c r="S55">
        <v>154.8125</v>
      </c>
      <c r="T55">
        <v>204.42105263157899</v>
      </c>
      <c r="U55">
        <v>144.79166666666671</v>
      </c>
      <c r="V55">
        <v>190.07142857142861</v>
      </c>
      <c r="W55">
        <v>139.19444444444451</v>
      </c>
    </row>
    <row r="56" spans="1:23" x14ac:dyDescent="0.3">
      <c r="A56" s="1" t="s">
        <v>54</v>
      </c>
      <c r="C56">
        <v>44.5</v>
      </c>
      <c r="D56">
        <v>70.8</v>
      </c>
      <c r="E56">
        <v>33.111111111111107</v>
      </c>
      <c r="F56">
        <v>52.764705882352942</v>
      </c>
      <c r="G56">
        <v>50.2</v>
      </c>
      <c r="H56">
        <v>96.15789473684211</v>
      </c>
      <c r="I56">
        <v>109.3333333333333</v>
      </c>
      <c r="J56">
        <v>211</v>
      </c>
      <c r="K56">
        <v>100.3</v>
      </c>
      <c r="L56">
        <v>84.333333333333329</v>
      </c>
      <c r="M56">
        <v>119.2</v>
      </c>
      <c r="N56">
        <v>89.222222222222229</v>
      </c>
      <c r="O56">
        <v>86</v>
      </c>
      <c r="P56">
        <v>86.888888888888886</v>
      </c>
      <c r="Q56">
        <v>142.5</v>
      </c>
      <c r="R56">
        <v>153.71428571428569</v>
      </c>
      <c r="S56">
        <v>104.375</v>
      </c>
      <c r="T56">
        <v>95.785714285714292</v>
      </c>
      <c r="U56">
        <v>113.3</v>
      </c>
      <c r="V56">
        <v>170.5454545454545</v>
      </c>
      <c r="W56">
        <v>101.7647058823529</v>
      </c>
    </row>
    <row r="57" spans="1:23" x14ac:dyDescent="0.3">
      <c r="A57" s="1" t="s">
        <v>55</v>
      </c>
      <c r="B57">
        <v>136.33333333333329</v>
      </c>
      <c r="C57">
        <v>255</v>
      </c>
      <c r="D57">
        <v>127</v>
      </c>
      <c r="E57">
        <v>171.2</v>
      </c>
      <c r="F57">
        <v>129.66666666666671</v>
      </c>
      <c r="G57">
        <v>103.3333333333333</v>
      </c>
      <c r="H57">
        <v>90</v>
      </c>
      <c r="I57">
        <v>110</v>
      </c>
      <c r="J57">
        <v>79</v>
      </c>
      <c r="K57">
        <v>165.33333333333329</v>
      </c>
      <c r="L57">
        <v>92</v>
      </c>
      <c r="M57">
        <v>171.28571428571431</v>
      </c>
      <c r="N57">
        <v>90.5</v>
      </c>
      <c r="O57">
        <v>133.66666666666671</v>
      </c>
      <c r="P57">
        <v>154.80000000000001</v>
      </c>
      <c r="Q57">
        <v>126.8571428571429</v>
      </c>
      <c r="R57">
        <v>143.5</v>
      </c>
      <c r="S57">
        <v>135.11111111111109</v>
      </c>
      <c r="T57">
        <v>79.058823529411768</v>
      </c>
      <c r="U57">
        <v>125.28571428571431</v>
      </c>
      <c r="V57">
        <v>89.043478260869563</v>
      </c>
      <c r="W57">
        <v>69.270833333333329</v>
      </c>
    </row>
    <row r="58" spans="1:23" x14ac:dyDescent="0.3">
      <c r="A58" s="1" t="s">
        <v>56</v>
      </c>
      <c r="B58">
        <v>215.33333333333329</v>
      </c>
      <c r="C58">
        <v>224</v>
      </c>
      <c r="D58">
        <v>223</v>
      </c>
      <c r="E58">
        <v>150</v>
      </c>
      <c r="F58">
        <v>220.6</v>
      </c>
      <c r="G58">
        <v>199.61111111111109</v>
      </c>
      <c r="H58">
        <v>193.81818181818181</v>
      </c>
      <c r="I58">
        <v>194.2307692307692</v>
      </c>
      <c r="J58">
        <v>174</v>
      </c>
      <c r="K58">
        <v>169.75</v>
      </c>
      <c r="L58">
        <v>174.875</v>
      </c>
      <c r="M58">
        <v>321.2</v>
      </c>
      <c r="N58">
        <v>94.666666666666671</v>
      </c>
      <c r="O58">
        <v>195.3</v>
      </c>
      <c r="P58">
        <v>220.81818181818181</v>
      </c>
      <c r="Q58">
        <v>165.7777777777778</v>
      </c>
      <c r="R58">
        <v>192.7777777777778</v>
      </c>
      <c r="S58">
        <v>230.5454545454545</v>
      </c>
      <c r="T58">
        <v>226.2222222222222</v>
      </c>
      <c r="U58">
        <v>229.44444444444451</v>
      </c>
      <c r="V58">
        <v>223.91666666666671</v>
      </c>
      <c r="W58">
        <v>241</v>
      </c>
    </row>
    <row r="59" spans="1:23" x14ac:dyDescent="0.3">
      <c r="A59" s="1" t="s">
        <v>57</v>
      </c>
      <c r="B59">
        <v>121</v>
      </c>
      <c r="C59">
        <v>142.66666666666671</v>
      </c>
      <c r="D59">
        <v>221.5</v>
      </c>
      <c r="E59">
        <v>91</v>
      </c>
      <c r="F59">
        <v>180.33333333333329</v>
      </c>
      <c r="G59">
        <v>127</v>
      </c>
      <c r="H59">
        <v>89.75</v>
      </c>
      <c r="I59">
        <v>14</v>
      </c>
      <c r="J59">
        <v>124.25</v>
      </c>
      <c r="K59">
        <v>131.28571428571431</v>
      </c>
      <c r="L59">
        <v>116</v>
      </c>
      <c r="M59">
        <v>171.5</v>
      </c>
      <c r="N59">
        <v>130.16666666666671</v>
      </c>
      <c r="O59">
        <v>107.6666666666667</v>
      </c>
      <c r="P59">
        <v>113.9166666666667</v>
      </c>
      <c r="Q59">
        <v>110.625</v>
      </c>
      <c r="R59">
        <v>147.66666666666671</v>
      </c>
      <c r="S59">
        <v>125.85</v>
      </c>
      <c r="T59">
        <v>152</v>
      </c>
      <c r="U59">
        <v>117.3333333333333</v>
      </c>
      <c r="V59">
        <v>164.18181818181819</v>
      </c>
      <c r="W59">
        <v>131.03125</v>
      </c>
    </row>
    <row r="60" spans="1:23" x14ac:dyDescent="0.3">
      <c r="A60" s="1" t="s">
        <v>58</v>
      </c>
      <c r="B60">
        <v>149</v>
      </c>
      <c r="F60">
        <v>219</v>
      </c>
      <c r="G60">
        <v>100</v>
      </c>
      <c r="H60">
        <v>151.42857142857139</v>
      </c>
      <c r="I60">
        <v>124</v>
      </c>
      <c r="J60">
        <v>131</v>
      </c>
      <c r="L60">
        <v>203</v>
      </c>
      <c r="M60">
        <v>136.42857142857139</v>
      </c>
      <c r="N60">
        <v>132.80000000000001</v>
      </c>
      <c r="O60">
        <v>142</v>
      </c>
      <c r="P60">
        <v>147.44444444444451</v>
      </c>
      <c r="Q60">
        <v>100.35</v>
      </c>
      <c r="R60">
        <v>200.5</v>
      </c>
      <c r="S60">
        <v>160.7222222222222</v>
      </c>
      <c r="T60">
        <v>151.56</v>
      </c>
      <c r="U60">
        <v>104.96875</v>
      </c>
      <c r="V60">
        <v>104.28571428571431</v>
      </c>
      <c r="W60">
        <v>102.06666666666671</v>
      </c>
    </row>
    <row r="61" spans="1:23" x14ac:dyDescent="0.3">
      <c r="A61" s="1" t="s">
        <v>59</v>
      </c>
      <c r="C61">
        <v>181.5</v>
      </c>
      <c r="D61">
        <v>138</v>
      </c>
      <c r="E61">
        <v>167</v>
      </c>
      <c r="F61">
        <v>172.4</v>
      </c>
      <c r="G61">
        <v>66</v>
      </c>
      <c r="H61">
        <v>186.6</v>
      </c>
      <c r="I61">
        <v>193.6</v>
      </c>
      <c r="J61">
        <v>82.5</v>
      </c>
      <c r="K61">
        <v>135.19999999999999</v>
      </c>
      <c r="L61">
        <v>120</v>
      </c>
      <c r="M61">
        <v>141.2222222222222</v>
      </c>
      <c r="N61">
        <v>147</v>
      </c>
      <c r="O61">
        <v>168.1</v>
      </c>
      <c r="P61">
        <v>178.73333333333329</v>
      </c>
      <c r="Q61">
        <v>160.33333333333329</v>
      </c>
      <c r="R61">
        <v>163</v>
      </c>
      <c r="S61">
        <v>163.1333333333333</v>
      </c>
      <c r="T61">
        <v>131.5</v>
      </c>
      <c r="U61">
        <v>164.6363636363636</v>
      </c>
      <c r="V61">
        <v>142.78571428571431</v>
      </c>
      <c r="W61">
        <v>158.9375</v>
      </c>
    </row>
    <row r="62" spans="1:23" x14ac:dyDescent="0.3">
      <c r="A62" s="1" t="s">
        <v>60</v>
      </c>
      <c r="B62">
        <v>121</v>
      </c>
      <c r="C62">
        <v>172.75</v>
      </c>
      <c r="D62">
        <v>181.83333333333329</v>
      </c>
      <c r="E62">
        <v>120</v>
      </c>
      <c r="F62">
        <v>122.2</v>
      </c>
      <c r="G62">
        <v>52</v>
      </c>
      <c r="H62">
        <v>301.75</v>
      </c>
      <c r="I62">
        <v>178</v>
      </c>
      <c r="J62">
        <v>139.625</v>
      </c>
      <c r="K62">
        <v>143.6</v>
      </c>
      <c r="L62">
        <v>162.16666666666671</v>
      </c>
      <c r="M62">
        <v>107</v>
      </c>
      <c r="N62">
        <v>120.4</v>
      </c>
      <c r="O62">
        <v>159.81818181818181</v>
      </c>
      <c r="P62">
        <v>129.80000000000001</v>
      </c>
      <c r="Q62">
        <v>249.66666666666671</v>
      </c>
      <c r="R62">
        <v>250.33333333333329</v>
      </c>
      <c r="S62">
        <v>162.44444444444451</v>
      </c>
      <c r="T62">
        <v>300.3</v>
      </c>
      <c r="U62">
        <v>210.1</v>
      </c>
      <c r="V62">
        <v>179.6875</v>
      </c>
      <c r="W62">
        <v>137.04166666666671</v>
      </c>
    </row>
    <row r="63" spans="1:23" x14ac:dyDescent="0.3">
      <c r="A63" s="1" t="s">
        <v>61</v>
      </c>
      <c r="B63">
        <v>155</v>
      </c>
      <c r="C63">
        <v>186.5</v>
      </c>
      <c r="D63">
        <v>185.5</v>
      </c>
      <c r="E63">
        <v>197</v>
      </c>
      <c r="F63">
        <v>186.5</v>
      </c>
      <c r="G63">
        <v>108.5</v>
      </c>
      <c r="H63">
        <v>183.6</v>
      </c>
      <c r="I63">
        <v>116.2</v>
      </c>
      <c r="J63">
        <v>114.6</v>
      </c>
      <c r="K63">
        <v>117.75</v>
      </c>
      <c r="L63">
        <v>135.7777777777778</v>
      </c>
      <c r="M63">
        <v>131.28571428571431</v>
      </c>
      <c r="N63">
        <v>71.888888888888886</v>
      </c>
      <c r="O63">
        <v>117.1111111111111</v>
      </c>
      <c r="P63">
        <v>59</v>
      </c>
      <c r="Q63">
        <v>89.142857142857139</v>
      </c>
      <c r="R63">
        <v>131.125</v>
      </c>
      <c r="S63">
        <v>89.111111111111114</v>
      </c>
      <c r="T63">
        <v>116.5</v>
      </c>
      <c r="U63">
        <v>79.714285714285708</v>
      </c>
      <c r="V63">
        <v>101</v>
      </c>
      <c r="W63">
        <v>92</v>
      </c>
    </row>
    <row r="64" spans="1:23" x14ac:dyDescent="0.3">
      <c r="A64" s="1" t="s">
        <v>62</v>
      </c>
      <c r="B64">
        <v>121</v>
      </c>
      <c r="C64">
        <v>67.5</v>
      </c>
      <c r="D64">
        <v>195.5</v>
      </c>
      <c r="E64">
        <v>138.42857142857139</v>
      </c>
      <c r="F64">
        <v>132.14285714285711</v>
      </c>
      <c r="G64">
        <v>148.53846153846149</v>
      </c>
      <c r="H64">
        <v>159</v>
      </c>
      <c r="I64">
        <v>136.07142857142861</v>
      </c>
      <c r="J64">
        <v>154</v>
      </c>
      <c r="K64">
        <v>129.1</v>
      </c>
      <c r="L64">
        <v>204.2</v>
      </c>
      <c r="M64">
        <v>120.71428571428569</v>
      </c>
      <c r="N64">
        <v>134.5454545454545</v>
      </c>
      <c r="O64">
        <v>163.08333333333329</v>
      </c>
      <c r="P64">
        <v>105.6</v>
      </c>
      <c r="Q64">
        <v>107.8333333333333</v>
      </c>
      <c r="R64">
        <v>91</v>
      </c>
      <c r="S64">
        <v>202.7777777777778</v>
      </c>
      <c r="T64">
        <v>105.1428571428571</v>
      </c>
      <c r="U64">
        <v>111</v>
      </c>
      <c r="V64">
        <v>49</v>
      </c>
      <c r="W64">
        <v>113</v>
      </c>
    </row>
    <row r="65" spans="1:23" x14ac:dyDescent="0.3">
      <c r="A65" s="1" t="s">
        <v>63</v>
      </c>
      <c r="C65">
        <v>1331</v>
      </c>
      <c r="D65">
        <v>314.8</v>
      </c>
      <c r="E65">
        <v>670</v>
      </c>
      <c r="F65">
        <v>627.25</v>
      </c>
      <c r="G65">
        <v>652</v>
      </c>
      <c r="H65">
        <v>264</v>
      </c>
      <c r="I65">
        <v>228.75</v>
      </c>
      <c r="J65">
        <v>511</v>
      </c>
      <c r="K65">
        <v>443.5</v>
      </c>
      <c r="L65">
        <v>263.33333333333331</v>
      </c>
      <c r="M65">
        <v>385.8</v>
      </c>
      <c r="N65">
        <v>200.7</v>
      </c>
      <c r="O65">
        <v>343.5</v>
      </c>
      <c r="P65">
        <v>214.42857142857139</v>
      </c>
      <c r="Q65">
        <v>229</v>
      </c>
      <c r="R65">
        <v>144.5</v>
      </c>
      <c r="S65">
        <v>187.5</v>
      </c>
      <c r="T65">
        <v>288.375</v>
      </c>
      <c r="U65">
        <v>393.5</v>
      </c>
      <c r="V65">
        <v>155</v>
      </c>
      <c r="W65">
        <v>173.5</v>
      </c>
    </row>
    <row r="66" spans="1:23" x14ac:dyDescent="0.3">
      <c r="A66" s="1" t="s">
        <v>64</v>
      </c>
      <c r="C66">
        <v>54</v>
      </c>
      <c r="D66">
        <v>197</v>
      </c>
      <c r="E66">
        <v>104.5</v>
      </c>
      <c r="F66">
        <v>112.5</v>
      </c>
      <c r="H66">
        <v>192</v>
      </c>
      <c r="I66">
        <v>76</v>
      </c>
      <c r="J66">
        <v>114</v>
      </c>
      <c r="K66">
        <v>70</v>
      </c>
      <c r="L66">
        <v>119.75</v>
      </c>
      <c r="M66">
        <v>147</v>
      </c>
      <c r="N66">
        <v>149</v>
      </c>
      <c r="O66">
        <v>71.25</v>
      </c>
      <c r="P66">
        <v>63.333333333333343</v>
      </c>
      <c r="Q66">
        <v>106.75</v>
      </c>
      <c r="R66">
        <v>211.2</v>
      </c>
      <c r="S66">
        <v>138.33333333333329</v>
      </c>
      <c r="T66">
        <v>165.5</v>
      </c>
      <c r="U66">
        <v>146.0588235294118</v>
      </c>
      <c r="V66">
        <v>127.9411764705882</v>
      </c>
      <c r="W66">
        <v>105.41176470588231</v>
      </c>
    </row>
    <row r="67" spans="1:23" x14ac:dyDescent="0.3">
      <c r="A67" s="1" t="s">
        <v>65</v>
      </c>
      <c r="C67">
        <v>145.25</v>
      </c>
      <c r="D67">
        <v>118</v>
      </c>
      <c r="E67">
        <v>103.3333333333333</v>
      </c>
      <c r="F67">
        <v>150</v>
      </c>
      <c r="G67">
        <v>115</v>
      </c>
      <c r="H67">
        <v>95</v>
      </c>
      <c r="I67">
        <v>121</v>
      </c>
      <c r="J67">
        <v>135.25</v>
      </c>
      <c r="K67">
        <v>140.5</v>
      </c>
      <c r="L67">
        <v>138.14285714285711</v>
      </c>
      <c r="M67">
        <v>81.5</v>
      </c>
      <c r="N67">
        <v>79.8</v>
      </c>
      <c r="O67">
        <v>82.2</v>
      </c>
      <c r="P67">
        <v>144.4</v>
      </c>
      <c r="Q67">
        <v>82</v>
      </c>
      <c r="R67">
        <v>68.125</v>
      </c>
      <c r="S67">
        <v>90.25</v>
      </c>
      <c r="T67">
        <v>176</v>
      </c>
      <c r="U67">
        <v>136.125</v>
      </c>
      <c r="V67">
        <v>139</v>
      </c>
      <c r="W67">
        <v>132.69999999999999</v>
      </c>
    </row>
    <row r="68" spans="1:23" x14ac:dyDescent="0.3">
      <c r="A68" s="1" t="s">
        <v>66</v>
      </c>
      <c r="B68">
        <v>121</v>
      </c>
      <c r="D68">
        <v>109</v>
      </c>
      <c r="E68">
        <v>133</v>
      </c>
      <c r="F68">
        <v>175</v>
      </c>
      <c r="G68">
        <v>120.6666666666667</v>
      </c>
      <c r="H68">
        <v>139</v>
      </c>
      <c r="I68">
        <v>285</v>
      </c>
      <c r="J68">
        <v>79.666666666666671</v>
      </c>
      <c r="K68">
        <v>83.5</v>
      </c>
      <c r="L68">
        <v>74.777777777777771</v>
      </c>
      <c r="M68">
        <v>172.4</v>
      </c>
      <c r="N68">
        <v>83.5</v>
      </c>
      <c r="O68">
        <v>46</v>
      </c>
      <c r="P68">
        <v>107.3333333333333</v>
      </c>
      <c r="Q68">
        <v>212.33333333333329</v>
      </c>
      <c r="R68">
        <v>187</v>
      </c>
      <c r="S68">
        <v>166</v>
      </c>
      <c r="T68">
        <v>179.4</v>
      </c>
      <c r="U68">
        <v>98.571428571428569</v>
      </c>
      <c r="V68">
        <v>135.66666666666671</v>
      </c>
      <c r="W68">
        <v>77.857142857142861</v>
      </c>
    </row>
    <row r="69" spans="1:23" x14ac:dyDescent="0.3">
      <c r="A69" s="1" t="s">
        <v>67</v>
      </c>
      <c r="D69">
        <v>121</v>
      </c>
      <c r="E69">
        <v>82</v>
      </c>
      <c r="H69">
        <v>121</v>
      </c>
      <c r="I69">
        <v>121</v>
      </c>
      <c r="J69">
        <v>101.3333333333333</v>
      </c>
      <c r="K69">
        <v>97.4</v>
      </c>
      <c r="N69">
        <v>198.5</v>
      </c>
      <c r="O69">
        <v>117.5</v>
      </c>
      <c r="P69">
        <v>114.6363636363636</v>
      </c>
      <c r="Q69">
        <v>117.6</v>
      </c>
      <c r="R69">
        <v>162.7777777777778</v>
      </c>
      <c r="S69">
        <v>203.5</v>
      </c>
      <c r="T69">
        <v>163.41666666666671</v>
      </c>
      <c r="U69">
        <v>211.57142857142861</v>
      </c>
      <c r="V69">
        <v>191.84210526315789</v>
      </c>
      <c r="W69">
        <v>128.83333333333329</v>
      </c>
    </row>
    <row r="70" spans="1:23" x14ac:dyDescent="0.3">
      <c r="A70" s="1" t="s">
        <v>68</v>
      </c>
      <c r="C70">
        <v>121</v>
      </c>
      <c r="F70">
        <v>198</v>
      </c>
      <c r="G70">
        <v>186</v>
      </c>
      <c r="H70">
        <v>276</v>
      </c>
      <c r="I70">
        <v>246</v>
      </c>
      <c r="J70">
        <v>273</v>
      </c>
      <c r="K70">
        <v>141.4</v>
      </c>
      <c r="L70">
        <v>162.80000000000001</v>
      </c>
      <c r="M70">
        <v>220</v>
      </c>
      <c r="N70">
        <v>148.16666666666671</v>
      </c>
      <c r="O70">
        <v>149.28571428571431</v>
      </c>
      <c r="P70">
        <v>290.375</v>
      </c>
      <c r="Q70">
        <v>296.25</v>
      </c>
      <c r="R70">
        <v>187.2</v>
      </c>
      <c r="S70">
        <v>197</v>
      </c>
      <c r="T70">
        <v>216.28571428571431</v>
      </c>
      <c r="U70">
        <v>160.25</v>
      </c>
      <c r="V70">
        <v>131.4</v>
      </c>
      <c r="W70">
        <v>135</v>
      </c>
    </row>
    <row r="71" spans="1:23" x14ac:dyDescent="0.3">
      <c r="A71" s="1" t="s">
        <v>69</v>
      </c>
      <c r="D71">
        <v>98.5</v>
      </c>
      <c r="E71">
        <v>168</v>
      </c>
      <c r="F71">
        <v>208.25</v>
      </c>
      <c r="G71">
        <v>122</v>
      </c>
      <c r="I71">
        <v>163</v>
      </c>
      <c r="J71">
        <v>105</v>
      </c>
      <c r="K71">
        <v>121</v>
      </c>
      <c r="L71">
        <v>224.5</v>
      </c>
      <c r="M71">
        <v>144.5</v>
      </c>
      <c r="N71">
        <v>134.4</v>
      </c>
      <c r="O71">
        <v>312.16666666666669</v>
      </c>
      <c r="P71">
        <v>173</v>
      </c>
      <c r="Q71">
        <v>121</v>
      </c>
      <c r="R71">
        <v>233.4</v>
      </c>
      <c r="S71">
        <v>134.66666666666671</v>
      </c>
      <c r="T71">
        <v>96.111111111111114</v>
      </c>
      <c r="U71">
        <v>132.55555555555549</v>
      </c>
      <c r="V71">
        <v>159</v>
      </c>
      <c r="W71">
        <v>103.5</v>
      </c>
    </row>
    <row r="72" spans="1:23" x14ac:dyDescent="0.3">
      <c r="A72" s="1" t="s">
        <v>70</v>
      </c>
      <c r="B72">
        <v>192</v>
      </c>
      <c r="E72">
        <v>46</v>
      </c>
      <c r="F72">
        <v>93.5</v>
      </c>
      <c r="G72">
        <v>109.6666666666667</v>
      </c>
      <c r="H72">
        <v>174</v>
      </c>
      <c r="I72">
        <v>86.333333333333329</v>
      </c>
      <c r="J72">
        <v>85.5</v>
      </c>
      <c r="K72">
        <v>44.5</v>
      </c>
      <c r="L72">
        <v>49</v>
      </c>
      <c r="M72">
        <v>79.333333333333329</v>
      </c>
      <c r="N72">
        <v>145.33333333333329</v>
      </c>
      <c r="O72">
        <v>85.142857142857139</v>
      </c>
      <c r="P72">
        <v>129</v>
      </c>
      <c r="Q72">
        <v>96.714285714285708</v>
      </c>
      <c r="R72">
        <v>110.3333333333333</v>
      </c>
      <c r="S72">
        <v>106.3333333333333</v>
      </c>
      <c r="T72">
        <v>177.2</v>
      </c>
      <c r="U72">
        <v>112.5</v>
      </c>
      <c r="V72">
        <v>145.25</v>
      </c>
      <c r="W72">
        <v>160</v>
      </c>
    </row>
    <row r="73" spans="1:23" x14ac:dyDescent="0.3">
      <c r="A73" s="1" t="s">
        <v>71</v>
      </c>
      <c r="D73">
        <v>344</v>
      </c>
      <c r="E73">
        <v>172</v>
      </c>
      <c r="F73">
        <v>131</v>
      </c>
      <c r="G73">
        <v>155</v>
      </c>
      <c r="H73">
        <v>159.25</v>
      </c>
      <c r="I73">
        <v>114.5</v>
      </c>
      <c r="J73">
        <v>152.66666666666671</v>
      </c>
      <c r="K73">
        <v>151</v>
      </c>
      <c r="L73">
        <v>152.33333333333329</v>
      </c>
      <c r="N73">
        <v>159</v>
      </c>
      <c r="O73">
        <v>160</v>
      </c>
      <c r="P73">
        <v>225.5</v>
      </c>
      <c r="Q73">
        <v>176.25</v>
      </c>
      <c r="R73">
        <v>198.25</v>
      </c>
      <c r="S73">
        <v>200</v>
      </c>
      <c r="T73">
        <v>89.285714285714292</v>
      </c>
      <c r="U73">
        <v>131.5</v>
      </c>
      <c r="V73">
        <v>193.75</v>
      </c>
      <c r="W73">
        <v>197.2</v>
      </c>
    </row>
    <row r="74" spans="1:23" x14ac:dyDescent="0.3">
      <c r="A74" s="1" t="s">
        <v>72</v>
      </c>
      <c r="C74">
        <v>103</v>
      </c>
      <c r="N74">
        <v>46</v>
      </c>
      <c r="P74">
        <v>171.83333333333329</v>
      </c>
      <c r="Q74">
        <v>139.16666666666671</v>
      </c>
      <c r="R74">
        <v>293.5</v>
      </c>
      <c r="S74">
        <v>164.75</v>
      </c>
      <c r="T74">
        <v>195.27272727272731</v>
      </c>
      <c r="U74">
        <v>144.19999999999999</v>
      </c>
      <c r="V74">
        <v>135.625</v>
      </c>
      <c r="W74">
        <v>146</v>
      </c>
    </row>
    <row r="75" spans="1:23" x14ac:dyDescent="0.3">
      <c r="A75" s="1" t="s">
        <v>73</v>
      </c>
      <c r="H75">
        <v>544</v>
      </c>
      <c r="I75">
        <v>84</v>
      </c>
      <c r="J75">
        <v>121</v>
      </c>
      <c r="M75">
        <v>109</v>
      </c>
      <c r="N75">
        <v>146</v>
      </c>
      <c r="O75">
        <v>217.5</v>
      </c>
      <c r="P75">
        <v>187.33333333333329</v>
      </c>
      <c r="Q75">
        <v>215.25</v>
      </c>
      <c r="R75">
        <v>204.8</v>
      </c>
      <c r="S75">
        <v>257.25</v>
      </c>
      <c r="T75">
        <v>203.3</v>
      </c>
      <c r="U75">
        <v>208.7692307692308</v>
      </c>
      <c r="V75">
        <v>242.18181818181819</v>
      </c>
      <c r="W75">
        <v>155.44444444444451</v>
      </c>
    </row>
    <row r="76" spans="1:23" x14ac:dyDescent="0.3">
      <c r="A76" s="1" t="s">
        <v>74</v>
      </c>
      <c r="B76">
        <v>222.5</v>
      </c>
      <c r="F76">
        <v>104.5</v>
      </c>
      <c r="G76">
        <v>149</v>
      </c>
      <c r="H76">
        <v>149</v>
      </c>
      <c r="I76">
        <v>84.333333333333329</v>
      </c>
      <c r="J76">
        <v>328</v>
      </c>
      <c r="K76">
        <v>138.33333333333329</v>
      </c>
      <c r="M76">
        <v>131</v>
      </c>
      <c r="N76">
        <v>55</v>
      </c>
      <c r="O76">
        <v>85</v>
      </c>
      <c r="P76">
        <v>149</v>
      </c>
      <c r="Q76">
        <v>103.6666666666667</v>
      </c>
      <c r="R76">
        <v>87</v>
      </c>
      <c r="S76">
        <v>159.19999999999999</v>
      </c>
      <c r="T76">
        <v>98.5</v>
      </c>
      <c r="U76">
        <v>128</v>
      </c>
      <c r="V76">
        <v>187.8</v>
      </c>
      <c r="W76">
        <v>109.5294117647059</v>
      </c>
    </row>
    <row r="77" spans="1:23" x14ac:dyDescent="0.3">
      <c r="A77" s="1" t="s">
        <v>75</v>
      </c>
      <c r="B77">
        <v>121</v>
      </c>
      <c r="C77">
        <v>282</v>
      </c>
      <c r="E77">
        <v>215.66666666666671</v>
      </c>
      <c r="F77">
        <v>261.8</v>
      </c>
      <c r="G77">
        <v>181.33333333333329</v>
      </c>
      <c r="H77">
        <v>162</v>
      </c>
      <c r="I77">
        <v>177</v>
      </c>
      <c r="J77">
        <v>101.6666666666667</v>
      </c>
      <c r="K77">
        <v>121</v>
      </c>
      <c r="L77">
        <v>134.33333333333329</v>
      </c>
      <c r="M77">
        <v>135</v>
      </c>
      <c r="N77">
        <v>153.5</v>
      </c>
      <c r="O77">
        <v>152</v>
      </c>
      <c r="P77">
        <v>135</v>
      </c>
      <c r="Q77">
        <v>64</v>
      </c>
      <c r="R77">
        <v>87</v>
      </c>
      <c r="S77">
        <v>95</v>
      </c>
      <c r="T77">
        <v>67</v>
      </c>
      <c r="U77">
        <v>108.5</v>
      </c>
      <c r="V77">
        <v>156.55555555555549</v>
      </c>
      <c r="W77">
        <v>93</v>
      </c>
    </row>
    <row r="78" spans="1:23" x14ac:dyDescent="0.3">
      <c r="A78" s="1" t="s">
        <v>76</v>
      </c>
      <c r="B78">
        <v>150.5</v>
      </c>
      <c r="C78">
        <v>161</v>
      </c>
      <c r="E78">
        <v>161</v>
      </c>
      <c r="H78">
        <v>117</v>
      </c>
      <c r="K78">
        <v>119</v>
      </c>
      <c r="L78">
        <v>171</v>
      </c>
      <c r="M78">
        <v>203.33333333333329</v>
      </c>
      <c r="N78">
        <v>19</v>
      </c>
      <c r="Q78">
        <v>168.25</v>
      </c>
      <c r="R78">
        <v>77.857142857142861</v>
      </c>
      <c r="S78">
        <v>40.333333333333343</v>
      </c>
      <c r="T78">
        <v>147.75</v>
      </c>
      <c r="U78">
        <v>96.25</v>
      </c>
      <c r="V78">
        <v>100</v>
      </c>
      <c r="W78">
        <v>164.125</v>
      </c>
    </row>
    <row r="79" spans="1:23" x14ac:dyDescent="0.3">
      <c r="A79" s="1" t="s">
        <v>77</v>
      </c>
      <c r="G79">
        <v>54</v>
      </c>
      <c r="I79">
        <v>65</v>
      </c>
      <c r="J79">
        <v>148.25</v>
      </c>
      <c r="K79">
        <v>151</v>
      </c>
      <c r="L79">
        <v>91.666666666666671</v>
      </c>
      <c r="M79">
        <v>70.5</v>
      </c>
      <c r="N79">
        <v>140.5</v>
      </c>
      <c r="P79">
        <v>171.71428571428569</v>
      </c>
      <c r="Q79">
        <v>219</v>
      </c>
      <c r="R79">
        <v>216.66666666666671</v>
      </c>
      <c r="S79">
        <v>130.80000000000001</v>
      </c>
      <c r="T79">
        <v>131.28571428571431</v>
      </c>
      <c r="U79">
        <v>163.25</v>
      </c>
      <c r="V79">
        <v>152.625</v>
      </c>
      <c r="W79">
        <v>160</v>
      </c>
    </row>
    <row r="80" spans="1:23" x14ac:dyDescent="0.3">
      <c r="A80" s="1" t="s">
        <v>78</v>
      </c>
      <c r="D80">
        <v>219</v>
      </c>
      <c r="E80">
        <v>236</v>
      </c>
      <c r="F80">
        <v>176</v>
      </c>
      <c r="I80">
        <v>282</v>
      </c>
      <c r="L80">
        <v>176</v>
      </c>
      <c r="N80">
        <v>75</v>
      </c>
      <c r="P80">
        <v>82.333333333333329</v>
      </c>
      <c r="Q80">
        <v>230</v>
      </c>
      <c r="R80">
        <v>345.33333333333331</v>
      </c>
      <c r="S80">
        <v>174.5</v>
      </c>
      <c r="T80">
        <v>261.75</v>
      </c>
      <c r="U80">
        <v>221.08333333333329</v>
      </c>
      <c r="V80">
        <v>304.8</v>
      </c>
      <c r="W80">
        <v>227.7777777777778</v>
      </c>
    </row>
    <row r="81" spans="1:23" x14ac:dyDescent="0.3">
      <c r="A81" s="1" t="s">
        <v>79</v>
      </c>
      <c r="C81">
        <v>15.5</v>
      </c>
      <c r="F81">
        <v>22</v>
      </c>
      <c r="I81">
        <v>317</v>
      </c>
      <c r="K81">
        <v>185.5</v>
      </c>
      <c r="L81">
        <v>49</v>
      </c>
      <c r="M81">
        <v>89</v>
      </c>
      <c r="N81">
        <v>146</v>
      </c>
      <c r="P81">
        <v>94.5</v>
      </c>
      <c r="Q81">
        <v>153.25</v>
      </c>
      <c r="R81">
        <v>84.333333333333329</v>
      </c>
      <c r="S81">
        <v>160.66666666666671</v>
      </c>
      <c r="T81">
        <v>270</v>
      </c>
      <c r="U81">
        <v>146.375</v>
      </c>
      <c r="V81">
        <v>149.71428571428569</v>
      </c>
      <c r="W81">
        <v>138.73333333333329</v>
      </c>
    </row>
    <row r="82" spans="1:23" x14ac:dyDescent="0.3">
      <c r="A82" s="1" t="s">
        <v>80</v>
      </c>
      <c r="E82">
        <v>10</v>
      </c>
      <c r="F82">
        <v>197</v>
      </c>
      <c r="I82">
        <v>197</v>
      </c>
      <c r="K82">
        <v>302</v>
      </c>
      <c r="M82">
        <v>134.66666666666671</v>
      </c>
      <c r="O82">
        <v>160</v>
      </c>
      <c r="P82">
        <v>94</v>
      </c>
      <c r="Q82">
        <v>253.5</v>
      </c>
      <c r="R82">
        <v>192.75</v>
      </c>
      <c r="S82">
        <v>141.80000000000001</v>
      </c>
      <c r="T82">
        <v>163.30000000000001</v>
      </c>
      <c r="U82">
        <v>123.5</v>
      </c>
      <c r="V82">
        <v>147.44444444444451</v>
      </c>
      <c r="W82">
        <v>112.2222222222222</v>
      </c>
    </row>
    <row r="83" spans="1:23" x14ac:dyDescent="0.3">
      <c r="A83" s="1" t="s">
        <v>81</v>
      </c>
      <c r="C83">
        <v>276</v>
      </c>
      <c r="D83">
        <v>276</v>
      </c>
      <c r="E83">
        <v>106</v>
      </c>
      <c r="F83">
        <v>123</v>
      </c>
      <c r="H83">
        <v>224.33333333333329</v>
      </c>
      <c r="J83">
        <v>139.5</v>
      </c>
      <c r="K83">
        <v>124</v>
      </c>
      <c r="L83">
        <v>124</v>
      </c>
      <c r="M83">
        <v>123.6</v>
      </c>
      <c r="N83">
        <v>82</v>
      </c>
      <c r="O83">
        <v>77</v>
      </c>
      <c r="P83">
        <v>160</v>
      </c>
      <c r="Q83">
        <v>0</v>
      </c>
      <c r="R83">
        <v>187</v>
      </c>
      <c r="S83">
        <v>191.33333333333329</v>
      </c>
      <c r="T83">
        <v>123</v>
      </c>
      <c r="U83">
        <v>113</v>
      </c>
      <c r="V83">
        <v>69.666666666666671</v>
      </c>
      <c r="W83">
        <v>99.333333333333329</v>
      </c>
    </row>
    <row r="84" spans="1:23" x14ac:dyDescent="0.3">
      <c r="A84" s="1" t="s">
        <v>82</v>
      </c>
      <c r="E84">
        <v>160</v>
      </c>
      <c r="F84">
        <v>192</v>
      </c>
      <c r="G84">
        <v>102</v>
      </c>
      <c r="H84">
        <v>86</v>
      </c>
      <c r="I84">
        <v>192</v>
      </c>
      <c r="J84">
        <v>54</v>
      </c>
      <c r="K84">
        <v>127</v>
      </c>
      <c r="L84">
        <v>136</v>
      </c>
      <c r="M84">
        <v>46.666666666666657</v>
      </c>
      <c r="N84">
        <v>111.5</v>
      </c>
      <c r="O84">
        <v>63.5</v>
      </c>
      <c r="Q84">
        <v>302</v>
      </c>
      <c r="R84">
        <v>120.5</v>
      </c>
      <c r="S84">
        <v>80</v>
      </c>
      <c r="T84">
        <v>87</v>
      </c>
      <c r="U84">
        <v>166.4</v>
      </c>
      <c r="V84">
        <v>98.75</v>
      </c>
      <c r="W84">
        <v>101.6</v>
      </c>
    </row>
    <row r="85" spans="1:23" x14ac:dyDescent="0.3">
      <c r="A85" s="1" t="s">
        <v>83</v>
      </c>
      <c r="E85">
        <v>224.5</v>
      </c>
      <c r="F85">
        <v>176</v>
      </c>
      <c r="H85">
        <v>195</v>
      </c>
      <c r="I85">
        <v>128.25</v>
      </c>
      <c r="J85">
        <v>159</v>
      </c>
      <c r="K85">
        <v>97</v>
      </c>
      <c r="N85">
        <v>132</v>
      </c>
      <c r="O85">
        <v>134.19999999999999</v>
      </c>
      <c r="P85">
        <v>64</v>
      </c>
      <c r="Q85">
        <v>98</v>
      </c>
      <c r="R85">
        <v>404</v>
      </c>
      <c r="S85">
        <v>168</v>
      </c>
      <c r="T85">
        <v>80.666666666666671</v>
      </c>
      <c r="U85">
        <v>136</v>
      </c>
      <c r="V85">
        <v>223.66666666666671</v>
      </c>
      <c r="W85">
        <v>161.5</v>
      </c>
    </row>
    <row r="86" spans="1:23" x14ac:dyDescent="0.3">
      <c r="A86" s="1" t="s">
        <v>84</v>
      </c>
      <c r="B86">
        <v>94.5</v>
      </c>
      <c r="D86">
        <v>78</v>
      </c>
      <c r="E86">
        <v>148</v>
      </c>
      <c r="F86">
        <v>141</v>
      </c>
      <c r="G86">
        <v>143.5</v>
      </c>
      <c r="H86">
        <v>35</v>
      </c>
      <c r="I86">
        <v>141</v>
      </c>
      <c r="J86">
        <v>195</v>
      </c>
      <c r="K86">
        <v>195</v>
      </c>
      <c r="L86">
        <v>99</v>
      </c>
      <c r="N86">
        <v>103</v>
      </c>
      <c r="O86">
        <v>184.75</v>
      </c>
      <c r="P86">
        <v>242</v>
      </c>
      <c r="Q86">
        <v>231.66666666666671</v>
      </c>
      <c r="R86">
        <v>136.5</v>
      </c>
      <c r="S86">
        <v>130.5</v>
      </c>
      <c r="T86">
        <v>363</v>
      </c>
      <c r="U86">
        <v>230.5</v>
      </c>
      <c r="V86">
        <v>213</v>
      </c>
    </row>
    <row r="87" spans="1:23" x14ac:dyDescent="0.3">
      <c r="A87" s="1" t="s">
        <v>85</v>
      </c>
      <c r="E87">
        <v>110</v>
      </c>
      <c r="G87">
        <v>328</v>
      </c>
      <c r="H87">
        <v>221.33333333333329</v>
      </c>
      <c r="I87">
        <v>96.5</v>
      </c>
      <c r="J87">
        <v>110</v>
      </c>
      <c r="K87">
        <v>108</v>
      </c>
      <c r="L87">
        <v>121</v>
      </c>
      <c r="M87">
        <v>135.5</v>
      </c>
      <c r="N87">
        <v>196.5</v>
      </c>
      <c r="O87">
        <v>116</v>
      </c>
      <c r="Q87">
        <v>121</v>
      </c>
      <c r="R87">
        <v>115.5</v>
      </c>
      <c r="S87">
        <v>47.5</v>
      </c>
      <c r="T87">
        <v>108</v>
      </c>
      <c r="U87">
        <v>92</v>
      </c>
      <c r="V87">
        <v>134</v>
      </c>
      <c r="W87">
        <v>194</v>
      </c>
    </row>
    <row r="88" spans="1:23" x14ac:dyDescent="0.3">
      <c r="A88" s="1" t="s">
        <v>86</v>
      </c>
      <c r="B88">
        <v>149</v>
      </c>
      <c r="D88">
        <v>90</v>
      </c>
      <c r="E88">
        <v>52</v>
      </c>
      <c r="F88">
        <v>88</v>
      </c>
      <c r="H88">
        <v>341</v>
      </c>
      <c r="J88">
        <v>213</v>
      </c>
      <c r="L88">
        <v>49</v>
      </c>
      <c r="O88">
        <v>72.5</v>
      </c>
      <c r="Q88">
        <v>115</v>
      </c>
      <c r="R88">
        <v>167</v>
      </c>
      <c r="S88">
        <v>59</v>
      </c>
      <c r="T88">
        <v>122</v>
      </c>
      <c r="U88">
        <v>83.666666666666671</v>
      </c>
      <c r="V88">
        <v>87.333333333333329</v>
      </c>
      <c r="W88">
        <v>184.5</v>
      </c>
    </row>
    <row r="89" spans="1:23" x14ac:dyDescent="0.3">
      <c r="A89" s="1" t="s">
        <v>87</v>
      </c>
      <c r="B89">
        <v>151.5</v>
      </c>
      <c r="C89">
        <v>104</v>
      </c>
      <c r="E89">
        <v>32.666666666666657</v>
      </c>
      <c r="F89">
        <v>84.25</v>
      </c>
      <c r="H89">
        <v>90</v>
      </c>
      <c r="I89">
        <v>154.19999999999999</v>
      </c>
      <c r="K89">
        <v>81</v>
      </c>
      <c r="N89">
        <v>285</v>
      </c>
      <c r="Q89">
        <v>93</v>
      </c>
      <c r="T89">
        <v>86</v>
      </c>
      <c r="U89">
        <v>120</v>
      </c>
      <c r="V89">
        <v>111</v>
      </c>
      <c r="W89">
        <v>114.3333333333333</v>
      </c>
    </row>
    <row r="90" spans="1:23" x14ac:dyDescent="0.3">
      <c r="A90" s="1" t="s">
        <v>88</v>
      </c>
      <c r="C90">
        <v>86</v>
      </c>
      <c r="D90">
        <v>158</v>
      </c>
      <c r="E90">
        <v>210</v>
      </c>
      <c r="F90">
        <v>183</v>
      </c>
      <c r="H90">
        <v>838</v>
      </c>
      <c r="I90">
        <v>137.33333333333329</v>
      </c>
      <c r="K90">
        <v>87</v>
      </c>
      <c r="M90">
        <v>121</v>
      </c>
      <c r="N90">
        <v>121</v>
      </c>
      <c r="O90">
        <v>101</v>
      </c>
      <c r="T90">
        <v>89.5</v>
      </c>
      <c r="U90">
        <v>169.71428571428569</v>
      </c>
      <c r="V90">
        <v>234</v>
      </c>
      <c r="W90">
        <v>200.2</v>
      </c>
    </row>
    <row r="91" spans="1:23" x14ac:dyDescent="0.3">
      <c r="A91" s="1" t="s">
        <v>89</v>
      </c>
      <c r="E91">
        <v>82</v>
      </c>
      <c r="J91">
        <v>49</v>
      </c>
      <c r="O91">
        <v>56</v>
      </c>
      <c r="P91">
        <v>143.5</v>
      </c>
      <c r="S91">
        <v>165.6</v>
      </c>
      <c r="T91">
        <v>122.4</v>
      </c>
      <c r="U91">
        <v>64</v>
      </c>
      <c r="V91">
        <v>108</v>
      </c>
      <c r="W91">
        <v>180.25</v>
      </c>
    </row>
    <row r="92" spans="1:23" x14ac:dyDescent="0.3">
      <c r="A92" s="1" t="s">
        <v>90</v>
      </c>
      <c r="B92">
        <v>97</v>
      </c>
      <c r="D92">
        <v>23</v>
      </c>
      <c r="E92">
        <v>11</v>
      </c>
      <c r="G92">
        <v>150</v>
      </c>
      <c r="H92">
        <v>82.5</v>
      </c>
      <c r="I92">
        <v>197</v>
      </c>
      <c r="K92">
        <v>121.25</v>
      </c>
      <c r="L92">
        <v>192</v>
      </c>
      <c r="M92">
        <v>57</v>
      </c>
      <c r="O92">
        <v>162</v>
      </c>
      <c r="P92">
        <v>37</v>
      </c>
      <c r="Q92">
        <v>64</v>
      </c>
      <c r="R92">
        <v>91</v>
      </c>
      <c r="S92">
        <v>89</v>
      </c>
      <c r="T92">
        <v>404</v>
      </c>
      <c r="U92">
        <v>151</v>
      </c>
      <c r="V92">
        <v>27</v>
      </c>
    </row>
    <row r="93" spans="1:23" x14ac:dyDescent="0.3">
      <c r="A93" s="1" t="s">
        <v>91</v>
      </c>
      <c r="B93">
        <v>121</v>
      </c>
      <c r="C93">
        <v>116.5</v>
      </c>
      <c r="D93">
        <v>42</v>
      </c>
      <c r="G93">
        <v>121</v>
      </c>
      <c r="H93">
        <v>109</v>
      </c>
      <c r="I93">
        <v>150</v>
      </c>
      <c r="L93">
        <v>121</v>
      </c>
      <c r="M93">
        <v>124.6666666666667</v>
      </c>
      <c r="N93">
        <v>121</v>
      </c>
      <c r="O93">
        <v>93</v>
      </c>
      <c r="Q93">
        <v>143</v>
      </c>
      <c r="S93">
        <v>51</v>
      </c>
      <c r="T93">
        <v>341</v>
      </c>
      <c r="U93">
        <v>194.33333333333329</v>
      </c>
      <c r="V93">
        <v>123.75</v>
      </c>
    </row>
    <row r="94" spans="1:23" x14ac:dyDescent="0.3">
      <c r="A94" s="1" t="s">
        <v>92</v>
      </c>
      <c r="H94">
        <v>34</v>
      </c>
      <c r="J94">
        <v>34</v>
      </c>
      <c r="L94">
        <v>34</v>
      </c>
      <c r="M94">
        <v>99</v>
      </c>
      <c r="N94">
        <v>442</v>
      </c>
      <c r="O94">
        <v>121.5</v>
      </c>
      <c r="P94">
        <v>121</v>
      </c>
      <c r="Q94">
        <v>121</v>
      </c>
      <c r="R94">
        <v>112.5</v>
      </c>
      <c r="T94">
        <v>30</v>
      </c>
      <c r="U94">
        <v>83.6</v>
      </c>
      <c r="V94">
        <v>199</v>
      </c>
      <c r="W94">
        <v>103</v>
      </c>
    </row>
    <row r="95" spans="1:23" x14ac:dyDescent="0.3">
      <c r="A95" s="1" t="s">
        <v>93</v>
      </c>
      <c r="C95">
        <v>155</v>
      </c>
      <c r="E95">
        <v>167</v>
      </c>
      <c r="F95">
        <v>121</v>
      </c>
      <c r="K95">
        <v>145</v>
      </c>
      <c r="M95">
        <v>121</v>
      </c>
      <c r="O95">
        <v>87</v>
      </c>
      <c r="P95">
        <v>160.5</v>
      </c>
      <c r="Q95">
        <v>85.5</v>
      </c>
      <c r="S95">
        <v>137</v>
      </c>
      <c r="T95">
        <v>41.5</v>
      </c>
      <c r="U95">
        <v>317</v>
      </c>
      <c r="V95">
        <v>187.16666666666671</v>
      </c>
      <c r="W95">
        <v>83</v>
      </c>
    </row>
    <row r="96" spans="1:23" x14ac:dyDescent="0.3">
      <c r="A96" s="1" t="s">
        <v>94</v>
      </c>
      <c r="N96">
        <v>491</v>
      </c>
      <c r="Q96">
        <v>189</v>
      </c>
      <c r="R96">
        <v>241</v>
      </c>
      <c r="S96">
        <v>282</v>
      </c>
      <c r="T96">
        <v>221</v>
      </c>
      <c r="U96">
        <v>435</v>
      </c>
      <c r="V96">
        <v>172.6</v>
      </c>
      <c r="W96">
        <v>135.625</v>
      </c>
    </row>
    <row r="97" spans="1:23" x14ac:dyDescent="0.3">
      <c r="A97" s="1" t="s">
        <v>95</v>
      </c>
      <c r="F97">
        <v>105</v>
      </c>
      <c r="I97">
        <v>100</v>
      </c>
      <c r="J97">
        <v>241</v>
      </c>
      <c r="K97">
        <v>100</v>
      </c>
      <c r="L97">
        <v>246</v>
      </c>
      <c r="P97">
        <v>230.33333333333329</v>
      </c>
      <c r="Q97">
        <v>317</v>
      </c>
      <c r="R97">
        <v>75</v>
      </c>
      <c r="S97">
        <v>241.5</v>
      </c>
      <c r="T97">
        <v>195</v>
      </c>
      <c r="U97">
        <v>257.25</v>
      </c>
      <c r="V97">
        <v>72.5</v>
      </c>
      <c r="W97">
        <v>144</v>
      </c>
    </row>
    <row r="98" spans="1:23" x14ac:dyDescent="0.3">
      <c r="A98" s="1" t="s">
        <v>96</v>
      </c>
      <c r="D98">
        <v>197</v>
      </c>
      <c r="F98">
        <v>192</v>
      </c>
      <c r="J98">
        <v>116</v>
      </c>
      <c r="K98">
        <v>129</v>
      </c>
      <c r="L98">
        <v>201</v>
      </c>
      <c r="O98">
        <v>116.6666666666667</v>
      </c>
      <c r="P98">
        <v>222.66666666666671</v>
      </c>
      <c r="Q98">
        <v>58.5</v>
      </c>
      <c r="T98">
        <v>55.666666666666657</v>
      </c>
      <c r="V98">
        <v>62</v>
      </c>
    </row>
    <row r="99" spans="1:23" x14ac:dyDescent="0.3">
      <c r="A99" s="1" t="s">
        <v>97</v>
      </c>
      <c r="D99">
        <v>89</v>
      </c>
      <c r="E99">
        <v>105</v>
      </c>
      <c r="G99">
        <v>89</v>
      </c>
      <c r="H99">
        <v>124</v>
      </c>
      <c r="I99">
        <v>89</v>
      </c>
      <c r="L99">
        <v>89</v>
      </c>
      <c r="M99">
        <v>57</v>
      </c>
      <c r="O99">
        <v>160</v>
      </c>
      <c r="P99">
        <v>121</v>
      </c>
      <c r="Q99">
        <v>146</v>
      </c>
      <c r="R99">
        <v>124</v>
      </c>
      <c r="S99">
        <v>199.5</v>
      </c>
      <c r="U99">
        <v>73</v>
      </c>
      <c r="W99">
        <v>129</v>
      </c>
    </row>
    <row r="100" spans="1:23" x14ac:dyDescent="0.3">
      <c r="A100" s="1" t="s">
        <v>98</v>
      </c>
      <c r="B100">
        <v>148</v>
      </c>
      <c r="C100">
        <v>136.5</v>
      </c>
      <c r="E100">
        <v>154</v>
      </c>
      <c r="F100">
        <v>220.5</v>
      </c>
      <c r="G100">
        <v>197</v>
      </c>
      <c r="H100">
        <v>197</v>
      </c>
      <c r="I100">
        <v>47</v>
      </c>
      <c r="K100">
        <v>85.5</v>
      </c>
      <c r="L100">
        <v>57</v>
      </c>
      <c r="M100">
        <v>68</v>
      </c>
      <c r="N100">
        <v>328</v>
      </c>
      <c r="Q100">
        <v>64</v>
      </c>
      <c r="R100">
        <v>118</v>
      </c>
      <c r="T100">
        <v>60</v>
      </c>
      <c r="U100">
        <v>55</v>
      </c>
    </row>
    <row r="101" spans="1:23" x14ac:dyDescent="0.3">
      <c r="A101" s="1" t="s">
        <v>99</v>
      </c>
      <c r="C101">
        <v>138</v>
      </c>
      <c r="D101">
        <v>197</v>
      </c>
      <c r="E101">
        <v>167</v>
      </c>
      <c r="G101">
        <v>35</v>
      </c>
      <c r="H101">
        <v>121</v>
      </c>
      <c r="I101">
        <v>197</v>
      </c>
      <c r="J101">
        <v>121</v>
      </c>
      <c r="K101">
        <v>121</v>
      </c>
      <c r="L101">
        <v>59.5</v>
      </c>
      <c r="N101">
        <v>328</v>
      </c>
      <c r="P101">
        <v>244</v>
      </c>
      <c r="R101">
        <v>302</v>
      </c>
      <c r="S101">
        <v>44</v>
      </c>
      <c r="U101">
        <v>6</v>
      </c>
      <c r="W101">
        <v>32</v>
      </c>
    </row>
    <row r="102" spans="1:23" x14ac:dyDescent="0.3">
      <c r="A102" s="1" t="s">
        <v>100</v>
      </c>
      <c r="C102">
        <v>166</v>
      </c>
      <c r="E102">
        <v>46</v>
      </c>
      <c r="G102">
        <v>355</v>
      </c>
      <c r="I102">
        <v>99</v>
      </c>
      <c r="K102">
        <v>46</v>
      </c>
      <c r="L102">
        <v>170</v>
      </c>
      <c r="M102">
        <v>164</v>
      </c>
      <c r="P102">
        <v>121</v>
      </c>
      <c r="T102">
        <v>0</v>
      </c>
      <c r="U102">
        <v>299.5</v>
      </c>
      <c r="W102">
        <v>171</v>
      </c>
    </row>
    <row r="103" spans="1:23" x14ac:dyDescent="0.3">
      <c r="A103" s="1" t="s">
        <v>101</v>
      </c>
      <c r="C103">
        <v>80</v>
      </c>
      <c r="D103">
        <v>118</v>
      </c>
      <c r="E103">
        <v>118</v>
      </c>
      <c r="F103">
        <v>118</v>
      </c>
      <c r="J103">
        <v>199</v>
      </c>
      <c r="K103">
        <v>118</v>
      </c>
    </row>
    <row r="104" spans="1:23" x14ac:dyDescent="0.3">
      <c r="A104" s="1" t="s">
        <v>102</v>
      </c>
      <c r="E104">
        <v>328</v>
      </c>
      <c r="G104">
        <v>185</v>
      </c>
      <c r="H104">
        <v>98</v>
      </c>
      <c r="K104">
        <v>193</v>
      </c>
      <c r="M104">
        <v>161</v>
      </c>
      <c r="U104">
        <v>404</v>
      </c>
      <c r="V104">
        <v>165</v>
      </c>
      <c r="W104">
        <v>56</v>
      </c>
    </row>
    <row r="105" spans="1:23" x14ac:dyDescent="0.3">
      <c r="A105" s="1" t="s">
        <v>103</v>
      </c>
      <c r="J105">
        <v>121</v>
      </c>
      <c r="N105">
        <v>224.5</v>
      </c>
      <c r="O105">
        <v>121</v>
      </c>
      <c r="P105">
        <v>91.666666666666671</v>
      </c>
      <c r="Q105">
        <v>121</v>
      </c>
      <c r="R105">
        <v>97</v>
      </c>
      <c r="U105">
        <v>199</v>
      </c>
      <c r="W105">
        <v>181</v>
      </c>
    </row>
    <row r="106" spans="1:23" x14ac:dyDescent="0.3">
      <c r="A106" s="1" t="s">
        <v>104</v>
      </c>
      <c r="D106">
        <v>118</v>
      </c>
      <c r="G106">
        <v>110</v>
      </c>
      <c r="H106">
        <v>100</v>
      </c>
      <c r="K106">
        <v>121</v>
      </c>
      <c r="P106">
        <v>46</v>
      </c>
      <c r="S106">
        <v>341</v>
      </c>
    </row>
    <row r="107" spans="1:23" x14ac:dyDescent="0.3">
      <c r="A107" s="1" t="s">
        <v>105</v>
      </c>
      <c r="B107">
        <v>133</v>
      </c>
      <c r="J107">
        <v>435.5</v>
      </c>
      <c r="M107">
        <v>199</v>
      </c>
      <c r="Q107">
        <v>139</v>
      </c>
      <c r="V107">
        <v>183.5</v>
      </c>
      <c r="W107">
        <v>145.5</v>
      </c>
    </row>
    <row r="108" spans="1:23" x14ac:dyDescent="0.3">
      <c r="A108" s="1" t="s">
        <v>106</v>
      </c>
      <c r="E108">
        <v>65.5</v>
      </c>
      <c r="G108">
        <v>246</v>
      </c>
      <c r="H108">
        <v>232.5</v>
      </c>
      <c r="K108">
        <v>107.5</v>
      </c>
      <c r="T108">
        <v>53</v>
      </c>
      <c r="V108">
        <v>112.5</v>
      </c>
    </row>
    <row r="109" spans="1:23" x14ac:dyDescent="0.3">
      <c r="A109" s="1" t="s">
        <v>107</v>
      </c>
      <c r="O109">
        <v>404</v>
      </c>
      <c r="Q109">
        <v>55</v>
      </c>
      <c r="R109">
        <v>160</v>
      </c>
      <c r="S109">
        <v>146</v>
      </c>
      <c r="U109">
        <v>99</v>
      </c>
      <c r="V109">
        <v>147.5</v>
      </c>
      <c r="W109">
        <v>102</v>
      </c>
    </row>
    <row r="110" spans="1:23" x14ac:dyDescent="0.3">
      <c r="A110" s="1" t="s">
        <v>108</v>
      </c>
      <c r="B110">
        <v>121</v>
      </c>
      <c r="Q110">
        <v>129</v>
      </c>
      <c r="T110">
        <v>0</v>
      </c>
      <c r="U110">
        <v>200</v>
      </c>
      <c r="V110">
        <v>135.25</v>
      </c>
      <c r="W110">
        <v>69</v>
      </c>
    </row>
    <row r="111" spans="1:23" x14ac:dyDescent="0.3">
      <c r="A111" s="1" t="s">
        <v>109</v>
      </c>
      <c r="C111">
        <v>212</v>
      </c>
      <c r="D111">
        <v>131</v>
      </c>
      <c r="F111">
        <v>192</v>
      </c>
      <c r="J111">
        <v>322</v>
      </c>
      <c r="L111">
        <v>322</v>
      </c>
      <c r="M111">
        <v>298</v>
      </c>
      <c r="N111">
        <v>173</v>
      </c>
      <c r="P111">
        <v>195</v>
      </c>
    </row>
    <row r="112" spans="1:23" x14ac:dyDescent="0.3">
      <c r="A112" s="1" t="s">
        <v>110</v>
      </c>
      <c r="S112">
        <v>344</v>
      </c>
      <c r="T112">
        <v>343</v>
      </c>
      <c r="U112">
        <v>45</v>
      </c>
      <c r="V112">
        <v>192</v>
      </c>
      <c r="W112">
        <v>215.5</v>
      </c>
    </row>
    <row r="113" spans="1:23" x14ac:dyDescent="0.3">
      <c r="A113" s="1" t="s">
        <v>111</v>
      </c>
      <c r="F113">
        <v>131</v>
      </c>
      <c r="G113">
        <v>122</v>
      </c>
      <c r="K113">
        <v>122</v>
      </c>
      <c r="N113">
        <v>145</v>
      </c>
      <c r="O113">
        <v>110</v>
      </c>
    </row>
    <row r="114" spans="1:23" x14ac:dyDescent="0.3">
      <c r="A114" s="1" t="s">
        <v>112</v>
      </c>
      <c r="C114">
        <v>141</v>
      </c>
      <c r="D114">
        <v>131</v>
      </c>
      <c r="L114">
        <v>155</v>
      </c>
      <c r="R114">
        <v>141</v>
      </c>
      <c r="S114">
        <v>174</v>
      </c>
      <c r="U114">
        <v>86</v>
      </c>
    </row>
    <row r="115" spans="1:23" x14ac:dyDescent="0.3">
      <c r="A115" s="1" t="s">
        <v>113</v>
      </c>
      <c r="K115">
        <v>105.3333333333333</v>
      </c>
      <c r="N115">
        <v>205.5</v>
      </c>
      <c r="Q115">
        <v>148.5</v>
      </c>
    </row>
    <row r="116" spans="1:23" x14ac:dyDescent="0.3">
      <c r="A116" s="1" t="s">
        <v>114</v>
      </c>
      <c r="K116">
        <v>121</v>
      </c>
      <c r="P116">
        <v>199</v>
      </c>
      <c r="Q116">
        <v>302</v>
      </c>
      <c r="S116">
        <v>56</v>
      </c>
      <c r="T116">
        <v>163.5</v>
      </c>
      <c r="U116">
        <v>42</v>
      </c>
      <c r="W116">
        <v>107</v>
      </c>
    </row>
    <row r="117" spans="1:23" x14ac:dyDescent="0.3">
      <c r="A117" s="1" t="s">
        <v>115</v>
      </c>
      <c r="D117">
        <v>121</v>
      </c>
      <c r="F117">
        <v>328</v>
      </c>
      <c r="T117">
        <v>187</v>
      </c>
      <c r="U117">
        <v>187</v>
      </c>
      <c r="W117">
        <v>45</v>
      </c>
    </row>
    <row r="118" spans="1:23" x14ac:dyDescent="0.3">
      <c r="A118" s="1" t="s">
        <v>116</v>
      </c>
      <c r="Q118">
        <v>164</v>
      </c>
      <c r="U118">
        <v>404</v>
      </c>
      <c r="V118">
        <v>120</v>
      </c>
      <c r="W118">
        <v>160</v>
      </c>
    </row>
    <row r="119" spans="1:23" x14ac:dyDescent="0.3">
      <c r="A119" s="1" t="s">
        <v>117</v>
      </c>
      <c r="D119">
        <v>141</v>
      </c>
      <c r="I119">
        <v>126</v>
      </c>
      <c r="J119">
        <v>135</v>
      </c>
      <c r="R119">
        <v>103</v>
      </c>
      <c r="T119">
        <v>60</v>
      </c>
      <c r="V119">
        <v>37</v>
      </c>
    </row>
    <row r="120" spans="1:23" x14ac:dyDescent="0.3">
      <c r="A120" s="1" t="s">
        <v>118</v>
      </c>
      <c r="H120">
        <v>110</v>
      </c>
      <c r="O120">
        <v>98</v>
      </c>
      <c r="Q120">
        <v>187</v>
      </c>
      <c r="T120">
        <v>98</v>
      </c>
    </row>
    <row r="121" spans="1:23" x14ac:dyDescent="0.3">
      <c r="A121" s="1" t="s">
        <v>119</v>
      </c>
      <c r="I121">
        <v>49</v>
      </c>
      <c r="O121">
        <v>170</v>
      </c>
    </row>
    <row r="122" spans="1:23" x14ac:dyDescent="0.3">
      <c r="A122" s="1" t="s">
        <v>120</v>
      </c>
      <c r="D122">
        <v>121</v>
      </c>
      <c r="M122">
        <v>57</v>
      </c>
      <c r="P122">
        <v>121</v>
      </c>
    </row>
    <row r="123" spans="1:23" x14ac:dyDescent="0.3">
      <c r="A123" s="1" t="s">
        <v>121</v>
      </c>
      <c r="Q123">
        <v>92.666666666666671</v>
      </c>
      <c r="R123">
        <v>87</v>
      </c>
      <c r="V123">
        <v>98</v>
      </c>
      <c r="W123">
        <v>121</v>
      </c>
    </row>
    <row r="124" spans="1:23" x14ac:dyDescent="0.3">
      <c r="A124" s="1" t="s">
        <v>122</v>
      </c>
      <c r="C124">
        <v>219</v>
      </c>
      <c r="N124">
        <v>160</v>
      </c>
      <c r="P124">
        <v>219</v>
      </c>
    </row>
    <row r="125" spans="1:23" x14ac:dyDescent="0.3">
      <c r="A125" s="1" t="s">
        <v>123</v>
      </c>
      <c r="C125">
        <v>118</v>
      </c>
      <c r="J125">
        <v>121</v>
      </c>
      <c r="N125">
        <v>121</v>
      </c>
    </row>
    <row r="126" spans="1:23" x14ac:dyDescent="0.3">
      <c r="A126" s="1" t="s">
        <v>124</v>
      </c>
      <c r="F126">
        <v>121</v>
      </c>
      <c r="Q126">
        <v>146</v>
      </c>
      <c r="T126">
        <v>189</v>
      </c>
      <c r="U126">
        <v>94</v>
      </c>
      <c r="W126">
        <v>98</v>
      </c>
    </row>
    <row r="127" spans="1:23" x14ac:dyDescent="0.3">
      <c r="A127" s="1" t="s">
        <v>125</v>
      </c>
      <c r="P127">
        <v>39</v>
      </c>
      <c r="U127">
        <v>197</v>
      </c>
      <c r="W127">
        <v>90.333333333333329</v>
      </c>
    </row>
    <row r="128" spans="1:23" x14ac:dyDescent="0.3">
      <c r="A128" s="1" t="s">
        <v>126</v>
      </c>
      <c r="H128">
        <v>118</v>
      </c>
    </row>
    <row r="129" spans="1:23" x14ac:dyDescent="0.3">
      <c r="A129" s="1" t="s">
        <v>127</v>
      </c>
      <c r="F129">
        <v>121</v>
      </c>
      <c r="I129">
        <v>76</v>
      </c>
      <c r="R129">
        <v>0</v>
      </c>
      <c r="W129">
        <v>404</v>
      </c>
    </row>
    <row r="130" spans="1:23" x14ac:dyDescent="0.3">
      <c r="A130" s="1" t="s">
        <v>128</v>
      </c>
      <c r="K130">
        <v>61</v>
      </c>
      <c r="N130">
        <v>166</v>
      </c>
      <c r="O130">
        <v>199</v>
      </c>
      <c r="Q130">
        <v>197</v>
      </c>
    </row>
    <row r="131" spans="1:23" x14ac:dyDescent="0.3">
      <c r="A131" s="1" t="s">
        <v>129</v>
      </c>
      <c r="N131">
        <v>246</v>
      </c>
      <c r="R131">
        <v>219</v>
      </c>
      <c r="U131">
        <v>84</v>
      </c>
      <c r="V131">
        <v>43</v>
      </c>
    </row>
    <row r="132" spans="1:23" x14ac:dyDescent="0.3">
      <c r="A132" s="1" t="s">
        <v>130</v>
      </c>
      <c r="N132">
        <v>53</v>
      </c>
      <c r="O132">
        <v>188</v>
      </c>
      <c r="S132">
        <v>79</v>
      </c>
      <c r="T132">
        <v>186</v>
      </c>
    </row>
    <row r="133" spans="1:23" x14ac:dyDescent="0.3">
      <c r="A133" s="1" t="s">
        <v>131</v>
      </c>
      <c r="N133">
        <v>150</v>
      </c>
      <c r="O133">
        <v>150</v>
      </c>
    </row>
    <row r="134" spans="1:23" x14ac:dyDescent="0.3">
      <c r="A134" s="1" t="s">
        <v>132</v>
      </c>
      <c r="I134">
        <v>82</v>
      </c>
      <c r="Q134">
        <v>38</v>
      </c>
      <c r="S134">
        <v>186</v>
      </c>
    </row>
    <row r="135" spans="1:23" x14ac:dyDescent="0.3">
      <c r="A135" s="1" t="s">
        <v>133</v>
      </c>
      <c r="K135">
        <v>52</v>
      </c>
      <c r="M135">
        <v>246</v>
      </c>
      <c r="R135">
        <v>121</v>
      </c>
    </row>
    <row r="136" spans="1:23" x14ac:dyDescent="0.3">
      <c r="A136" s="1" t="s">
        <v>134</v>
      </c>
      <c r="L136">
        <v>55</v>
      </c>
      <c r="M136">
        <v>55</v>
      </c>
      <c r="W136">
        <v>67</v>
      </c>
    </row>
    <row r="137" spans="1:23" x14ac:dyDescent="0.3">
      <c r="A137" s="1" t="s">
        <v>135</v>
      </c>
      <c r="O137">
        <v>56</v>
      </c>
      <c r="T137">
        <v>166</v>
      </c>
    </row>
    <row r="138" spans="1:23" x14ac:dyDescent="0.3">
      <c r="A138" s="1" t="s">
        <v>136</v>
      </c>
      <c r="O138">
        <v>193</v>
      </c>
      <c r="T138">
        <v>123.5</v>
      </c>
    </row>
    <row r="139" spans="1:23" x14ac:dyDescent="0.3">
      <c r="A139" s="1" t="s">
        <v>137</v>
      </c>
      <c r="Q139">
        <v>28</v>
      </c>
      <c r="V139">
        <v>94</v>
      </c>
    </row>
    <row r="140" spans="1:23" x14ac:dyDescent="0.3">
      <c r="A140" s="1" t="s">
        <v>138</v>
      </c>
      <c r="Q140">
        <v>121</v>
      </c>
      <c r="S140">
        <v>302</v>
      </c>
      <c r="T140">
        <v>302</v>
      </c>
    </row>
    <row r="141" spans="1:23" x14ac:dyDescent="0.3">
      <c r="A141" s="1" t="s">
        <v>139</v>
      </c>
      <c r="U141">
        <v>404</v>
      </c>
      <c r="W141">
        <v>64</v>
      </c>
    </row>
    <row r="142" spans="1:23" x14ac:dyDescent="0.3">
      <c r="A142" s="1" t="s">
        <v>140</v>
      </c>
      <c r="U142">
        <v>137</v>
      </c>
      <c r="V142">
        <v>199</v>
      </c>
      <c r="W142">
        <v>148</v>
      </c>
    </row>
    <row r="143" spans="1:23" x14ac:dyDescent="0.3">
      <c r="A143" s="1" t="s">
        <v>141</v>
      </c>
      <c r="L143">
        <v>838</v>
      </c>
    </row>
    <row r="144" spans="1:23" x14ac:dyDescent="0.3">
      <c r="A144" s="1" t="s">
        <v>142</v>
      </c>
      <c r="C144">
        <v>197</v>
      </c>
      <c r="N144">
        <v>121</v>
      </c>
    </row>
    <row r="145" spans="1:21" x14ac:dyDescent="0.3">
      <c r="A145" s="1" t="s">
        <v>143</v>
      </c>
      <c r="L145">
        <v>328</v>
      </c>
      <c r="N145">
        <v>328</v>
      </c>
    </row>
    <row r="146" spans="1:21" x14ac:dyDescent="0.3">
      <c r="A146" s="1" t="s">
        <v>144</v>
      </c>
      <c r="O146">
        <v>121</v>
      </c>
      <c r="S146">
        <v>150</v>
      </c>
    </row>
    <row r="147" spans="1:21" x14ac:dyDescent="0.3">
      <c r="A147" s="1" t="s">
        <v>145</v>
      </c>
      <c r="O147">
        <v>212</v>
      </c>
      <c r="P147">
        <v>223</v>
      </c>
    </row>
    <row r="148" spans="1:21" x14ac:dyDescent="0.3">
      <c r="A148" s="1" t="s">
        <v>146</v>
      </c>
      <c r="P148">
        <v>218</v>
      </c>
      <c r="S148">
        <v>404</v>
      </c>
    </row>
    <row r="149" spans="1:21" x14ac:dyDescent="0.3">
      <c r="A149" s="1" t="s">
        <v>147</v>
      </c>
      <c r="P149">
        <v>51</v>
      </c>
      <c r="R149">
        <v>244</v>
      </c>
    </row>
    <row r="150" spans="1:21" x14ac:dyDescent="0.3">
      <c r="A150" s="1" t="s">
        <v>148</v>
      </c>
      <c r="S150">
        <v>404</v>
      </c>
      <c r="T150">
        <v>131</v>
      </c>
    </row>
    <row r="151" spans="1:21" x14ac:dyDescent="0.3">
      <c r="A151" s="1" t="s">
        <v>149</v>
      </c>
      <c r="T151">
        <v>138</v>
      </c>
      <c r="U151">
        <v>282</v>
      </c>
    </row>
    <row r="152" spans="1:21" x14ac:dyDescent="0.3">
      <c r="A152" s="1" t="s">
        <v>150</v>
      </c>
      <c r="S152">
        <v>129</v>
      </c>
      <c r="U152">
        <v>38</v>
      </c>
    </row>
    <row r="153" spans="1:21" x14ac:dyDescent="0.3">
      <c r="A153" s="1" t="s">
        <v>151</v>
      </c>
    </row>
    <row r="154" spans="1:21" x14ac:dyDescent="0.3">
      <c r="A154" s="1" t="s">
        <v>152</v>
      </c>
      <c r="I154">
        <v>20</v>
      </c>
    </row>
    <row r="155" spans="1:21" x14ac:dyDescent="0.3">
      <c r="A155" s="1" t="s">
        <v>153</v>
      </c>
      <c r="K155">
        <v>276</v>
      </c>
    </row>
    <row r="156" spans="1:21" x14ac:dyDescent="0.3">
      <c r="A156" s="1" t="s">
        <v>154</v>
      </c>
      <c r="M156">
        <v>195</v>
      </c>
    </row>
    <row r="157" spans="1:21" x14ac:dyDescent="0.3">
      <c r="A157" s="1" t="s">
        <v>155</v>
      </c>
      <c r="M157">
        <v>95</v>
      </c>
    </row>
    <row r="158" spans="1:21" x14ac:dyDescent="0.3">
      <c r="A158" s="1" t="s">
        <v>156</v>
      </c>
      <c r="O158">
        <v>58</v>
      </c>
    </row>
    <row r="159" spans="1:21" x14ac:dyDescent="0.3">
      <c r="A159" s="1" t="s">
        <v>157</v>
      </c>
      <c r="P159">
        <v>55</v>
      </c>
    </row>
    <row r="160" spans="1:21" x14ac:dyDescent="0.3">
      <c r="A160" s="1" t="s">
        <v>158</v>
      </c>
      <c r="R160">
        <v>73</v>
      </c>
    </row>
    <row r="161" spans="1:23" x14ac:dyDescent="0.3">
      <c r="A161" s="1" t="s">
        <v>159</v>
      </c>
      <c r="U161">
        <v>45</v>
      </c>
    </row>
    <row r="162" spans="1:23" x14ac:dyDescent="0.3">
      <c r="A162" s="1" t="s">
        <v>160</v>
      </c>
      <c r="U162">
        <v>329</v>
      </c>
    </row>
    <row r="163" spans="1:23" x14ac:dyDescent="0.3">
      <c r="A163" s="1" t="s">
        <v>161</v>
      </c>
      <c r="Q163">
        <v>121</v>
      </c>
    </row>
    <row r="164" spans="1:23" x14ac:dyDescent="0.3">
      <c r="A164" s="1" t="s">
        <v>162</v>
      </c>
      <c r="B164">
        <v>121</v>
      </c>
    </row>
    <row r="165" spans="1:23" x14ac:dyDescent="0.3">
      <c r="A165" s="1" t="s">
        <v>163</v>
      </c>
      <c r="W165">
        <v>82</v>
      </c>
    </row>
    <row r="166" spans="1:23" x14ac:dyDescent="0.3">
      <c r="A166" s="1" t="s">
        <v>164</v>
      </c>
      <c r="W166">
        <v>2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166"/>
  <sheetViews>
    <sheetView workbookViewId="0"/>
  </sheetViews>
  <sheetFormatPr defaultRowHeight="14.4" x14ac:dyDescent="0.3"/>
  <sheetData>
    <row r="1" spans="1:23" x14ac:dyDescent="0.3">
      <c r="B1" s="1">
        <v>1999</v>
      </c>
      <c r="C1" s="1">
        <v>2000</v>
      </c>
      <c r="D1" s="1">
        <v>2001</v>
      </c>
      <c r="E1" s="1">
        <v>2002</v>
      </c>
      <c r="F1" s="1">
        <v>2003</v>
      </c>
      <c r="G1" s="1">
        <v>2004</v>
      </c>
      <c r="H1" s="1">
        <v>2005</v>
      </c>
      <c r="I1" s="1">
        <v>2006</v>
      </c>
      <c r="J1" s="1">
        <v>2007</v>
      </c>
      <c r="K1" s="1">
        <v>2008</v>
      </c>
      <c r="L1" s="1">
        <v>2009</v>
      </c>
      <c r="M1" s="1">
        <v>2010</v>
      </c>
      <c r="N1" s="1">
        <v>2011</v>
      </c>
      <c r="O1" s="1">
        <v>2012</v>
      </c>
      <c r="P1" s="1">
        <v>2013</v>
      </c>
      <c r="Q1" s="1">
        <v>2014</v>
      </c>
      <c r="R1" s="1">
        <v>2015</v>
      </c>
      <c r="S1" s="1">
        <v>2016</v>
      </c>
      <c r="T1" s="1">
        <v>2017</v>
      </c>
      <c r="U1" s="1">
        <v>2018</v>
      </c>
      <c r="V1" s="1">
        <v>2019</v>
      </c>
      <c r="W1" s="1">
        <v>2020</v>
      </c>
    </row>
    <row r="2" spans="1:23" x14ac:dyDescent="0.3">
      <c r="A2" s="1" t="s">
        <v>0</v>
      </c>
      <c r="B2">
        <v>2.595312499999999</v>
      </c>
      <c r="C2">
        <v>2.1046666666666671</v>
      </c>
      <c r="D2">
        <v>1.3980165289256199</v>
      </c>
      <c r="E2">
        <v>1.962130177514793</v>
      </c>
      <c r="F2">
        <v>1.38849794238683</v>
      </c>
      <c r="G2">
        <v>1.563499999999999</v>
      </c>
      <c r="H2">
        <v>1.506130268199229</v>
      </c>
      <c r="I2">
        <v>1.9394465648854931</v>
      </c>
      <c r="J2">
        <v>2.0817418351477448</v>
      </c>
      <c r="K2">
        <v>2.1698653198653179</v>
      </c>
      <c r="L2">
        <v>2.4646839080459739</v>
      </c>
      <c r="M2">
        <v>2.7225727898358971</v>
      </c>
      <c r="N2">
        <v>2.999304123711342</v>
      </c>
      <c r="O2">
        <v>3.3545672389127241</v>
      </c>
      <c r="P2">
        <v>3.5016457286432661</v>
      </c>
      <c r="Q2">
        <v>3.540071674311938</v>
      </c>
      <c r="R2">
        <v>3.8313176530096529</v>
      </c>
      <c r="S2">
        <v>3.70514681208055</v>
      </c>
      <c r="T2">
        <v>3.8774180327869199</v>
      </c>
      <c r="U2">
        <v>3.9294654823125792</v>
      </c>
      <c r="V2">
        <v>4.2416481694093857</v>
      </c>
      <c r="W2">
        <v>4.7482342462703162</v>
      </c>
    </row>
    <row r="3" spans="1:23" x14ac:dyDescent="0.3">
      <c r="A3" s="1" t="s">
        <v>1</v>
      </c>
      <c r="B3">
        <v>4.8249230769230511</v>
      </c>
      <c r="C3">
        <v>4.6138924870466198</v>
      </c>
      <c r="D3">
        <v>4.3416223265519589</v>
      </c>
      <c r="E3">
        <v>4.5430625969994924</v>
      </c>
      <c r="F3">
        <v>4.3228342245989504</v>
      </c>
      <c r="G3">
        <v>4.5806803797468474</v>
      </c>
      <c r="H3">
        <v>4.7196621914248631</v>
      </c>
      <c r="I3">
        <v>4.5807663628831614</v>
      </c>
      <c r="J3">
        <v>4.803766510438864</v>
      </c>
      <c r="K3">
        <v>4.5467213114754186</v>
      </c>
      <c r="L3">
        <v>4.7427609561753066</v>
      </c>
      <c r="M3">
        <v>4.7617877963466801</v>
      </c>
      <c r="N3">
        <v>4.7943727072633768</v>
      </c>
      <c r="O3">
        <v>5.0197578347578347</v>
      </c>
      <c r="P3">
        <v>4.9220202398801032</v>
      </c>
      <c r="Q3">
        <v>4.6017484105358761</v>
      </c>
      <c r="R3">
        <v>4.585570196454257</v>
      </c>
      <c r="S3">
        <v>4.607389908256911</v>
      </c>
      <c r="T3">
        <v>4.5445458573327482</v>
      </c>
      <c r="U3">
        <v>4.5368459869848108</v>
      </c>
      <c r="V3">
        <v>4.7801890034364538</v>
      </c>
      <c r="W3">
        <v>5.1021455792683401</v>
      </c>
    </row>
    <row r="4" spans="1:23" x14ac:dyDescent="0.3">
      <c r="A4" s="1" t="s">
        <v>2</v>
      </c>
      <c r="B4">
        <v>3.4449217002237198</v>
      </c>
      <c r="C4">
        <v>2.745484351713861</v>
      </c>
      <c r="D4">
        <v>3.0011479944674928</v>
      </c>
      <c r="E4">
        <v>3.3216830294530051</v>
      </c>
      <c r="F4">
        <v>3.166086956521744</v>
      </c>
      <c r="G4">
        <v>3.3069461827284061</v>
      </c>
      <c r="H4">
        <v>3.3313650151668388</v>
      </c>
      <c r="I4">
        <v>3.5428956623681258</v>
      </c>
      <c r="J4">
        <v>3.7227389903329762</v>
      </c>
      <c r="K4">
        <v>3.5769447340980189</v>
      </c>
      <c r="L4">
        <v>3.779653361344534</v>
      </c>
      <c r="M4">
        <v>3.7682340647857888</v>
      </c>
      <c r="N4">
        <v>3.9782487562189059</v>
      </c>
      <c r="O4">
        <v>3.6817021276595638</v>
      </c>
      <c r="P4">
        <v>4.1744511581067476</v>
      </c>
      <c r="Q4">
        <v>3.8808848614072411</v>
      </c>
      <c r="R4">
        <v>3.9440658049353821</v>
      </c>
      <c r="S4">
        <v>3.7643360995850679</v>
      </c>
      <c r="T4">
        <v>3.5982264957264989</v>
      </c>
      <c r="U4">
        <v>3.6496428571428612</v>
      </c>
      <c r="V4">
        <v>3.7481916038751359</v>
      </c>
      <c r="W4">
        <v>4.0753988326848161</v>
      </c>
    </row>
    <row r="5" spans="1:23" x14ac:dyDescent="0.3">
      <c r="A5" s="1" t="s">
        <v>3</v>
      </c>
      <c r="B5">
        <v>4.1011420612813474</v>
      </c>
      <c r="C5">
        <v>4.0178718535469109</v>
      </c>
      <c r="D5">
        <v>3.7161196581196521</v>
      </c>
      <c r="E5">
        <v>4.3903333333333281</v>
      </c>
      <c r="F5">
        <v>3.9475757575757622</v>
      </c>
      <c r="G5">
        <v>4.209399399399401</v>
      </c>
      <c r="H5">
        <v>4.1177461139896421</v>
      </c>
      <c r="I5">
        <v>4.1924020227560037</v>
      </c>
      <c r="J5">
        <v>4.5748638132295651</v>
      </c>
      <c r="K5">
        <v>4.3868394437421019</v>
      </c>
      <c r="L5">
        <v>4.5465011547343988</v>
      </c>
      <c r="M5">
        <v>4.5887500000000028</v>
      </c>
      <c r="N5">
        <v>4.6494204425711159</v>
      </c>
      <c r="O5">
        <v>5.074037460978138</v>
      </c>
      <c r="P5">
        <v>4.9552282608695659</v>
      </c>
      <c r="Q5">
        <v>4.9119227053140024</v>
      </c>
      <c r="R5">
        <v>4.7540891089108959</v>
      </c>
      <c r="S5">
        <v>4.7620659553831306</v>
      </c>
      <c r="T5">
        <v>4.6080176991150461</v>
      </c>
      <c r="U5">
        <v>4.6341064638783296</v>
      </c>
      <c r="V5">
        <v>4.9155098222637958</v>
      </c>
      <c r="W5">
        <v>5.38434977578477</v>
      </c>
    </row>
    <row r="6" spans="1:23" x14ac:dyDescent="0.3">
      <c r="A6" s="1" t="s">
        <v>4</v>
      </c>
      <c r="B6">
        <v>3.7295986622073598</v>
      </c>
      <c r="C6">
        <v>3.6942265193370138</v>
      </c>
      <c r="D6">
        <v>3.6591979949874691</v>
      </c>
      <c r="E6">
        <v>3.7419607843137248</v>
      </c>
      <c r="F6">
        <v>3.7071597633136149</v>
      </c>
      <c r="G6">
        <v>4.0595258620689609</v>
      </c>
      <c r="H6">
        <v>4.0841570881225993</v>
      </c>
      <c r="I6">
        <v>4.2642730496453938</v>
      </c>
      <c r="J6">
        <v>4.3349224806201541</v>
      </c>
      <c r="K6">
        <v>4.1526132404181144</v>
      </c>
      <c r="L6">
        <v>4.288213716108447</v>
      </c>
      <c r="M6">
        <v>4.5738566552901094</v>
      </c>
      <c r="N6">
        <v>4.7548318042813369</v>
      </c>
      <c r="O6">
        <v>4.9345550527903486</v>
      </c>
      <c r="P6">
        <v>4.8048542274052481</v>
      </c>
      <c r="Q6">
        <v>4.7157488653555184</v>
      </c>
      <c r="R6">
        <v>4.5698813559322069</v>
      </c>
      <c r="S6">
        <v>4.6591076923076979</v>
      </c>
      <c r="T6">
        <v>4.7751692307692224</v>
      </c>
      <c r="U6">
        <v>4.620689102564099</v>
      </c>
      <c r="V6">
        <v>4.8165074626865749</v>
      </c>
      <c r="W6">
        <v>5.2309253731343279</v>
      </c>
    </row>
    <row r="7" spans="1:23" x14ac:dyDescent="0.3">
      <c r="A7" s="1" t="s">
        <v>5</v>
      </c>
      <c r="B7">
        <v>5.0741696113074299</v>
      </c>
      <c r="C7">
        <v>4.0125858123569778</v>
      </c>
      <c r="D7">
        <v>3.8999597585513111</v>
      </c>
      <c r="E7">
        <v>4.2866470588235233</v>
      </c>
      <c r="F7">
        <v>4.1094296577946752</v>
      </c>
      <c r="G7">
        <v>4.5178800000000026</v>
      </c>
      <c r="H7">
        <v>4.8081390977443661</v>
      </c>
      <c r="I7">
        <v>4.946499999999995</v>
      </c>
      <c r="J7">
        <v>5.1333396226415076</v>
      </c>
      <c r="K7">
        <v>4.6200349650349644</v>
      </c>
      <c r="L7">
        <v>4.8843262411347439</v>
      </c>
      <c r="M7">
        <v>5.1569090909091004</v>
      </c>
      <c r="N7">
        <v>5.4633460803059197</v>
      </c>
      <c r="O7">
        <v>5.4019266055045803</v>
      </c>
      <c r="P7">
        <v>5.4498406374501984</v>
      </c>
      <c r="Q7">
        <v>5.3526140684410644</v>
      </c>
      <c r="R7">
        <v>5.4797810218978098</v>
      </c>
      <c r="S7">
        <v>5.2393927893738166</v>
      </c>
      <c r="T7">
        <v>5.0888034188034243</v>
      </c>
      <c r="U7">
        <v>5.1458291457286416</v>
      </c>
      <c r="V7">
        <v>5.2385178571428659</v>
      </c>
      <c r="W7">
        <v>5.9158172231985819</v>
      </c>
    </row>
    <row r="8" spans="1:23" x14ac:dyDescent="0.3">
      <c r="A8" s="1" t="s">
        <v>6</v>
      </c>
      <c r="B8">
        <v>1.990923076923077</v>
      </c>
      <c r="C8">
        <v>1.662661290322579</v>
      </c>
      <c r="D8">
        <v>1.1479661016949161</v>
      </c>
      <c r="E8">
        <v>1.626526315789474</v>
      </c>
      <c r="F8">
        <v>1.790405904059041</v>
      </c>
      <c r="G8">
        <v>1.8171249999999981</v>
      </c>
      <c r="H8">
        <v>2.1500000000000008</v>
      </c>
      <c r="I8">
        <v>2.2301223241590229</v>
      </c>
      <c r="J8">
        <v>2.1795945945945929</v>
      </c>
      <c r="K8">
        <v>2.2133068783068759</v>
      </c>
      <c r="L8">
        <v>2.547740384615385</v>
      </c>
      <c r="M8">
        <v>2.4624855491329471</v>
      </c>
      <c r="N8">
        <v>2.4994551282051281</v>
      </c>
      <c r="O8">
        <v>2.6359451659451691</v>
      </c>
      <c r="P8">
        <v>2.881186666666665</v>
      </c>
      <c r="Q8">
        <v>2.7049148418491451</v>
      </c>
      <c r="R8">
        <v>3.0385689045936388</v>
      </c>
      <c r="S8">
        <v>3.199853438556953</v>
      </c>
      <c r="T8">
        <v>3.347609391675558</v>
      </c>
      <c r="U8">
        <v>3.3678959537572242</v>
      </c>
      <c r="V8">
        <v>3.6023084886128371</v>
      </c>
      <c r="W8">
        <v>4.0311339359079836</v>
      </c>
    </row>
    <row r="9" spans="1:23" x14ac:dyDescent="0.3">
      <c r="A9" s="1" t="s">
        <v>7</v>
      </c>
      <c r="B9">
        <v>2.9177976190476191</v>
      </c>
      <c r="C9">
        <v>2.923367875647668</v>
      </c>
      <c r="D9">
        <v>2.8924187725631718</v>
      </c>
      <c r="E9">
        <v>2.8708256880733969</v>
      </c>
      <c r="F9">
        <v>2.8010571428571449</v>
      </c>
      <c r="G9">
        <v>3.2249851632047482</v>
      </c>
      <c r="H9">
        <v>3.352137203166222</v>
      </c>
      <c r="I9">
        <v>3.4884146341463489</v>
      </c>
      <c r="J9">
        <v>3.6451834862385288</v>
      </c>
      <c r="K9">
        <v>3.3443043478260859</v>
      </c>
      <c r="L9">
        <v>3.5629755178907638</v>
      </c>
      <c r="M9">
        <v>3.6560317460317551</v>
      </c>
      <c r="N9">
        <v>3.9359407665505208</v>
      </c>
      <c r="O9">
        <v>3.9980187207488309</v>
      </c>
      <c r="P9">
        <v>4.3016199376947029</v>
      </c>
      <c r="Q9">
        <v>4.1686617647058837</v>
      </c>
      <c r="R9">
        <v>4.2040683760683786</v>
      </c>
      <c r="S9">
        <v>4.0371993911719937</v>
      </c>
      <c r="T9">
        <v>3.9354258241758111</v>
      </c>
      <c r="U9">
        <v>3.9947669172932319</v>
      </c>
      <c r="V9">
        <v>4.5202609890109819</v>
      </c>
      <c r="W9">
        <v>4.9208461538461448</v>
      </c>
    </row>
    <row r="10" spans="1:23" x14ac:dyDescent="0.3">
      <c r="A10" s="1" t="s">
        <v>8</v>
      </c>
      <c r="B10">
        <v>2.7553703703703709</v>
      </c>
      <c r="C10">
        <v>2.7585507246376841</v>
      </c>
      <c r="D10">
        <v>2.4473333333333329</v>
      </c>
      <c r="E10">
        <v>2.9050672645739919</v>
      </c>
      <c r="F10">
        <v>2.7516030534351148</v>
      </c>
      <c r="G10">
        <v>2.821787072243342</v>
      </c>
      <c r="H10">
        <v>3.1633557046979881</v>
      </c>
      <c r="I10">
        <v>2.9814150943396229</v>
      </c>
      <c r="J10">
        <v>3.3652063492063431</v>
      </c>
      <c r="K10">
        <v>3.1370919881305661</v>
      </c>
      <c r="L10">
        <v>3.1633420365535199</v>
      </c>
      <c r="M10">
        <v>3.128316062176161</v>
      </c>
      <c r="N10">
        <v>3.4830752212389311</v>
      </c>
      <c r="O10">
        <v>3.4927743271221532</v>
      </c>
      <c r="P10">
        <v>3.8087372708757599</v>
      </c>
      <c r="Q10">
        <v>3.3730677290836648</v>
      </c>
      <c r="R10">
        <v>3.751370656370657</v>
      </c>
      <c r="S10">
        <v>3.7657552581261902</v>
      </c>
      <c r="T10">
        <v>3.700143369175632</v>
      </c>
      <c r="U10">
        <v>3.8824094202898549</v>
      </c>
      <c r="V10">
        <v>4.1794768310911712</v>
      </c>
      <c r="W10">
        <v>4.5957687420584374</v>
      </c>
    </row>
    <row r="11" spans="1:23" x14ac:dyDescent="0.3">
      <c r="A11" s="1" t="s">
        <v>9</v>
      </c>
      <c r="B11">
        <v>3.920700000000001</v>
      </c>
      <c r="C11">
        <v>3.5429927007299291</v>
      </c>
      <c r="D11">
        <v>3.3129268292682901</v>
      </c>
      <c r="E11">
        <v>3.4567298578199011</v>
      </c>
      <c r="F11">
        <v>3.300106382978726</v>
      </c>
      <c r="G11">
        <v>3.6542412451361921</v>
      </c>
      <c r="H11">
        <v>3.8522265624999972</v>
      </c>
      <c r="I11">
        <v>3.985958083832347</v>
      </c>
      <c r="J11">
        <v>4.3517571884983948</v>
      </c>
      <c r="K11">
        <v>3.9603448275862139</v>
      </c>
      <c r="L11">
        <v>4.0376130653266218</v>
      </c>
      <c r="M11">
        <v>4.236464379947229</v>
      </c>
      <c r="N11">
        <v>4.4018032786885266</v>
      </c>
      <c r="O11">
        <v>4.6954648526077127</v>
      </c>
      <c r="P11">
        <v>4.2814970059880197</v>
      </c>
      <c r="Q11">
        <v>4.4059148936170294</v>
      </c>
      <c r="R11">
        <v>4.6269999999999936</v>
      </c>
      <c r="S11">
        <v>4.4359638554216856</v>
      </c>
      <c r="T11">
        <v>4.2875425330812957</v>
      </c>
      <c r="U11">
        <v>4.4825364963503684</v>
      </c>
      <c r="V11">
        <v>4.6088256880733942</v>
      </c>
      <c r="W11">
        <v>4.9226621160409518</v>
      </c>
    </row>
    <row r="12" spans="1:23" x14ac:dyDescent="0.3">
      <c r="A12" s="1" t="s">
        <v>10</v>
      </c>
      <c r="B12">
        <v>3.7454128440366969</v>
      </c>
      <c r="C12">
        <v>3.153481012658228</v>
      </c>
      <c r="D12">
        <v>2.9605294117647052</v>
      </c>
      <c r="E12">
        <v>3.278595505617977</v>
      </c>
      <c r="F12">
        <v>3.0661567164179111</v>
      </c>
      <c r="G12">
        <v>3.8042654028436012</v>
      </c>
      <c r="H12">
        <v>3.7675663716814149</v>
      </c>
      <c r="I12">
        <v>3.730927835051554</v>
      </c>
      <c r="J12">
        <v>3.8736094674556218</v>
      </c>
      <c r="K12">
        <v>3.9327516778523508</v>
      </c>
      <c r="L12">
        <v>3.895623268698059</v>
      </c>
      <c r="M12">
        <v>3.8528960396039649</v>
      </c>
      <c r="N12">
        <v>3.9132195121951221</v>
      </c>
      <c r="O12">
        <v>4.1230769230769226</v>
      </c>
      <c r="P12">
        <v>4.5535266821345699</v>
      </c>
      <c r="Q12">
        <v>4.2577804878048804</v>
      </c>
      <c r="R12">
        <v>4.3010552763819092</v>
      </c>
      <c r="S12">
        <v>4.1314194915254223</v>
      </c>
      <c r="T12">
        <v>4.2390094339622646</v>
      </c>
      <c r="U12">
        <v>4.1313953488372119</v>
      </c>
      <c r="V12">
        <v>4.2046734693877514</v>
      </c>
      <c r="W12">
        <v>4.7561608775137039</v>
      </c>
    </row>
    <row r="13" spans="1:23" x14ac:dyDescent="0.3">
      <c r="A13" s="1" t="s">
        <v>11</v>
      </c>
      <c r="B13">
        <v>2.1908333333333321</v>
      </c>
      <c r="C13">
        <v>2.036</v>
      </c>
      <c r="D13">
        <v>1.726428571428571</v>
      </c>
      <c r="E13">
        <v>2.2600917431192662</v>
      </c>
      <c r="F13">
        <v>2.2889908256880731</v>
      </c>
      <c r="G13">
        <v>2.0778676470588242</v>
      </c>
      <c r="H13">
        <v>2.1050955414012731</v>
      </c>
      <c r="I13">
        <v>2.199230769230768</v>
      </c>
      <c r="J13">
        <v>2.615195530726258</v>
      </c>
      <c r="K13">
        <v>2.5055319148936142</v>
      </c>
      <c r="L13">
        <v>2.5554854368932038</v>
      </c>
      <c r="M13">
        <v>2.5419831223628671</v>
      </c>
      <c r="N13">
        <v>2.9130449826989611</v>
      </c>
      <c r="O13">
        <v>2.8113687150838</v>
      </c>
      <c r="P13">
        <v>3.092810126582282</v>
      </c>
      <c r="Q13">
        <v>3.0812723214285751</v>
      </c>
      <c r="R13">
        <v>2.9491683991683999</v>
      </c>
      <c r="S13">
        <v>3.0433461538461528</v>
      </c>
      <c r="T13">
        <v>3.090278207109733</v>
      </c>
      <c r="U13">
        <v>3.1349497847919658</v>
      </c>
      <c r="V13">
        <v>3.5398050139275741</v>
      </c>
      <c r="W13">
        <v>3.9813567839196091</v>
      </c>
    </row>
    <row r="14" spans="1:23" x14ac:dyDescent="0.3">
      <c r="A14" s="1" t="s">
        <v>12</v>
      </c>
      <c r="B14">
        <v>4.4816666666666656</v>
      </c>
      <c r="C14">
        <v>3.539078014184394</v>
      </c>
      <c r="D14">
        <v>4.1825694444444412</v>
      </c>
      <c r="E14">
        <v>4.2940853658536584</v>
      </c>
      <c r="F14">
        <v>4.2831288343558276</v>
      </c>
      <c r="G14">
        <v>3.8513291139240482</v>
      </c>
      <c r="H14">
        <v>4.6630645161290323</v>
      </c>
      <c r="I14">
        <v>4.6820555555555554</v>
      </c>
      <c r="J14">
        <v>4.6398255813953506</v>
      </c>
      <c r="K14">
        <v>4.6197206703910618</v>
      </c>
      <c r="L14">
        <v>4.8843915343915363</v>
      </c>
      <c r="M14">
        <v>4.6603658536585364</v>
      </c>
      <c r="N14">
        <v>4.9231578947368364</v>
      </c>
      <c r="O14">
        <v>5.1829838709677434</v>
      </c>
      <c r="P14">
        <v>4.9963084112149527</v>
      </c>
      <c r="Q14">
        <v>5.0787614678899056</v>
      </c>
      <c r="R14">
        <v>5.1838461538461562</v>
      </c>
      <c r="S14">
        <v>5.332216981132075</v>
      </c>
      <c r="T14">
        <v>4.6799261992619963</v>
      </c>
      <c r="U14">
        <v>4.8130384615384578</v>
      </c>
      <c r="V14">
        <v>5.4118292682926841</v>
      </c>
      <c r="W14">
        <v>5.8622119815668174</v>
      </c>
    </row>
    <row r="15" spans="1:23" x14ac:dyDescent="0.3">
      <c r="A15" s="1" t="s">
        <v>13</v>
      </c>
      <c r="B15">
        <v>2.0914285714285712</v>
      </c>
      <c r="C15">
        <v>1.784</v>
      </c>
      <c r="D15">
        <v>1.36843137254902</v>
      </c>
      <c r="E15">
        <v>1.3113541666666659</v>
      </c>
      <c r="F15">
        <v>1.289210526315788</v>
      </c>
      <c r="G15">
        <v>1.843872549019608</v>
      </c>
      <c r="H15">
        <v>2.0582644628099169</v>
      </c>
      <c r="I15">
        <v>2.078771929824561</v>
      </c>
      <c r="J15">
        <v>2.2957931034482759</v>
      </c>
      <c r="K15">
        <v>2.3529347826086928</v>
      </c>
      <c r="L15">
        <v>2.606444444444445</v>
      </c>
      <c r="M15">
        <v>2.6137499999999969</v>
      </c>
      <c r="N15">
        <v>2.7306040268456369</v>
      </c>
      <c r="O15">
        <v>2.7787634408602129</v>
      </c>
      <c r="P15">
        <v>3.1238356164383538</v>
      </c>
      <c r="Q15">
        <v>3.1347200000000002</v>
      </c>
      <c r="R15">
        <v>3.2615126050420211</v>
      </c>
      <c r="S15">
        <v>3.4008750000000041</v>
      </c>
      <c r="T15">
        <v>3.2742089552238798</v>
      </c>
      <c r="U15">
        <v>3.4974320241691839</v>
      </c>
      <c r="V15">
        <v>3.8611167512690332</v>
      </c>
      <c r="W15">
        <v>4.6591266375545741</v>
      </c>
    </row>
    <row r="16" spans="1:23" x14ac:dyDescent="0.3">
      <c r="A16" s="1" t="s">
        <v>14</v>
      </c>
      <c r="B16">
        <v>5.4125675675675673</v>
      </c>
      <c r="C16">
        <v>5.4902083333333351</v>
      </c>
      <c r="D16">
        <v>4.8294444444444427</v>
      </c>
      <c r="E16">
        <v>4.9131707317073197</v>
      </c>
      <c r="F16">
        <v>4.78</v>
      </c>
      <c r="G16">
        <v>4.8855263157894706</v>
      </c>
      <c r="H16">
        <v>4.9453043478260872</v>
      </c>
      <c r="I16">
        <v>4.9903355704698003</v>
      </c>
      <c r="J16">
        <v>5.304539877300618</v>
      </c>
      <c r="K16">
        <v>4.6856115107913654</v>
      </c>
      <c r="L16">
        <v>5.077027027027027</v>
      </c>
      <c r="M16">
        <v>5.1616560509554166</v>
      </c>
      <c r="N16">
        <v>5.0795384615384602</v>
      </c>
      <c r="O16">
        <v>5.4262962962962957</v>
      </c>
      <c r="P16">
        <v>5.9963184079601977</v>
      </c>
      <c r="Q16">
        <v>5.0284431137724503</v>
      </c>
      <c r="R16">
        <v>4.9922641509433943</v>
      </c>
      <c r="S16">
        <v>5.3608938547486051</v>
      </c>
      <c r="T16">
        <v>5.0458461538461572</v>
      </c>
      <c r="U16">
        <v>5.375911949685535</v>
      </c>
      <c r="V16">
        <v>5.7100632911392353</v>
      </c>
      <c r="W16">
        <v>5.6843315508021393</v>
      </c>
    </row>
    <row r="17" spans="1:23" x14ac:dyDescent="0.3">
      <c r="A17" s="1" t="s">
        <v>15</v>
      </c>
      <c r="B17">
        <v>3.492653061224491</v>
      </c>
      <c r="C17">
        <v>4.274578313253012</v>
      </c>
      <c r="D17">
        <v>3.9608235294117629</v>
      </c>
      <c r="E17">
        <v>3.7624509803921602</v>
      </c>
      <c r="F17">
        <v>3.227629629629631</v>
      </c>
      <c r="G17">
        <v>3.4688372093023241</v>
      </c>
      <c r="H17">
        <v>3.398707482993196</v>
      </c>
      <c r="I17">
        <v>4.0181118881118882</v>
      </c>
      <c r="J17">
        <v>4.3306666666666693</v>
      </c>
      <c r="K17">
        <v>3.9909160305343492</v>
      </c>
      <c r="L17">
        <v>4.1962903225806443</v>
      </c>
      <c r="M17">
        <v>4.5023595505617973</v>
      </c>
      <c r="N17">
        <v>4.8306122448979592</v>
      </c>
      <c r="O17">
        <v>4.900051813471503</v>
      </c>
      <c r="P17">
        <v>4.7003773584905657</v>
      </c>
      <c r="Q17">
        <v>4.9286274509803896</v>
      </c>
      <c r="R17">
        <v>4.7918674698795201</v>
      </c>
      <c r="S17">
        <v>4.4517415730337078</v>
      </c>
      <c r="T17">
        <v>4.65177142857143</v>
      </c>
      <c r="U17">
        <v>4.4061931818181836</v>
      </c>
      <c r="V17">
        <v>4.715804597701152</v>
      </c>
      <c r="W17">
        <v>5.5111111111111066</v>
      </c>
    </row>
    <row r="18" spans="1:23" x14ac:dyDescent="0.3">
      <c r="A18" s="1" t="s">
        <v>16</v>
      </c>
      <c r="B18">
        <v>3.757746478873238</v>
      </c>
      <c r="C18">
        <v>3.532624999999999</v>
      </c>
      <c r="D18">
        <v>3.6322935779816499</v>
      </c>
      <c r="E18">
        <v>3.413333333333334</v>
      </c>
      <c r="F18">
        <v>3.523740458015268</v>
      </c>
      <c r="G18">
        <v>3.9783739837398349</v>
      </c>
      <c r="H18">
        <v>4.2588888888888894</v>
      </c>
      <c r="I18">
        <v>3.8229310344827589</v>
      </c>
      <c r="J18">
        <v>4.0060294117647084</v>
      </c>
      <c r="K18">
        <v>3.7559999999999989</v>
      </c>
      <c r="L18">
        <v>4.3292086330935264</v>
      </c>
      <c r="M18">
        <v>4.7557627118644046</v>
      </c>
      <c r="N18">
        <v>4.2746575342465771</v>
      </c>
      <c r="O18">
        <v>4.2526973684210541</v>
      </c>
      <c r="P18">
        <v>4.8833928571428551</v>
      </c>
      <c r="Q18">
        <v>4.6249700598802352</v>
      </c>
      <c r="R18">
        <v>4.6589999999999989</v>
      </c>
      <c r="S18">
        <v>4.5242038216560481</v>
      </c>
      <c r="T18">
        <v>4.7415606936416212</v>
      </c>
      <c r="U18">
        <v>4.6543827160493789</v>
      </c>
      <c r="V18">
        <v>4.9162264150943384</v>
      </c>
      <c r="W18">
        <v>4.8139072847682076</v>
      </c>
    </row>
    <row r="19" spans="1:23" x14ac:dyDescent="0.3">
      <c r="A19" s="1" t="s">
        <v>17</v>
      </c>
      <c r="B19">
        <v>2.7193478260869561</v>
      </c>
      <c r="C19">
        <v>2.974324324324324</v>
      </c>
      <c r="D19">
        <v>2.1913953488372089</v>
      </c>
      <c r="E19">
        <v>2.1708888888888902</v>
      </c>
      <c r="F19">
        <v>2.5521333333333338</v>
      </c>
      <c r="G19">
        <v>2.754050632911393</v>
      </c>
      <c r="H19">
        <v>2.9511904761904759</v>
      </c>
      <c r="I19">
        <v>3.0562886597938128</v>
      </c>
      <c r="J19">
        <v>2.6158415841584159</v>
      </c>
      <c r="K19">
        <v>2.7533980582524271</v>
      </c>
      <c r="L19">
        <v>3.0426271186440679</v>
      </c>
      <c r="M19">
        <v>3.30908256880734</v>
      </c>
      <c r="N19">
        <v>3.2883673469387751</v>
      </c>
      <c r="O19">
        <v>3.4148554913294822</v>
      </c>
      <c r="P19">
        <v>3.487514792899407</v>
      </c>
      <c r="Q19">
        <v>3.6178034682080908</v>
      </c>
      <c r="R19">
        <v>3.2375392670157082</v>
      </c>
      <c r="S19">
        <v>3.3198623853211</v>
      </c>
      <c r="T19">
        <v>3.2135454545454549</v>
      </c>
      <c r="U19">
        <v>3.0887786259541978</v>
      </c>
      <c r="V19">
        <v>3.5977112676056349</v>
      </c>
      <c r="W19">
        <v>3.9793910256410219</v>
      </c>
    </row>
    <row r="20" spans="1:23" x14ac:dyDescent="0.3">
      <c r="A20" s="1" t="s">
        <v>18</v>
      </c>
      <c r="B20">
        <v>5.7642424242424237</v>
      </c>
      <c r="C20">
        <v>3.4568750000000001</v>
      </c>
      <c r="D20">
        <v>3.7795061728395081</v>
      </c>
      <c r="E20">
        <v>3.6494845360824728</v>
      </c>
      <c r="F20">
        <v>3.8202127659574461</v>
      </c>
      <c r="G20">
        <v>3.7703448275862068</v>
      </c>
      <c r="H20">
        <v>4.1301041666666682</v>
      </c>
      <c r="I20">
        <v>4.8357731958762864</v>
      </c>
      <c r="J20">
        <v>4.7270270270270256</v>
      </c>
      <c r="K20">
        <v>4.6387128712871277</v>
      </c>
      <c r="L20">
        <v>3.984245283018867</v>
      </c>
      <c r="M20">
        <v>4.4617213114754097</v>
      </c>
      <c r="N20">
        <v>4.1288732394366159</v>
      </c>
      <c r="O20">
        <v>4.9893277310924402</v>
      </c>
      <c r="P20">
        <v>4.7953906250000022</v>
      </c>
      <c r="Q20">
        <v>4.7438524590163942</v>
      </c>
      <c r="R20">
        <v>4.6184962406015018</v>
      </c>
      <c r="S20">
        <v>4.868728813559323</v>
      </c>
      <c r="T20">
        <v>4.5029870129870186</v>
      </c>
      <c r="U20">
        <v>4.3699999999999992</v>
      </c>
      <c r="V20">
        <v>4.6481097560975613</v>
      </c>
      <c r="W20">
        <v>4.6886624203821619</v>
      </c>
    </row>
    <row r="21" spans="1:23" x14ac:dyDescent="0.3">
      <c r="A21" s="1" t="s">
        <v>19</v>
      </c>
      <c r="B21">
        <v>2.36</v>
      </c>
      <c r="C21">
        <v>1.904909090909092</v>
      </c>
      <c r="D21">
        <v>2.5938983050847448</v>
      </c>
      <c r="E21">
        <v>2.4011111111111099</v>
      </c>
      <c r="F21">
        <v>2.645897435897437</v>
      </c>
      <c r="G21">
        <v>2.0336842105263169</v>
      </c>
      <c r="H21">
        <v>2.509480519480519</v>
      </c>
      <c r="I21">
        <v>2.950980392156862</v>
      </c>
      <c r="J21">
        <v>2.8569531250000009</v>
      </c>
      <c r="K21">
        <v>3.30064516129032</v>
      </c>
      <c r="L21">
        <v>3.3640310077519402</v>
      </c>
      <c r="M21">
        <v>3.073376623376622</v>
      </c>
      <c r="N21">
        <v>3.2579255319148941</v>
      </c>
      <c r="O21">
        <v>3.615783783783785</v>
      </c>
      <c r="P21">
        <v>3.6162500000000022</v>
      </c>
      <c r="Q21">
        <v>3.6394968553459091</v>
      </c>
      <c r="R21">
        <v>3.7058433734939711</v>
      </c>
      <c r="S21">
        <v>3.5668421052631571</v>
      </c>
      <c r="T21">
        <v>3.4317346938775528</v>
      </c>
      <c r="U21">
        <v>3.5620574162679408</v>
      </c>
      <c r="V21">
        <v>4.0574778761061969</v>
      </c>
      <c r="W21">
        <v>4.1183263598326327</v>
      </c>
    </row>
    <row r="22" spans="1:23" x14ac:dyDescent="0.3">
      <c r="A22" s="1" t="s">
        <v>20</v>
      </c>
      <c r="B22">
        <v>3.4333333333333331</v>
      </c>
      <c r="C22">
        <v>3.5534722222222221</v>
      </c>
      <c r="D22">
        <v>3.9874999999999998</v>
      </c>
      <c r="E22">
        <v>3.1618666666666648</v>
      </c>
      <c r="F22">
        <v>3.76367816091954</v>
      </c>
      <c r="G22">
        <v>3.327926829268292</v>
      </c>
      <c r="H22">
        <v>4.3345121951219534</v>
      </c>
      <c r="I22">
        <v>4.3148051948051949</v>
      </c>
      <c r="J22">
        <v>4.1090000000000009</v>
      </c>
      <c r="K22">
        <v>3.9297727272727259</v>
      </c>
      <c r="L22">
        <v>3.9298876404494378</v>
      </c>
      <c r="M22">
        <v>4.7161818181818136</v>
      </c>
      <c r="N22">
        <v>4.3183168316831688</v>
      </c>
      <c r="O22">
        <v>4.5032773109243687</v>
      </c>
      <c r="P22">
        <v>4.2836448598130836</v>
      </c>
      <c r="Q22">
        <v>4.0433962264150924</v>
      </c>
      <c r="R22">
        <v>4.5203225806451606</v>
      </c>
      <c r="S22">
        <v>4.4691791044776101</v>
      </c>
      <c r="T22">
        <v>4.6697916666666686</v>
      </c>
      <c r="U22">
        <v>4.5058823529411756</v>
      </c>
      <c r="V22">
        <v>4.7428333333333326</v>
      </c>
      <c r="W22">
        <v>5.7371212121212114</v>
      </c>
    </row>
    <row r="23" spans="1:23" x14ac:dyDescent="0.3">
      <c r="A23" s="1" t="s">
        <v>21</v>
      </c>
      <c r="B23">
        <v>4.216666666666665</v>
      </c>
      <c r="C23">
        <v>3.3591666666666669</v>
      </c>
      <c r="D23">
        <v>3.8910204081632651</v>
      </c>
      <c r="E23">
        <v>4.0702083333333343</v>
      </c>
      <c r="F23">
        <v>3.852641509433961</v>
      </c>
      <c r="G23">
        <v>3.821186440677967</v>
      </c>
      <c r="H23">
        <v>3.4618367346938772</v>
      </c>
      <c r="I23">
        <v>3.7981249999999989</v>
      </c>
      <c r="J23">
        <v>3.933939393939395</v>
      </c>
      <c r="K23">
        <v>3.808735632183907</v>
      </c>
      <c r="L23">
        <v>3.5036956521739122</v>
      </c>
      <c r="M23">
        <v>3.781379310344827</v>
      </c>
      <c r="N23">
        <v>3.776315789473685</v>
      </c>
      <c r="O23">
        <v>4.1699000000000002</v>
      </c>
      <c r="P23">
        <v>4.1939200000000012</v>
      </c>
      <c r="Q23">
        <v>4.7252482269503551</v>
      </c>
      <c r="R23">
        <v>3.936944444444443</v>
      </c>
      <c r="S23">
        <v>4.5840624999999999</v>
      </c>
      <c r="T23">
        <v>4.1884962406015038</v>
      </c>
      <c r="U23">
        <v>4.5066417910447756</v>
      </c>
      <c r="V23">
        <v>5.0242857142857167</v>
      </c>
      <c r="W23">
        <v>5.0652027027027007</v>
      </c>
    </row>
    <row r="24" spans="1:23" x14ac:dyDescent="0.3">
      <c r="A24" s="1" t="s">
        <v>22</v>
      </c>
      <c r="B24">
        <v>2.856785714285714</v>
      </c>
      <c r="C24">
        <v>2.7006666666666672</v>
      </c>
      <c r="D24">
        <v>2.5126190476190469</v>
      </c>
      <c r="E24">
        <v>3.0606976744186052</v>
      </c>
      <c r="F24">
        <v>2.4009999999999998</v>
      </c>
      <c r="G24">
        <v>2.4818333333333338</v>
      </c>
      <c r="H24">
        <v>3.1815625000000001</v>
      </c>
      <c r="I24">
        <v>3.2936904761904779</v>
      </c>
      <c r="J24">
        <v>2.9532000000000012</v>
      </c>
      <c r="K24">
        <v>3.4884615384615381</v>
      </c>
      <c r="L24">
        <v>3.4544871794871792</v>
      </c>
      <c r="M24">
        <v>3.3795312500000021</v>
      </c>
      <c r="N24">
        <v>4.3561788617886181</v>
      </c>
      <c r="O24">
        <v>4.2156250000000028</v>
      </c>
      <c r="P24">
        <v>3.7103289473684229</v>
      </c>
      <c r="Q24">
        <v>3.9440666666666728</v>
      </c>
      <c r="R24">
        <v>3.6024999999999991</v>
      </c>
      <c r="S24">
        <v>4.3814782608695682</v>
      </c>
      <c r="T24">
        <v>3.7507692307692309</v>
      </c>
      <c r="U24">
        <v>4.1400813008130104</v>
      </c>
      <c r="V24">
        <v>4.4394405594405599</v>
      </c>
      <c r="W24">
        <v>4.1997986577181194</v>
      </c>
    </row>
    <row r="25" spans="1:23" x14ac:dyDescent="0.3">
      <c r="A25" s="1" t="s">
        <v>23</v>
      </c>
      <c r="B25">
        <v>3.604090909090909</v>
      </c>
      <c r="C25">
        <v>3.1175555555555561</v>
      </c>
      <c r="D25">
        <v>2.792025316455697</v>
      </c>
      <c r="E25">
        <v>2.7994444444444428</v>
      </c>
      <c r="F25">
        <v>2.8564893617021259</v>
      </c>
      <c r="G25">
        <v>3.1192233009708752</v>
      </c>
      <c r="H25">
        <v>3.2713157894736842</v>
      </c>
      <c r="I25">
        <v>3.5363855421686741</v>
      </c>
      <c r="J25">
        <v>3.2812345679012349</v>
      </c>
      <c r="K25">
        <v>3.6093023255813952</v>
      </c>
      <c r="L25">
        <v>3.8101923076923092</v>
      </c>
      <c r="M25">
        <v>3.8260784313725469</v>
      </c>
      <c r="N25">
        <v>4.0185542168674697</v>
      </c>
      <c r="O25">
        <v>4.284158415841584</v>
      </c>
      <c r="P25">
        <v>4.4888349514563117</v>
      </c>
      <c r="Q25">
        <v>4.854444444444443</v>
      </c>
      <c r="R25">
        <v>4.299152542372882</v>
      </c>
      <c r="S25">
        <v>4.5004587155963289</v>
      </c>
      <c r="T25">
        <v>4.3634426229508181</v>
      </c>
      <c r="U25">
        <v>4.4214141414141412</v>
      </c>
      <c r="V25">
        <v>4.5674509803921586</v>
      </c>
      <c r="W25">
        <v>4.9242999999999979</v>
      </c>
    </row>
    <row r="26" spans="1:23" x14ac:dyDescent="0.3">
      <c r="A26" s="1" t="s">
        <v>24</v>
      </c>
      <c r="B26">
        <v>2.310526315789474</v>
      </c>
      <c r="C26">
        <v>2.6234615384615378</v>
      </c>
      <c r="D26">
        <v>2.0145454545454551</v>
      </c>
      <c r="E26">
        <v>2.955000000000001</v>
      </c>
      <c r="F26">
        <v>2.4655882352941179</v>
      </c>
      <c r="G26">
        <v>2.3807547169811332</v>
      </c>
      <c r="H26">
        <v>2.570689655172413</v>
      </c>
      <c r="I26">
        <v>3.0065753424657511</v>
      </c>
      <c r="J26">
        <v>3.1343209876543212</v>
      </c>
      <c r="K26">
        <v>2.9764130434782601</v>
      </c>
      <c r="L26">
        <v>3.8878787878787882</v>
      </c>
      <c r="M26">
        <v>3.469999999999998</v>
      </c>
      <c r="N26">
        <v>3.647747747747748</v>
      </c>
      <c r="O26">
        <v>3.774757281553399</v>
      </c>
      <c r="P26">
        <v>4.437173913043476</v>
      </c>
      <c r="Q26">
        <v>3.542125984251967</v>
      </c>
      <c r="R26">
        <v>4.2816788321167838</v>
      </c>
      <c r="S26">
        <v>3.5735672514619892</v>
      </c>
      <c r="T26">
        <v>3.985481927710846</v>
      </c>
      <c r="U26">
        <v>4.1524468085106339</v>
      </c>
      <c r="V26">
        <v>4.3549484536082446</v>
      </c>
      <c r="W26">
        <v>5.109543378995431</v>
      </c>
    </row>
    <row r="27" spans="1:23" x14ac:dyDescent="0.3">
      <c r="A27" s="1" t="s">
        <v>25</v>
      </c>
      <c r="B27">
        <v>4.4085714285714293</v>
      </c>
      <c r="C27">
        <v>2.3605</v>
      </c>
      <c r="D27">
        <v>2.2178125</v>
      </c>
      <c r="E27">
        <v>2.275294117647058</v>
      </c>
      <c r="F27">
        <v>2.471000000000001</v>
      </c>
      <c r="G27">
        <v>2.549069767441861</v>
      </c>
      <c r="H27">
        <v>2.702758620689655</v>
      </c>
      <c r="I27">
        <v>3.0035555555555549</v>
      </c>
      <c r="J27">
        <v>2.8048275862068959</v>
      </c>
      <c r="K27">
        <v>2.815679012345679</v>
      </c>
      <c r="L27">
        <v>2.836315789473685</v>
      </c>
      <c r="M27">
        <v>3.550588235294116</v>
      </c>
      <c r="N27">
        <v>3.424216867469879</v>
      </c>
      <c r="O27">
        <v>3.5980555555555571</v>
      </c>
      <c r="P27">
        <v>4.0046078431372552</v>
      </c>
      <c r="Q27">
        <v>3.5657042253521118</v>
      </c>
      <c r="R27">
        <v>3.881709401709402</v>
      </c>
      <c r="S27">
        <v>3.705142857142854</v>
      </c>
      <c r="T27">
        <v>3.5357142857142851</v>
      </c>
      <c r="U27">
        <v>4.1341134751773057</v>
      </c>
      <c r="V27">
        <v>4.3177848101265841</v>
      </c>
      <c r="W27">
        <v>4.7740555555555586</v>
      </c>
    </row>
    <row r="28" spans="1:23" x14ac:dyDescent="0.3">
      <c r="A28" s="1" t="s">
        <v>26</v>
      </c>
      <c r="B28">
        <v>4.0016666666666669</v>
      </c>
      <c r="C28">
        <v>2.234285714285714</v>
      </c>
      <c r="D28">
        <v>2.379375</v>
      </c>
      <c r="E28">
        <v>2.3374468085106379</v>
      </c>
      <c r="F28">
        <v>2.1637777777777778</v>
      </c>
      <c r="G28">
        <v>3.031323529411766</v>
      </c>
      <c r="H28">
        <v>3.2166666666666659</v>
      </c>
      <c r="I28">
        <v>4.112000000000001</v>
      </c>
      <c r="J28">
        <v>3.564509803921569</v>
      </c>
      <c r="K28">
        <v>3.7346428571428572</v>
      </c>
      <c r="L28">
        <v>3.5309210526315811</v>
      </c>
      <c r="M28">
        <v>3.6750746268656722</v>
      </c>
      <c r="N28">
        <v>3.5143820224719109</v>
      </c>
      <c r="O28">
        <v>4.189583333333335</v>
      </c>
      <c r="P28">
        <v>4.4421621621621616</v>
      </c>
      <c r="Q28">
        <v>3.7909756097560958</v>
      </c>
      <c r="R28">
        <v>4.1634939759036147</v>
      </c>
      <c r="S28">
        <v>3.7184090909090912</v>
      </c>
      <c r="T28">
        <v>3.84</v>
      </c>
      <c r="U28">
        <v>4.0113978494623659</v>
      </c>
      <c r="V28">
        <v>4.2185217391304368</v>
      </c>
      <c r="W28">
        <v>4.7486516853932574</v>
      </c>
    </row>
    <row r="29" spans="1:23" x14ac:dyDescent="0.3">
      <c r="A29" s="1" t="s">
        <v>27</v>
      </c>
      <c r="B29">
        <v>1.6258823529411759</v>
      </c>
      <c r="C29">
        <v>1.5111111111111111</v>
      </c>
      <c r="D29">
        <v>1.9668965517241379</v>
      </c>
      <c r="E29">
        <v>2.1160606060606062</v>
      </c>
      <c r="F29">
        <v>1.95842105263158</v>
      </c>
      <c r="G29">
        <v>2.6655813953488372</v>
      </c>
      <c r="H29">
        <v>2.9817999999999989</v>
      </c>
      <c r="I29">
        <v>2.8443636363636369</v>
      </c>
      <c r="J29">
        <v>3.2734615384615382</v>
      </c>
      <c r="K29">
        <v>3.2621052631578951</v>
      </c>
      <c r="L29">
        <v>3.0616417910447771</v>
      </c>
      <c r="M29">
        <v>3.415671641791044</v>
      </c>
      <c r="N29">
        <v>3.2301315789473701</v>
      </c>
      <c r="O29">
        <v>3.2456</v>
      </c>
      <c r="P29">
        <v>3.296883116883115</v>
      </c>
      <c r="Q29">
        <v>3.2970909090909082</v>
      </c>
      <c r="R29">
        <v>3.1923076923076921</v>
      </c>
      <c r="S29">
        <v>3.2064285714285718</v>
      </c>
      <c r="T29">
        <v>3.1619811320754718</v>
      </c>
      <c r="U29">
        <v>3.236363636363635</v>
      </c>
      <c r="V29">
        <v>3.725329341317364</v>
      </c>
      <c r="W29">
        <v>3.889683544303796</v>
      </c>
    </row>
    <row r="30" spans="1:23" x14ac:dyDescent="0.3">
      <c r="A30" s="1" t="s">
        <v>28</v>
      </c>
      <c r="B30">
        <v>1.81</v>
      </c>
      <c r="C30">
        <v>0.91200000000000014</v>
      </c>
      <c r="D30">
        <v>1.1200000000000001</v>
      </c>
      <c r="E30">
        <v>1.023333333333333</v>
      </c>
      <c r="F30">
        <v>1.1439999999999999</v>
      </c>
      <c r="G30">
        <v>1.8875</v>
      </c>
      <c r="H30">
        <v>1.6355999999999999</v>
      </c>
      <c r="I30">
        <v>1.838611111111111</v>
      </c>
      <c r="J30">
        <v>1.518888888888889</v>
      </c>
      <c r="K30">
        <v>1.8236111111111111</v>
      </c>
      <c r="L30">
        <v>2.4725000000000001</v>
      </c>
      <c r="M30">
        <v>1.7429032258064521</v>
      </c>
      <c r="N30">
        <v>1.7724</v>
      </c>
      <c r="O30">
        <v>2.0499999999999989</v>
      </c>
      <c r="P30">
        <v>2.085064935064934</v>
      </c>
      <c r="Q30">
        <v>2.2212499999999999</v>
      </c>
      <c r="R30">
        <v>2.572090909090909</v>
      </c>
      <c r="S30">
        <v>2.6818095238095232</v>
      </c>
      <c r="T30">
        <v>2.7451162790697672</v>
      </c>
      <c r="U30">
        <v>2.7476428571428571</v>
      </c>
      <c r="V30">
        <v>3.3977310924369748</v>
      </c>
      <c r="W30">
        <v>3.8597177419354831</v>
      </c>
    </row>
    <row r="31" spans="1:23" x14ac:dyDescent="0.3">
      <c r="A31" s="1" t="s">
        <v>29</v>
      </c>
      <c r="B31">
        <v>0.68</v>
      </c>
      <c r="C31">
        <v>1.484285714285714</v>
      </c>
      <c r="D31">
        <v>1.1812499999999999</v>
      </c>
      <c r="E31">
        <v>1.4419999999999999</v>
      </c>
      <c r="F31">
        <v>1.354736842105263</v>
      </c>
      <c r="G31">
        <v>1.5547500000000001</v>
      </c>
      <c r="H31">
        <v>1.6051612903225809</v>
      </c>
      <c r="I31">
        <v>1.6648936170212769</v>
      </c>
      <c r="J31">
        <v>1.3027631578947381</v>
      </c>
      <c r="K31">
        <v>2.0050704225352112</v>
      </c>
      <c r="L31">
        <v>1.729420289855073</v>
      </c>
      <c r="M31">
        <v>1.744494382022471</v>
      </c>
      <c r="N31">
        <v>1.9453846153846159</v>
      </c>
      <c r="O31">
        <v>2.21561797752809</v>
      </c>
      <c r="P31">
        <v>2.3063513513513509</v>
      </c>
      <c r="Q31">
        <v>2.57191489361702</v>
      </c>
      <c r="R31">
        <v>2.5029213483146062</v>
      </c>
      <c r="S31">
        <v>2.5890909090909089</v>
      </c>
      <c r="T31">
        <v>2.676097560975609</v>
      </c>
      <c r="U31">
        <v>3.1761702127659559</v>
      </c>
      <c r="V31">
        <v>3.0232520325203249</v>
      </c>
      <c r="W31">
        <v>3.8649206349206322</v>
      </c>
    </row>
    <row r="32" spans="1:23" x14ac:dyDescent="0.3">
      <c r="A32" s="1" t="s">
        <v>30</v>
      </c>
      <c r="B32">
        <v>1.04</v>
      </c>
      <c r="C32">
        <v>1.333333333333333</v>
      </c>
      <c r="D32">
        <v>1.5625</v>
      </c>
      <c r="E32">
        <v>2.16</v>
      </c>
      <c r="F32">
        <v>1.6156250000000001</v>
      </c>
      <c r="G32">
        <v>2.209090909090909</v>
      </c>
      <c r="H32">
        <v>2.203529411764706</v>
      </c>
      <c r="I32">
        <v>2.068249999999999</v>
      </c>
      <c r="J32">
        <v>2.0313793103448279</v>
      </c>
      <c r="K32">
        <v>2.2515686274509799</v>
      </c>
      <c r="L32">
        <v>2.2189062500000012</v>
      </c>
      <c r="M32">
        <v>2.3983544303797468</v>
      </c>
      <c r="N32">
        <v>2.2883823529411771</v>
      </c>
      <c r="O32">
        <v>2.4292207792207789</v>
      </c>
      <c r="P32">
        <v>2.897903225806453</v>
      </c>
      <c r="Q32">
        <v>2.747444444444445</v>
      </c>
      <c r="R32">
        <v>2.987555555555554</v>
      </c>
      <c r="S32">
        <v>2.6964285714285712</v>
      </c>
      <c r="T32">
        <v>2.8307368421052632</v>
      </c>
      <c r="U32">
        <v>2.8884466019417481</v>
      </c>
      <c r="V32">
        <v>3.2385507246376819</v>
      </c>
      <c r="W32">
        <v>3.8737226277372252</v>
      </c>
    </row>
    <row r="33" spans="1:23" x14ac:dyDescent="0.3">
      <c r="A33" s="1" t="s">
        <v>31</v>
      </c>
      <c r="B33">
        <v>1.5438461538461541</v>
      </c>
      <c r="C33">
        <v>3.2467857142857151</v>
      </c>
      <c r="D33">
        <v>2.1469565217391309</v>
      </c>
      <c r="E33">
        <v>4.0139393939393946</v>
      </c>
      <c r="F33">
        <v>2.3607499999999999</v>
      </c>
      <c r="G33">
        <v>2.625142857142857</v>
      </c>
      <c r="H33">
        <v>2.551428571428572</v>
      </c>
      <c r="I33">
        <v>3.017906976744186</v>
      </c>
      <c r="J33">
        <v>2.6639534883720928</v>
      </c>
      <c r="K33">
        <v>3.105185185185185</v>
      </c>
      <c r="L33">
        <v>2.970833333333335</v>
      </c>
      <c r="M33">
        <v>2.0390909090909091</v>
      </c>
      <c r="N33">
        <v>3.0148148148148151</v>
      </c>
      <c r="O33">
        <v>3.4095081967213119</v>
      </c>
      <c r="P33">
        <v>4.034791666666667</v>
      </c>
      <c r="Q33">
        <v>3.494444444444444</v>
      </c>
      <c r="R33">
        <v>3.5514583333333318</v>
      </c>
      <c r="S33">
        <v>3.2053846153846148</v>
      </c>
      <c r="T33">
        <v>3.4268965517241381</v>
      </c>
      <c r="U33">
        <v>3.705000000000001</v>
      </c>
      <c r="V33">
        <v>4.0719767441860482</v>
      </c>
      <c r="W33">
        <v>4.2724999999999964</v>
      </c>
    </row>
    <row r="34" spans="1:23" x14ac:dyDescent="0.3">
      <c r="A34" s="1" t="s">
        <v>32</v>
      </c>
      <c r="B34">
        <v>1.9863636363636361</v>
      </c>
      <c r="C34">
        <v>2.11421052631579</v>
      </c>
      <c r="D34">
        <v>2.763928571428572</v>
      </c>
      <c r="E34">
        <v>2.2821875</v>
      </c>
      <c r="F34">
        <v>2.3896551724137929</v>
      </c>
      <c r="G34">
        <v>2.6141176470588241</v>
      </c>
      <c r="H34">
        <v>2.617777777777778</v>
      </c>
      <c r="I34">
        <v>2.887073170731707</v>
      </c>
      <c r="J34">
        <v>2.7441860465116279</v>
      </c>
      <c r="K34">
        <v>3.1831372549019599</v>
      </c>
      <c r="L34">
        <v>3.1062000000000012</v>
      </c>
      <c r="M34">
        <v>2.9089999999999998</v>
      </c>
      <c r="N34">
        <v>2.9161194029850761</v>
      </c>
      <c r="O34">
        <v>3.0565000000000011</v>
      </c>
      <c r="P34">
        <v>3.4261111111111102</v>
      </c>
      <c r="Q34">
        <v>3.0476363636363639</v>
      </c>
      <c r="R34">
        <v>3.6995238095238081</v>
      </c>
      <c r="S34">
        <v>3.518245614035088</v>
      </c>
      <c r="T34">
        <v>3.2564814814814822</v>
      </c>
      <c r="U34">
        <v>3.5704109589041111</v>
      </c>
      <c r="V34">
        <v>3.7637499999999999</v>
      </c>
      <c r="W34">
        <v>4.3444897959183653</v>
      </c>
    </row>
    <row r="35" spans="1:23" x14ac:dyDescent="0.3">
      <c r="A35" s="1" t="s">
        <v>33</v>
      </c>
      <c r="B35">
        <v>1.1879999999999999</v>
      </c>
      <c r="C35">
        <v>1.7837499999999999</v>
      </c>
      <c r="D35">
        <v>1.734</v>
      </c>
      <c r="E35">
        <v>2.5792857142857142</v>
      </c>
      <c r="F35">
        <v>2.282941176470588</v>
      </c>
      <c r="G35">
        <v>2.4345454545454541</v>
      </c>
      <c r="H35">
        <v>2.2947619047619039</v>
      </c>
      <c r="I35">
        <v>2.7766666666666668</v>
      </c>
      <c r="J35">
        <v>2.8660714285714279</v>
      </c>
      <c r="K35">
        <v>2.505675675675676</v>
      </c>
      <c r="L35">
        <v>2.938604651162791</v>
      </c>
      <c r="M35">
        <v>3.2866666666666671</v>
      </c>
      <c r="N35">
        <v>3.5895744680851069</v>
      </c>
      <c r="O35">
        <v>3.9386274509803929</v>
      </c>
      <c r="P35">
        <v>3.3029824561403478</v>
      </c>
      <c r="Q35">
        <v>3.061617647058823</v>
      </c>
      <c r="R35">
        <v>3.5765714285714281</v>
      </c>
      <c r="S35">
        <v>3.107653061224489</v>
      </c>
      <c r="T35">
        <v>3.586373626373629</v>
      </c>
      <c r="U35">
        <v>3.673055555555556</v>
      </c>
      <c r="V35">
        <v>3.952653061224491</v>
      </c>
      <c r="W35">
        <v>4.4441843971631201</v>
      </c>
    </row>
    <row r="36" spans="1:23" x14ac:dyDescent="0.3">
      <c r="A36" s="1" t="s">
        <v>34</v>
      </c>
      <c r="B36">
        <v>2.7958333333333329</v>
      </c>
      <c r="C36">
        <v>2.757222222222222</v>
      </c>
      <c r="D36">
        <v>2.3223809523809522</v>
      </c>
      <c r="E36">
        <v>3.7430769230769232</v>
      </c>
      <c r="F36">
        <v>3.3772727272727279</v>
      </c>
      <c r="G36">
        <v>3.0478787878787879</v>
      </c>
      <c r="H36">
        <v>3.1021052631578949</v>
      </c>
      <c r="I36">
        <v>3.810638297872341</v>
      </c>
      <c r="J36">
        <v>3.6587037037037038</v>
      </c>
      <c r="K36">
        <v>3.601</v>
      </c>
      <c r="L36">
        <v>4.1881818181818176</v>
      </c>
      <c r="M36">
        <v>4.0529411764705889</v>
      </c>
      <c r="N36">
        <v>3.9130357142857148</v>
      </c>
      <c r="O36">
        <v>4.2746428571428572</v>
      </c>
      <c r="P36">
        <v>4.2607692307692302</v>
      </c>
      <c r="Q36">
        <v>4.5434482758620698</v>
      </c>
      <c r="R36">
        <v>3.7750819672131142</v>
      </c>
      <c r="S36">
        <v>4.1305172413793114</v>
      </c>
      <c r="T36">
        <v>3.8284999999999991</v>
      </c>
      <c r="U36">
        <v>4.0299999999999994</v>
      </c>
      <c r="V36">
        <v>4.4108771929824568</v>
      </c>
      <c r="W36">
        <v>4.6705479452054766</v>
      </c>
    </row>
    <row r="37" spans="1:23" x14ac:dyDescent="0.3">
      <c r="A37" s="1" t="s">
        <v>35</v>
      </c>
      <c r="C37">
        <v>1.355</v>
      </c>
      <c r="D37">
        <v>1.536</v>
      </c>
      <c r="E37">
        <v>1.7529999999999999</v>
      </c>
      <c r="F37">
        <v>2.0099999999999998</v>
      </c>
      <c r="G37">
        <v>2.1589999999999998</v>
      </c>
      <c r="H37">
        <v>2.0106250000000001</v>
      </c>
      <c r="I37">
        <v>1.228</v>
      </c>
      <c r="J37">
        <v>2.1836363636363632</v>
      </c>
      <c r="K37">
        <v>1.7122222222222221</v>
      </c>
      <c r="L37">
        <v>1.7446153846153849</v>
      </c>
      <c r="M37">
        <v>1.8464864864864869</v>
      </c>
      <c r="N37">
        <v>2.2549275362318841</v>
      </c>
      <c r="O37">
        <v>2.53186274509804</v>
      </c>
      <c r="P37">
        <v>2.805384615384614</v>
      </c>
      <c r="Q37">
        <v>2.2963063063063061</v>
      </c>
      <c r="R37">
        <v>2.937790697674417</v>
      </c>
      <c r="S37">
        <v>2.6021951219512189</v>
      </c>
      <c r="T37">
        <v>2.540617283950616</v>
      </c>
      <c r="U37">
        <v>2.7935714285714268</v>
      </c>
      <c r="V37">
        <v>3.556543209876545</v>
      </c>
      <c r="W37">
        <v>3.3685344827586192</v>
      </c>
    </row>
    <row r="38" spans="1:23" x14ac:dyDescent="0.3">
      <c r="A38" s="1" t="s">
        <v>36</v>
      </c>
      <c r="B38">
        <v>0.63500000000000001</v>
      </c>
      <c r="C38">
        <v>1.1015625</v>
      </c>
      <c r="D38">
        <v>0.68228571428571427</v>
      </c>
      <c r="E38">
        <v>0.94133333333333324</v>
      </c>
      <c r="F38">
        <v>0.86904761904761918</v>
      </c>
      <c r="G38">
        <v>1.1274468085106379</v>
      </c>
      <c r="H38">
        <v>1.7083333333333339</v>
      </c>
      <c r="I38">
        <v>2.2044827586206899</v>
      </c>
      <c r="J38">
        <v>2.7504</v>
      </c>
      <c r="K38">
        <v>2.7021875</v>
      </c>
      <c r="L38">
        <v>1.9960714285714281</v>
      </c>
      <c r="M38">
        <v>2.4253333333333331</v>
      </c>
      <c r="N38">
        <v>3.0315151515151508</v>
      </c>
      <c r="O38">
        <v>3.4313333333333329</v>
      </c>
      <c r="P38">
        <v>2.6110000000000002</v>
      </c>
      <c r="Q38">
        <v>3.0369767441860471</v>
      </c>
      <c r="R38">
        <v>2.7002325581395352</v>
      </c>
      <c r="S38">
        <v>2.926181818181818</v>
      </c>
      <c r="T38">
        <v>2.8221052631578938</v>
      </c>
      <c r="U38">
        <v>3.145657894736841</v>
      </c>
      <c r="V38">
        <v>3.3502197802197808</v>
      </c>
      <c r="W38">
        <v>3.6690540540540542</v>
      </c>
    </row>
    <row r="39" spans="1:23" x14ac:dyDescent="0.3">
      <c r="A39" s="1" t="s">
        <v>37</v>
      </c>
      <c r="C39">
        <v>1.04</v>
      </c>
      <c r="D39">
        <v>1.798888888888889</v>
      </c>
      <c r="E39">
        <v>1.763333333333333</v>
      </c>
      <c r="F39">
        <v>2.4555555555555562</v>
      </c>
      <c r="G39">
        <v>1.7188888888888889</v>
      </c>
      <c r="H39">
        <v>1.709411764705882</v>
      </c>
      <c r="I39">
        <v>1.8883333333333341</v>
      </c>
      <c r="J39">
        <v>1.7883333333333331</v>
      </c>
      <c r="K39">
        <v>1.7619444444444441</v>
      </c>
      <c r="L39">
        <v>1.966388888888889</v>
      </c>
      <c r="M39">
        <v>2.36671875</v>
      </c>
      <c r="N39">
        <v>2.3847619047619051</v>
      </c>
      <c r="O39">
        <v>2.3480392156862742</v>
      </c>
      <c r="P39">
        <v>2.4885454545454539</v>
      </c>
      <c r="Q39">
        <v>2.344067796610168</v>
      </c>
      <c r="R39">
        <v>2.6440625</v>
      </c>
      <c r="S39">
        <v>2.8864634146341461</v>
      </c>
      <c r="T39">
        <v>2.984477611940298</v>
      </c>
      <c r="U39">
        <v>3.115270270270269</v>
      </c>
      <c r="V39">
        <v>3.46257142857143</v>
      </c>
      <c r="W39">
        <v>3.5294202898550728</v>
      </c>
    </row>
    <row r="40" spans="1:23" x14ac:dyDescent="0.3">
      <c r="A40" s="1" t="s">
        <v>38</v>
      </c>
      <c r="B40">
        <v>0.97857142857142854</v>
      </c>
      <c r="C40">
        <v>0.92749999999999988</v>
      </c>
      <c r="D40">
        <v>0.76375000000000015</v>
      </c>
      <c r="E40">
        <v>0.95999999999999974</v>
      </c>
      <c r="F40">
        <v>1.4059999999999999</v>
      </c>
      <c r="G40">
        <v>1.161428571428571</v>
      </c>
      <c r="H40">
        <v>1.6533333333333331</v>
      </c>
      <c r="I40">
        <v>1.2322222222222221</v>
      </c>
      <c r="J40">
        <v>1.470666666666667</v>
      </c>
      <c r="K40">
        <v>1.343478260869565</v>
      </c>
      <c r="L40">
        <v>1.6291428571428579</v>
      </c>
      <c r="M40">
        <v>1.5037499999999999</v>
      </c>
      <c r="N40">
        <v>1.637674418604651</v>
      </c>
      <c r="O40">
        <v>1.7503846153846161</v>
      </c>
      <c r="P40">
        <v>1.985833333333334</v>
      </c>
      <c r="Q40">
        <v>2.0246666666666671</v>
      </c>
      <c r="R40">
        <v>2.053243243243243</v>
      </c>
      <c r="S40">
        <v>2.360212765957447</v>
      </c>
      <c r="T40">
        <v>2.1814035087719299</v>
      </c>
      <c r="U40">
        <v>2.7899999999999991</v>
      </c>
      <c r="V40">
        <v>3.19835051546392</v>
      </c>
      <c r="W40">
        <v>4.0172972972972971</v>
      </c>
    </row>
    <row r="41" spans="1:23" x14ac:dyDescent="0.3">
      <c r="A41" s="1" t="s">
        <v>39</v>
      </c>
      <c r="B41">
        <v>0.83</v>
      </c>
      <c r="C41">
        <v>1.2749999999999999</v>
      </c>
      <c r="D41">
        <v>1.1833333333333329</v>
      </c>
      <c r="E41">
        <v>1.458</v>
      </c>
      <c r="F41">
        <v>1.44</v>
      </c>
      <c r="H41">
        <v>1.65</v>
      </c>
      <c r="I41">
        <v>0.95</v>
      </c>
      <c r="J41">
        <v>1.415</v>
      </c>
      <c r="K41">
        <v>2.7349999999999999</v>
      </c>
      <c r="L41">
        <v>1.225555555555556</v>
      </c>
      <c r="M41">
        <v>1.9905555555555561</v>
      </c>
      <c r="N41">
        <v>2.1424999999999992</v>
      </c>
      <c r="O41">
        <v>3.710645161290322</v>
      </c>
      <c r="P41">
        <v>3.3789473684210529</v>
      </c>
      <c r="Q41">
        <v>2.4537837837837841</v>
      </c>
      <c r="R41">
        <v>3.3475757575757572</v>
      </c>
      <c r="S41">
        <v>3.1219298245614042</v>
      </c>
      <c r="T41">
        <v>3.0525316455696219</v>
      </c>
      <c r="U41">
        <v>3.485194805194805</v>
      </c>
      <c r="V41">
        <v>3.8946808510638311</v>
      </c>
      <c r="W41">
        <v>4.4537209302325582</v>
      </c>
    </row>
    <row r="42" spans="1:23" x14ac:dyDescent="0.3">
      <c r="A42" s="1" t="s">
        <v>40</v>
      </c>
      <c r="B42">
        <v>1.9675</v>
      </c>
      <c r="C42">
        <v>2.9847058823529409</v>
      </c>
      <c r="D42">
        <v>4.3975</v>
      </c>
      <c r="E42">
        <v>4.1423076923076927</v>
      </c>
      <c r="F42">
        <v>2.9773333333333341</v>
      </c>
      <c r="G42">
        <v>2.4089999999999998</v>
      </c>
      <c r="H42">
        <v>3.7366666666666659</v>
      </c>
      <c r="I42">
        <v>3.9913333333333338</v>
      </c>
      <c r="J42">
        <v>4.3094999999999999</v>
      </c>
      <c r="K42">
        <v>4.6130000000000004</v>
      </c>
      <c r="L42">
        <v>5.9266666666666667</v>
      </c>
      <c r="M42">
        <v>4.4157142857142846</v>
      </c>
      <c r="N42">
        <v>4.9261111111111102</v>
      </c>
      <c r="O42">
        <v>4.5707692307692307</v>
      </c>
      <c r="P42">
        <v>4.8121052631578944</v>
      </c>
      <c r="Q42">
        <v>6.2464516129032246</v>
      </c>
      <c r="R42">
        <v>4.9609090909090909</v>
      </c>
      <c r="S42">
        <v>4.4359459459459467</v>
      </c>
      <c r="T42">
        <v>5.6289473684210503</v>
      </c>
      <c r="U42">
        <v>4.1490909090909076</v>
      </c>
      <c r="V42">
        <v>4.0805263157894736</v>
      </c>
      <c r="W42">
        <v>5.4902500000000014</v>
      </c>
    </row>
    <row r="43" spans="1:23" x14ac:dyDescent="0.3">
      <c r="A43" s="1" t="s">
        <v>41</v>
      </c>
      <c r="B43">
        <v>3.1333333333333329</v>
      </c>
      <c r="C43">
        <v>3.1844444444444449</v>
      </c>
      <c r="D43">
        <v>3.9750000000000001</v>
      </c>
      <c r="E43">
        <v>3.8090909090909091</v>
      </c>
      <c r="F43">
        <v>2.4666666666666659</v>
      </c>
      <c r="G43">
        <v>3.6735294117647062</v>
      </c>
      <c r="H43">
        <v>3.2592307692307689</v>
      </c>
      <c r="I43">
        <v>3.897333333333334</v>
      </c>
      <c r="J43">
        <v>3.7538888888888891</v>
      </c>
      <c r="K43">
        <v>4.7306249999999999</v>
      </c>
      <c r="L43">
        <v>4.2485714285714282</v>
      </c>
      <c r="M43">
        <v>5.6077777777777786</v>
      </c>
      <c r="N43">
        <v>4.8485714285714279</v>
      </c>
      <c r="O43">
        <v>4.41</v>
      </c>
      <c r="P43">
        <v>4.3063333333333329</v>
      </c>
      <c r="Q43">
        <v>3.3769565217391309</v>
      </c>
      <c r="R43">
        <v>4.3803448275862076</v>
      </c>
      <c r="S43">
        <v>3.9775</v>
      </c>
      <c r="T43">
        <v>3.6884615384615391</v>
      </c>
      <c r="U43">
        <v>3.7948148148148162</v>
      </c>
      <c r="V43">
        <v>5.4048484848484852</v>
      </c>
      <c r="W43">
        <v>4.2713636363636356</v>
      </c>
    </row>
    <row r="44" spans="1:23" x14ac:dyDescent="0.3">
      <c r="A44" s="1" t="s">
        <v>42</v>
      </c>
      <c r="B44">
        <v>0.33</v>
      </c>
      <c r="F44">
        <v>1.2</v>
      </c>
      <c r="H44">
        <v>2.04</v>
      </c>
      <c r="I44">
        <v>3.4249999999999998</v>
      </c>
      <c r="J44">
        <v>2.1483333333333339</v>
      </c>
      <c r="K44">
        <v>2.1800000000000002</v>
      </c>
      <c r="L44">
        <v>1.937368421052631</v>
      </c>
      <c r="M44">
        <v>2.0312121212121208</v>
      </c>
      <c r="N44">
        <v>2.395</v>
      </c>
      <c r="O44">
        <v>2.298999999999999</v>
      </c>
      <c r="P44">
        <v>2.4083333333333341</v>
      </c>
      <c r="Q44">
        <v>2.4155882352941189</v>
      </c>
      <c r="R44">
        <v>2.52</v>
      </c>
      <c r="S44">
        <v>3.5414285714285709</v>
      </c>
      <c r="T44">
        <v>2.7055882352941181</v>
      </c>
      <c r="U44">
        <v>2.8472222222222219</v>
      </c>
      <c r="V44">
        <v>3.2220000000000009</v>
      </c>
      <c r="W44">
        <v>3.931304347826087</v>
      </c>
    </row>
    <row r="45" spans="1:23" x14ac:dyDescent="0.3">
      <c r="A45" s="1" t="s">
        <v>43</v>
      </c>
      <c r="B45">
        <v>1.966666666666667</v>
      </c>
      <c r="C45">
        <v>1.6174999999999999</v>
      </c>
      <c r="D45">
        <v>2.3833333333333329</v>
      </c>
      <c r="E45">
        <v>1.583333333333333</v>
      </c>
      <c r="F45">
        <v>2.278888888888889</v>
      </c>
      <c r="G45">
        <v>1.538888888888889</v>
      </c>
      <c r="H45">
        <v>2.2450000000000001</v>
      </c>
      <c r="I45">
        <v>2.415</v>
      </c>
      <c r="J45">
        <v>1.778888888888889</v>
      </c>
      <c r="K45">
        <v>2.7875000000000001</v>
      </c>
      <c r="L45">
        <v>2.5754545454545461</v>
      </c>
      <c r="M45">
        <v>2.8704999999999989</v>
      </c>
      <c r="N45">
        <v>1.916818181818182</v>
      </c>
      <c r="O45">
        <v>3.2090322580645161</v>
      </c>
      <c r="P45">
        <v>2.6112500000000001</v>
      </c>
      <c r="Q45">
        <v>3.5444444444444438</v>
      </c>
      <c r="R45">
        <v>3.4346153846153862</v>
      </c>
      <c r="S45">
        <v>2.730645161290322</v>
      </c>
      <c r="T45">
        <v>3.276756756756757</v>
      </c>
      <c r="U45">
        <v>3.1975862068965508</v>
      </c>
      <c r="V45">
        <v>3.3470588235294132</v>
      </c>
      <c r="W45">
        <v>4.2670000000000003</v>
      </c>
    </row>
    <row r="46" spans="1:23" x14ac:dyDescent="0.3">
      <c r="A46" s="1" t="s">
        <v>44</v>
      </c>
      <c r="B46">
        <v>1.44</v>
      </c>
      <c r="C46">
        <v>0.82000000000000006</v>
      </c>
      <c r="D46">
        <v>1.0466666666666671</v>
      </c>
      <c r="E46">
        <v>1.282</v>
      </c>
      <c r="F46">
        <v>1.7666666666666671</v>
      </c>
      <c r="G46">
        <v>2.080909090909091</v>
      </c>
      <c r="H46">
        <v>2.2288888888888891</v>
      </c>
      <c r="I46">
        <v>2.1823076923076918</v>
      </c>
      <c r="J46">
        <v>2.3115384615384609</v>
      </c>
      <c r="K46">
        <v>2.2685714285714291</v>
      </c>
      <c r="L46">
        <v>2.995161290322581</v>
      </c>
      <c r="M46">
        <v>2.7859259259259259</v>
      </c>
      <c r="N46">
        <v>2.967222222222222</v>
      </c>
      <c r="O46">
        <v>3.297142857142858</v>
      </c>
      <c r="P46">
        <v>2.879230769230769</v>
      </c>
      <c r="Q46">
        <v>2.8267857142857138</v>
      </c>
      <c r="R46">
        <v>2.6808695652173911</v>
      </c>
      <c r="S46">
        <v>3.8463333333333329</v>
      </c>
      <c r="T46">
        <v>3.3171428571428572</v>
      </c>
      <c r="U46">
        <v>3.5160869565217392</v>
      </c>
      <c r="V46">
        <v>3.416216216216216</v>
      </c>
      <c r="W46">
        <v>3.8382926829268289</v>
      </c>
    </row>
    <row r="47" spans="1:23" x14ac:dyDescent="0.3">
      <c r="A47" s="1" t="s">
        <v>45</v>
      </c>
      <c r="B47">
        <v>0.41090909090909089</v>
      </c>
      <c r="C47">
        <v>0.78500000000000003</v>
      </c>
      <c r="D47">
        <v>0.68727272727272737</v>
      </c>
      <c r="E47">
        <v>0.95666666666666667</v>
      </c>
      <c r="F47">
        <v>1.3854545454545451</v>
      </c>
      <c r="G47">
        <v>0.99888888888888894</v>
      </c>
      <c r="H47">
        <v>1.429285714285714</v>
      </c>
      <c r="I47">
        <v>1.8066666666666671</v>
      </c>
      <c r="J47">
        <v>1.377368421052632</v>
      </c>
      <c r="K47">
        <v>1.226666666666667</v>
      </c>
      <c r="L47">
        <v>1.889</v>
      </c>
      <c r="M47">
        <v>1.979444444444445</v>
      </c>
      <c r="N47">
        <v>1.3280000000000001</v>
      </c>
      <c r="O47">
        <v>2.4109090909090911</v>
      </c>
      <c r="P47">
        <v>2.210952380952381</v>
      </c>
      <c r="Q47">
        <v>1.839666666666667</v>
      </c>
      <c r="R47">
        <v>3.0341666666666658</v>
      </c>
      <c r="S47">
        <v>2.1138461538461542</v>
      </c>
      <c r="T47">
        <v>2.8066666666666671</v>
      </c>
      <c r="U47">
        <v>2.2927777777777769</v>
      </c>
      <c r="V47">
        <v>3.055333333333333</v>
      </c>
      <c r="W47">
        <v>3.3688095238095239</v>
      </c>
    </row>
    <row r="48" spans="1:23" x14ac:dyDescent="0.3">
      <c r="A48" s="1" t="s">
        <v>46</v>
      </c>
      <c r="B48">
        <v>1.5925</v>
      </c>
      <c r="C48">
        <v>1.2033333333333329</v>
      </c>
      <c r="D48">
        <v>2.4014285714285708</v>
      </c>
      <c r="E48">
        <v>2.5019999999999998</v>
      </c>
      <c r="F48">
        <v>3.9660000000000002</v>
      </c>
      <c r="G48">
        <v>2.367142857142857</v>
      </c>
      <c r="H48">
        <v>2.5541666666666671</v>
      </c>
      <c r="I48">
        <v>3.2312500000000002</v>
      </c>
      <c r="J48">
        <v>3.6342857142857139</v>
      </c>
      <c r="K48">
        <v>2.941333333333334</v>
      </c>
      <c r="L48">
        <v>3.9212500000000001</v>
      </c>
      <c r="M48">
        <v>2.206428571428571</v>
      </c>
      <c r="N48">
        <v>2.597692307692308</v>
      </c>
      <c r="O48">
        <v>4.3518181818181816</v>
      </c>
      <c r="P48">
        <v>3.4373076923076922</v>
      </c>
      <c r="Q48">
        <v>3.201428571428572</v>
      </c>
      <c r="R48">
        <v>3.4573684210526321</v>
      </c>
      <c r="S48">
        <v>4.177777777777778</v>
      </c>
      <c r="T48">
        <v>3.2189999999999999</v>
      </c>
      <c r="U48">
        <v>3.4</v>
      </c>
      <c r="V48">
        <v>4.3415789473684212</v>
      </c>
      <c r="W48">
        <v>3.8841666666666672</v>
      </c>
    </row>
    <row r="49" spans="1:23" x14ac:dyDescent="0.3">
      <c r="A49" s="1" t="s">
        <v>47</v>
      </c>
      <c r="B49">
        <v>3.415</v>
      </c>
      <c r="C49">
        <v>2.2671428571428569</v>
      </c>
      <c r="D49">
        <v>1.417142857142857</v>
      </c>
      <c r="E49">
        <v>2.601818181818182</v>
      </c>
      <c r="F49">
        <v>1.6135714285714291</v>
      </c>
      <c r="G49">
        <v>2.371818181818182</v>
      </c>
      <c r="H49">
        <v>2.145</v>
      </c>
      <c r="I49">
        <v>2.5290909090909088</v>
      </c>
      <c r="J49">
        <v>2.405555555555555</v>
      </c>
      <c r="K49">
        <v>2.7766666666666668</v>
      </c>
      <c r="L49">
        <v>3.0213333333333341</v>
      </c>
      <c r="M49">
        <v>2.856923076923076</v>
      </c>
      <c r="N49">
        <v>3.8519047619047622</v>
      </c>
      <c r="O49">
        <v>2.4856521739130431</v>
      </c>
      <c r="P49">
        <v>3.7431999999999999</v>
      </c>
      <c r="Q49">
        <v>3.3129629629629642</v>
      </c>
      <c r="R49">
        <v>2.9423529411764711</v>
      </c>
      <c r="S49">
        <v>3.377352941176472</v>
      </c>
      <c r="T49">
        <v>3.867826086956522</v>
      </c>
      <c r="U49">
        <v>4.0155555555555553</v>
      </c>
      <c r="V49">
        <v>4.5015999999999998</v>
      </c>
      <c r="W49">
        <v>4.6518181818181823</v>
      </c>
    </row>
    <row r="50" spans="1:23" x14ac:dyDescent="0.3">
      <c r="A50" s="1" t="s">
        <v>48</v>
      </c>
      <c r="B50">
        <v>0.80999999999999994</v>
      </c>
      <c r="C50">
        <v>0.7380000000000001</v>
      </c>
      <c r="D50">
        <v>1.3366666666666669</v>
      </c>
      <c r="E50">
        <v>1.81</v>
      </c>
      <c r="F50">
        <v>1.655384615384615</v>
      </c>
      <c r="G50">
        <v>1.294117647058824</v>
      </c>
      <c r="H50">
        <v>1.8321428571428571</v>
      </c>
      <c r="I50">
        <v>1.9512499999999999</v>
      </c>
      <c r="J50">
        <v>2.2176923076923081</v>
      </c>
      <c r="K50">
        <v>1.8488</v>
      </c>
      <c r="L50">
        <v>1.441904761904762</v>
      </c>
      <c r="M50">
        <v>2.4090476190476191</v>
      </c>
      <c r="N50">
        <v>2.5885714285714281</v>
      </c>
      <c r="O50">
        <v>3.4635294117647062</v>
      </c>
      <c r="P50">
        <v>2.457894736842106</v>
      </c>
      <c r="Q50">
        <v>2.66</v>
      </c>
      <c r="R50">
        <v>2.631875</v>
      </c>
      <c r="S50">
        <v>2.915</v>
      </c>
      <c r="T50">
        <v>3.0019999999999998</v>
      </c>
      <c r="U50">
        <v>3.1094444444444438</v>
      </c>
      <c r="V50">
        <v>2.871428571428571</v>
      </c>
      <c r="W50">
        <v>4.2318181818181806</v>
      </c>
    </row>
    <row r="51" spans="1:23" x14ac:dyDescent="0.3">
      <c r="A51" s="1" t="s">
        <v>49</v>
      </c>
      <c r="B51">
        <v>4.1500000000000004</v>
      </c>
      <c r="C51">
        <v>2.288333333333334</v>
      </c>
      <c r="D51">
        <v>2.4975000000000001</v>
      </c>
      <c r="E51">
        <v>2.02</v>
      </c>
      <c r="F51">
        <v>3.0133333333333332</v>
      </c>
      <c r="G51">
        <v>2.6714285714285708</v>
      </c>
      <c r="H51">
        <v>2.9707142857142861</v>
      </c>
      <c r="I51">
        <v>2.8933333333333331</v>
      </c>
      <c r="J51">
        <v>3.3525</v>
      </c>
      <c r="K51">
        <v>3.7272727272727271</v>
      </c>
      <c r="L51">
        <v>4.5907692307692303</v>
      </c>
      <c r="M51">
        <v>2.6037499999999989</v>
      </c>
      <c r="N51">
        <v>4.4923076923076906</v>
      </c>
      <c r="O51">
        <v>3.8149999999999999</v>
      </c>
      <c r="P51">
        <v>4.2035714285714283</v>
      </c>
      <c r="Q51">
        <v>4.780666666666666</v>
      </c>
      <c r="R51">
        <v>5.2126315789473692</v>
      </c>
      <c r="S51">
        <v>5.1466666666666674</v>
      </c>
      <c r="T51">
        <v>4.3231818181818173</v>
      </c>
      <c r="U51">
        <v>4.6812000000000014</v>
      </c>
      <c r="V51">
        <v>4.1933333333333342</v>
      </c>
      <c r="W51">
        <v>5.3514285714285723</v>
      </c>
    </row>
    <row r="52" spans="1:23" x14ac:dyDescent="0.3">
      <c r="A52" s="1" t="s">
        <v>50</v>
      </c>
      <c r="B52">
        <v>1.86</v>
      </c>
      <c r="C52">
        <v>1.69</v>
      </c>
      <c r="D52">
        <v>2.2349999999999999</v>
      </c>
      <c r="E52">
        <v>1.21</v>
      </c>
      <c r="F52">
        <v>1.3366666666666669</v>
      </c>
      <c r="G52">
        <v>1.3283333333333329</v>
      </c>
      <c r="H52">
        <v>1.91</v>
      </c>
      <c r="I52">
        <v>3.2149999999999999</v>
      </c>
      <c r="J52">
        <v>2.17875</v>
      </c>
      <c r="K52">
        <v>2.5322222222222219</v>
      </c>
      <c r="L52">
        <v>2.5679166666666671</v>
      </c>
      <c r="M52">
        <v>2.3161764705882359</v>
      </c>
      <c r="N52">
        <v>2.6347826086956521</v>
      </c>
      <c r="O52">
        <v>2.5790000000000002</v>
      </c>
      <c r="P52">
        <v>2.621</v>
      </c>
      <c r="Q52">
        <v>3.0241176470588238</v>
      </c>
      <c r="R52">
        <v>3.140000000000001</v>
      </c>
      <c r="S52">
        <v>2.4811111111111122</v>
      </c>
      <c r="T52">
        <v>3.344761904761905</v>
      </c>
      <c r="U52">
        <v>3.298</v>
      </c>
      <c r="V52">
        <v>3.7959999999999989</v>
      </c>
      <c r="W52">
        <v>4.4326829268292682</v>
      </c>
    </row>
    <row r="53" spans="1:23" x14ac:dyDescent="0.3">
      <c r="A53" s="1" t="s">
        <v>51</v>
      </c>
      <c r="B53">
        <v>2.63</v>
      </c>
      <c r="C53">
        <v>0.27</v>
      </c>
      <c r="D53">
        <v>0.64142857142857146</v>
      </c>
      <c r="E53">
        <v>1.68</v>
      </c>
      <c r="F53">
        <v>1.82</v>
      </c>
      <c r="G53">
        <v>1.44</v>
      </c>
      <c r="H53">
        <v>2.4</v>
      </c>
      <c r="I53">
        <v>2.0171428571428569</v>
      </c>
      <c r="J53">
        <v>1.4350000000000001</v>
      </c>
      <c r="K53">
        <v>4.7466666666666661</v>
      </c>
      <c r="L53">
        <v>1.96</v>
      </c>
      <c r="M53">
        <v>1.7063636363636361</v>
      </c>
      <c r="N53">
        <v>2.9266666666666659</v>
      </c>
      <c r="O53">
        <v>3.0768421052631569</v>
      </c>
      <c r="P53">
        <v>2.0471428571428572</v>
      </c>
      <c r="Q53">
        <v>3.4355555555555548</v>
      </c>
      <c r="R53">
        <v>2.51235294117647</v>
      </c>
      <c r="S53">
        <v>2.6836842105263168</v>
      </c>
      <c r="T53">
        <v>2.7037037037037042</v>
      </c>
      <c r="U53">
        <v>3.067499999999999</v>
      </c>
      <c r="V53">
        <v>3.144814814814815</v>
      </c>
      <c r="W53">
        <v>3.6945945945945948</v>
      </c>
    </row>
    <row r="54" spans="1:23" x14ac:dyDescent="0.3">
      <c r="A54" s="1" t="s">
        <v>52</v>
      </c>
      <c r="C54">
        <v>1.06</v>
      </c>
      <c r="D54">
        <v>1.64</v>
      </c>
      <c r="E54">
        <v>0.58499999999999996</v>
      </c>
      <c r="F54">
        <v>0.82499999999999996</v>
      </c>
      <c r="G54">
        <v>0.36499999999999999</v>
      </c>
      <c r="H54">
        <v>1.05</v>
      </c>
      <c r="I54">
        <v>1.236666666666667</v>
      </c>
      <c r="J54">
        <v>0.87750000000000006</v>
      </c>
      <c r="K54">
        <v>0.18</v>
      </c>
      <c r="L54">
        <v>1.662857142857143</v>
      </c>
      <c r="M54">
        <v>1.18</v>
      </c>
      <c r="N54">
        <v>1.606666666666666</v>
      </c>
      <c r="O54">
        <v>1.6709090909090909</v>
      </c>
      <c r="P54">
        <v>1.6319999999999999</v>
      </c>
      <c r="Q54">
        <v>1.5093749999999999</v>
      </c>
      <c r="R54">
        <v>2.5471428571428572</v>
      </c>
      <c r="S54">
        <v>3.477777777777777</v>
      </c>
      <c r="T54">
        <v>3.1110714285714289</v>
      </c>
      <c r="U54">
        <v>2.9291666666666671</v>
      </c>
      <c r="V54">
        <v>3.5680000000000001</v>
      </c>
      <c r="W54">
        <v>4.1222727272727262</v>
      </c>
    </row>
    <row r="55" spans="1:23" x14ac:dyDescent="0.3">
      <c r="A55" s="1" t="s">
        <v>53</v>
      </c>
      <c r="C55">
        <v>0.94</v>
      </c>
      <c r="D55">
        <v>0.89</v>
      </c>
      <c r="E55">
        <v>0.87333333333333318</v>
      </c>
      <c r="F55">
        <v>1.5449999999999999</v>
      </c>
      <c r="H55">
        <v>1.665</v>
      </c>
      <c r="I55">
        <v>0.69833333333333336</v>
      </c>
      <c r="J55">
        <v>1.5183333333333331</v>
      </c>
      <c r="K55">
        <v>2.3849999999999998</v>
      </c>
      <c r="L55">
        <v>0.87666666666666682</v>
      </c>
      <c r="M55">
        <v>0.92333333333333334</v>
      </c>
      <c r="N55">
        <v>1.3574999999999999</v>
      </c>
      <c r="O55">
        <v>2.0843750000000001</v>
      </c>
      <c r="P55">
        <v>2.9537499999999999</v>
      </c>
      <c r="Q55">
        <v>2.8984615384615391</v>
      </c>
      <c r="R55">
        <v>2.4727272727272731</v>
      </c>
      <c r="S55">
        <v>3.359375</v>
      </c>
      <c r="T55">
        <v>3.562105263157894</v>
      </c>
      <c r="U55">
        <v>2.8279166666666669</v>
      </c>
      <c r="V55">
        <v>4.1917857142857136</v>
      </c>
      <c r="W55">
        <v>4.3452777777777776</v>
      </c>
    </row>
    <row r="56" spans="1:23" x14ac:dyDescent="0.3">
      <c r="A56" s="1" t="s">
        <v>54</v>
      </c>
      <c r="C56">
        <v>0.53</v>
      </c>
      <c r="D56">
        <v>0.42000000000000021</v>
      </c>
      <c r="E56">
        <v>0.36777777777777781</v>
      </c>
      <c r="F56">
        <v>0.4282352941176471</v>
      </c>
      <c r="G56">
        <v>0.65500000000000003</v>
      </c>
      <c r="H56">
        <v>1.242105263157895</v>
      </c>
      <c r="I56">
        <v>1.54</v>
      </c>
      <c r="J56">
        <v>2.6949999999999998</v>
      </c>
      <c r="K56">
        <v>2.1459999999999999</v>
      </c>
      <c r="L56">
        <v>1.415</v>
      </c>
      <c r="M56">
        <v>2.148000000000001</v>
      </c>
      <c r="N56">
        <v>1.7877777777777779</v>
      </c>
      <c r="O56">
        <v>3.8149999999999999</v>
      </c>
      <c r="P56">
        <v>1.6977777777777781</v>
      </c>
      <c r="Q56">
        <v>3.45</v>
      </c>
      <c r="R56">
        <v>2.52</v>
      </c>
      <c r="S56">
        <v>2.6062500000000002</v>
      </c>
      <c r="T56">
        <v>2.153571428571428</v>
      </c>
      <c r="U56">
        <v>2.2639999999999998</v>
      </c>
      <c r="V56">
        <v>3.275454545454545</v>
      </c>
      <c r="W56">
        <v>2.781176470588234</v>
      </c>
    </row>
    <row r="57" spans="1:23" x14ac:dyDescent="0.3">
      <c r="A57" s="1" t="s">
        <v>55</v>
      </c>
      <c r="B57">
        <v>1.476666666666667</v>
      </c>
      <c r="C57">
        <v>2.7549999999999999</v>
      </c>
      <c r="D57">
        <v>1.716666666666667</v>
      </c>
      <c r="E57">
        <v>1.3959999999999999</v>
      </c>
      <c r="F57">
        <v>1.6233333333333331</v>
      </c>
      <c r="G57">
        <v>1.52</v>
      </c>
      <c r="H57">
        <v>1.4075</v>
      </c>
      <c r="I57">
        <v>1.7683333333333331</v>
      </c>
      <c r="J57">
        <v>1.5</v>
      </c>
      <c r="K57">
        <v>3.0533333333333328</v>
      </c>
      <c r="L57">
        <v>1.474</v>
      </c>
      <c r="M57">
        <v>2.8014285714285712</v>
      </c>
      <c r="N57">
        <v>1.6174999999999999</v>
      </c>
      <c r="O57">
        <v>2.4516666666666671</v>
      </c>
      <c r="P57">
        <v>3.0579999999999998</v>
      </c>
      <c r="Q57">
        <v>1.9257142857142859</v>
      </c>
      <c r="R57">
        <v>2.9483333333333341</v>
      </c>
      <c r="S57">
        <v>2.4444444444444451</v>
      </c>
      <c r="T57">
        <v>2.0652941176470589</v>
      </c>
      <c r="U57">
        <v>2.8064285714285711</v>
      </c>
      <c r="V57">
        <v>2.1893478260869559</v>
      </c>
      <c r="W57">
        <v>2.2633333333333332</v>
      </c>
    </row>
    <row r="58" spans="1:23" x14ac:dyDescent="0.3">
      <c r="A58" s="1" t="s">
        <v>56</v>
      </c>
      <c r="B58">
        <v>2.4055555555555559</v>
      </c>
      <c r="C58">
        <v>2.3224999999999998</v>
      </c>
      <c r="D58">
        <v>2.3010000000000002</v>
      </c>
      <c r="E58">
        <v>1.917142857142857</v>
      </c>
      <c r="F58">
        <v>2.6640000000000001</v>
      </c>
      <c r="G58">
        <v>2.5211111111111109</v>
      </c>
      <c r="H58">
        <v>2.605454545454545</v>
      </c>
      <c r="I58">
        <v>2.5930769230769219</v>
      </c>
      <c r="J58">
        <v>2.1150000000000002</v>
      </c>
      <c r="K58">
        <v>2.8875000000000002</v>
      </c>
      <c r="L58">
        <v>3.62</v>
      </c>
      <c r="M58">
        <v>8.3360000000000003</v>
      </c>
      <c r="N58">
        <v>1.5266666666666671</v>
      </c>
      <c r="O58">
        <v>3.456</v>
      </c>
      <c r="P58">
        <v>3.7472727272727271</v>
      </c>
      <c r="Q58">
        <v>3.6933333333333329</v>
      </c>
      <c r="R58">
        <v>4.4155555555555566</v>
      </c>
      <c r="S58">
        <v>5.9627272727272729</v>
      </c>
      <c r="T58">
        <v>2.9144444444444439</v>
      </c>
      <c r="U58">
        <v>4.5755555555555549</v>
      </c>
      <c r="V58">
        <v>4.9491666666666667</v>
      </c>
      <c r="W58">
        <v>5.466363636363635</v>
      </c>
    </row>
    <row r="59" spans="1:23" x14ac:dyDescent="0.3">
      <c r="A59" s="1" t="s">
        <v>57</v>
      </c>
      <c r="B59">
        <v>0.86</v>
      </c>
      <c r="C59">
        <v>0.82666666666666666</v>
      </c>
      <c r="D59">
        <v>2.0099999999999998</v>
      </c>
      <c r="E59">
        <v>0.91500000000000004</v>
      </c>
      <c r="F59">
        <v>1.84</v>
      </c>
      <c r="G59">
        <v>0.6</v>
      </c>
      <c r="H59">
        <v>1.9924999999999999</v>
      </c>
      <c r="I59">
        <v>0.25</v>
      </c>
      <c r="J59">
        <v>2.0825</v>
      </c>
      <c r="K59">
        <v>1.798571428571428</v>
      </c>
      <c r="L59">
        <v>1.8939999999999999</v>
      </c>
      <c r="M59">
        <v>2.86</v>
      </c>
      <c r="N59">
        <v>2.563333333333333</v>
      </c>
      <c r="O59">
        <v>1.6266666666666669</v>
      </c>
      <c r="P59">
        <v>2.4433333333333338</v>
      </c>
      <c r="Q59">
        <v>3.3174999999999999</v>
      </c>
      <c r="R59">
        <v>3.0333333333333332</v>
      </c>
      <c r="S59">
        <v>2.3694999999999999</v>
      </c>
      <c r="T59">
        <v>2.9993750000000001</v>
      </c>
      <c r="U59">
        <v>2.798</v>
      </c>
      <c r="V59">
        <v>3.7236363636363632</v>
      </c>
      <c r="W59">
        <v>4.0009375</v>
      </c>
    </row>
    <row r="60" spans="1:23" x14ac:dyDescent="0.3">
      <c r="A60" s="1" t="s">
        <v>58</v>
      </c>
      <c r="B60">
        <v>0.36</v>
      </c>
      <c r="F60">
        <v>1.52</v>
      </c>
      <c r="G60">
        <v>1.62</v>
      </c>
      <c r="H60">
        <v>2.08</v>
      </c>
      <c r="I60">
        <v>1.79</v>
      </c>
      <c r="J60">
        <v>1.6</v>
      </c>
      <c r="L60">
        <v>2.7428571428571429</v>
      </c>
      <c r="M60">
        <v>1.9142857142857139</v>
      </c>
      <c r="N60">
        <v>2.282</v>
      </c>
      <c r="O60">
        <v>2.290909090909091</v>
      </c>
      <c r="P60">
        <v>2.6766666666666672</v>
      </c>
      <c r="Q60">
        <v>2.387999999999999</v>
      </c>
      <c r="R60">
        <v>3.895</v>
      </c>
      <c r="S60">
        <v>3.2255555555555548</v>
      </c>
      <c r="T60">
        <v>2.5379999999999998</v>
      </c>
      <c r="U60">
        <v>2.4706250000000001</v>
      </c>
      <c r="V60">
        <v>2.6957142857142862</v>
      </c>
      <c r="W60">
        <v>3.2126666666666668</v>
      </c>
    </row>
    <row r="61" spans="1:23" x14ac:dyDescent="0.3">
      <c r="A61" s="1" t="s">
        <v>59</v>
      </c>
      <c r="C61">
        <v>1.1950000000000001</v>
      </c>
      <c r="D61">
        <v>1.43</v>
      </c>
      <c r="E61">
        <v>1.92</v>
      </c>
      <c r="F61">
        <v>1.8140000000000001</v>
      </c>
      <c r="G61">
        <v>0.74333333333333329</v>
      </c>
      <c r="H61">
        <v>3.048</v>
      </c>
      <c r="I61">
        <v>2.7480000000000002</v>
      </c>
      <c r="J61">
        <v>2.09</v>
      </c>
      <c r="K61">
        <v>2.274</v>
      </c>
      <c r="L61">
        <v>2.33</v>
      </c>
      <c r="M61">
        <v>2.1677777777777769</v>
      </c>
      <c r="N61">
        <v>2.2799999999999998</v>
      </c>
      <c r="O61">
        <v>2.698999999999999</v>
      </c>
      <c r="P61">
        <v>3.2873333333333332</v>
      </c>
      <c r="Q61">
        <v>2.7877777777777779</v>
      </c>
      <c r="R61">
        <v>3.234</v>
      </c>
      <c r="S61">
        <v>2.9006666666666669</v>
      </c>
      <c r="T61">
        <v>2.894166666666667</v>
      </c>
      <c r="U61">
        <v>3.6104545454545458</v>
      </c>
      <c r="V61">
        <v>3.5585714285714278</v>
      </c>
      <c r="W61">
        <v>3.7162500000000001</v>
      </c>
    </row>
    <row r="62" spans="1:23" x14ac:dyDescent="0.3">
      <c r="A62" s="1" t="s">
        <v>60</v>
      </c>
      <c r="B62">
        <v>0.86</v>
      </c>
      <c r="C62">
        <v>1.1875</v>
      </c>
      <c r="D62">
        <v>1.3966666666666669</v>
      </c>
      <c r="E62">
        <v>0.78333333333333321</v>
      </c>
      <c r="F62">
        <v>0.62999999999999989</v>
      </c>
      <c r="G62">
        <v>0.1</v>
      </c>
      <c r="H62">
        <v>3.8774999999999999</v>
      </c>
      <c r="I62">
        <v>2.58</v>
      </c>
      <c r="J62">
        <v>1.9437500000000001</v>
      </c>
      <c r="K62">
        <v>1.88</v>
      </c>
      <c r="L62">
        <v>2.0716666666666672</v>
      </c>
      <c r="M62">
        <v>2.54</v>
      </c>
      <c r="N62">
        <v>2.3079999999999998</v>
      </c>
      <c r="O62">
        <v>2.7845454545454551</v>
      </c>
      <c r="P62">
        <v>2.6240000000000001</v>
      </c>
      <c r="Q62">
        <v>4.1744444444444442</v>
      </c>
      <c r="R62">
        <v>3.48</v>
      </c>
      <c r="S62">
        <v>2.726666666666667</v>
      </c>
      <c r="T62">
        <v>4.4569999999999999</v>
      </c>
      <c r="U62">
        <v>4.4290000000000003</v>
      </c>
      <c r="V62">
        <v>4.3175000000000008</v>
      </c>
      <c r="W62">
        <v>4.4900000000000011</v>
      </c>
    </row>
    <row r="63" spans="1:23" x14ac:dyDescent="0.3">
      <c r="A63" s="1" t="s">
        <v>61</v>
      </c>
      <c r="B63">
        <v>1.81</v>
      </c>
      <c r="C63">
        <v>1.31</v>
      </c>
      <c r="D63">
        <v>1.111666666666667</v>
      </c>
      <c r="E63">
        <v>1.79</v>
      </c>
      <c r="F63">
        <v>2.0425</v>
      </c>
      <c r="G63">
        <v>1.1299999999999999</v>
      </c>
      <c r="H63">
        <v>2.7959999999999998</v>
      </c>
      <c r="I63">
        <v>1.577</v>
      </c>
      <c r="J63">
        <v>1.49</v>
      </c>
      <c r="K63">
        <v>2.0024999999999999</v>
      </c>
      <c r="L63">
        <v>2.545555555555556</v>
      </c>
      <c r="M63">
        <v>2.2171428571428571</v>
      </c>
      <c r="N63">
        <v>1.3655555555555561</v>
      </c>
      <c r="O63">
        <v>2.2922222222222222</v>
      </c>
      <c r="P63">
        <v>1.225714285714286</v>
      </c>
      <c r="Q63">
        <v>1.78</v>
      </c>
      <c r="R63">
        <v>2.263749999999999</v>
      </c>
      <c r="S63">
        <v>1.996666666666667</v>
      </c>
      <c r="T63">
        <v>2.72</v>
      </c>
      <c r="U63">
        <v>2.3442857142857139</v>
      </c>
      <c r="V63">
        <v>2.8626666666666671</v>
      </c>
      <c r="W63">
        <v>2.8311764705882361</v>
      </c>
    </row>
    <row r="64" spans="1:23" x14ac:dyDescent="0.3">
      <c r="A64" s="1" t="s">
        <v>62</v>
      </c>
      <c r="B64">
        <v>0.86</v>
      </c>
      <c r="C64">
        <v>1.145</v>
      </c>
      <c r="D64">
        <v>1.355</v>
      </c>
      <c r="E64">
        <v>1.534285714285714</v>
      </c>
      <c r="F64">
        <v>1.6157142857142861</v>
      </c>
      <c r="G64">
        <v>1.8407692307692309</v>
      </c>
      <c r="H64">
        <v>1.6379999999999999</v>
      </c>
      <c r="I64">
        <v>1.889285714285714</v>
      </c>
      <c r="J64">
        <v>1.948</v>
      </c>
      <c r="K64">
        <v>2.1589999999999998</v>
      </c>
      <c r="L64">
        <v>2.4700000000000002</v>
      </c>
      <c r="M64">
        <v>3.051428571428572</v>
      </c>
      <c r="N64">
        <v>3.0709090909090908</v>
      </c>
      <c r="O64">
        <v>3.0941666666666672</v>
      </c>
      <c r="P64">
        <v>2.3159999999999998</v>
      </c>
      <c r="Q64">
        <v>3.086666666666666</v>
      </c>
      <c r="R64">
        <v>1.7375</v>
      </c>
      <c r="S64">
        <v>2.545555555555556</v>
      </c>
      <c r="T64">
        <v>2.2328571428571431</v>
      </c>
      <c r="U64">
        <v>2.15</v>
      </c>
      <c r="V64">
        <v>0.79</v>
      </c>
      <c r="W64">
        <v>3.2549999999999999</v>
      </c>
    </row>
    <row r="65" spans="1:23" x14ac:dyDescent="0.3">
      <c r="A65" s="1" t="s">
        <v>63</v>
      </c>
      <c r="C65">
        <v>9.48</v>
      </c>
      <c r="D65">
        <v>4.0780000000000003</v>
      </c>
      <c r="E65">
        <v>8.5774999999999988</v>
      </c>
      <c r="F65">
        <v>7.0124999999999993</v>
      </c>
      <c r="G65">
        <v>6.6</v>
      </c>
      <c r="H65">
        <v>4.0566666666666666</v>
      </c>
      <c r="I65">
        <v>3.79</v>
      </c>
      <c r="J65">
        <v>6.0457142857142836</v>
      </c>
      <c r="K65">
        <v>5.7712500000000011</v>
      </c>
      <c r="L65">
        <v>4.5116666666666667</v>
      </c>
      <c r="M65">
        <v>5.6560000000000006</v>
      </c>
      <c r="N65">
        <v>3.5460000000000012</v>
      </c>
      <c r="O65">
        <v>5.6849999999999996</v>
      </c>
      <c r="P65">
        <v>3.9414285714285708</v>
      </c>
      <c r="Q65">
        <v>5.98</v>
      </c>
      <c r="R65">
        <v>3.34</v>
      </c>
      <c r="S65">
        <v>3.5049999999999999</v>
      </c>
      <c r="T65">
        <v>4.7774999999999999</v>
      </c>
      <c r="U65">
        <v>5.0599999999999996</v>
      </c>
      <c r="V65">
        <v>3.1720000000000002</v>
      </c>
      <c r="W65">
        <v>5.2912499999999998</v>
      </c>
    </row>
    <row r="66" spans="1:23" x14ac:dyDescent="0.3">
      <c r="A66" s="1" t="s">
        <v>64</v>
      </c>
      <c r="C66">
        <v>0.8</v>
      </c>
      <c r="D66">
        <v>1.33</v>
      </c>
      <c r="E66">
        <v>1.3149999999999999</v>
      </c>
      <c r="F66">
        <v>1.04</v>
      </c>
      <c r="H66">
        <v>3.53</v>
      </c>
      <c r="I66">
        <v>1.98</v>
      </c>
      <c r="J66">
        <v>2.3380000000000001</v>
      </c>
      <c r="K66">
        <v>0.88500000000000001</v>
      </c>
      <c r="L66">
        <v>2.0325000000000002</v>
      </c>
      <c r="M66">
        <v>2.4666666666666668</v>
      </c>
      <c r="N66">
        <v>2.58</v>
      </c>
      <c r="O66">
        <v>1.1200000000000001</v>
      </c>
      <c r="P66">
        <v>1.0900000000000001</v>
      </c>
      <c r="Q66">
        <v>1.6512500000000001</v>
      </c>
      <c r="R66">
        <v>4.1960000000000006</v>
      </c>
      <c r="S66">
        <v>2.6766666666666672</v>
      </c>
      <c r="T66">
        <v>2.581</v>
      </c>
      <c r="U66">
        <v>2.822352941176471</v>
      </c>
      <c r="V66">
        <v>3.1252941176470581</v>
      </c>
      <c r="W66">
        <v>3.0638235294117639</v>
      </c>
    </row>
    <row r="67" spans="1:23" x14ac:dyDescent="0.3">
      <c r="A67" s="1" t="s">
        <v>65</v>
      </c>
      <c r="C67">
        <v>0.92</v>
      </c>
      <c r="D67">
        <v>0.44</v>
      </c>
      <c r="E67">
        <v>1.273333333333333</v>
      </c>
      <c r="F67">
        <v>1.1499999999999999</v>
      </c>
      <c r="G67">
        <v>1.408333333333333</v>
      </c>
      <c r="H67">
        <v>1.37</v>
      </c>
      <c r="I67">
        <v>2</v>
      </c>
      <c r="J67">
        <v>1.6975</v>
      </c>
      <c r="K67">
        <v>2.3050000000000002</v>
      </c>
      <c r="L67">
        <v>2.2814285714285711</v>
      </c>
      <c r="M67">
        <v>1.23</v>
      </c>
      <c r="N67">
        <v>1.3660000000000001</v>
      </c>
      <c r="O67">
        <v>1.48</v>
      </c>
      <c r="P67">
        <v>2.5720000000000001</v>
      </c>
      <c r="Q67">
        <v>1.175</v>
      </c>
      <c r="R67">
        <v>1.97</v>
      </c>
      <c r="S67">
        <v>2.1308333333333329</v>
      </c>
      <c r="T67">
        <v>3.5637500000000002</v>
      </c>
      <c r="U67">
        <v>3.05375</v>
      </c>
      <c r="V67">
        <v>2.8769230769230769</v>
      </c>
      <c r="W67">
        <v>3.782</v>
      </c>
    </row>
    <row r="68" spans="1:23" x14ac:dyDescent="0.3">
      <c r="A68" s="1" t="s">
        <v>66</v>
      </c>
      <c r="B68">
        <v>1.2</v>
      </c>
      <c r="D68">
        <v>1.236</v>
      </c>
      <c r="E68">
        <v>1.4770000000000001</v>
      </c>
      <c r="F68">
        <v>2.3933333333333331</v>
      </c>
      <c r="G68">
        <v>1.4433333333333329</v>
      </c>
      <c r="H68">
        <v>2.1124999999999998</v>
      </c>
      <c r="I68">
        <v>4.3499999999999996</v>
      </c>
      <c r="J68">
        <v>1.2122222222222221</v>
      </c>
      <c r="K68">
        <v>1.2258333333333331</v>
      </c>
      <c r="L68">
        <v>0.94333333333333336</v>
      </c>
      <c r="M68">
        <v>2.6819999999999999</v>
      </c>
      <c r="N68">
        <v>0.81500000000000006</v>
      </c>
      <c r="O68">
        <v>0.68</v>
      </c>
      <c r="P68">
        <v>1.753333333333333</v>
      </c>
      <c r="Q68">
        <v>2.5099999999999998</v>
      </c>
      <c r="R68">
        <v>2.77</v>
      </c>
      <c r="S68">
        <v>3.32</v>
      </c>
      <c r="T68">
        <v>3.270999999999999</v>
      </c>
      <c r="U68">
        <v>3.1</v>
      </c>
      <c r="V68">
        <v>2.7366666666666668</v>
      </c>
      <c r="W68">
        <v>3.0528571428571429</v>
      </c>
    </row>
    <row r="69" spans="1:23" x14ac:dyDescent="0.3">
      <c r="A69" s="1" t="s">
        <v>67</v>
      </c>
      <c r="D69">
        <v>1.04</v>
      </c>
      <c r="E69">
        <v>0.7</v>
      </c>
      <c r="H69">
        <v>1.32</v>
      </c>
      <c r="I69">
        <v>1.38</v>
      </c>
      <c r="J69">
        <v>1.39</v>
      </c>
      <c r="K69">
        <v>1.1279999999999999</v>
      </c>
      <c r="N69">
        <v>3.37</v>
      </c>
      <c r="O69">
        <v>2.0499999999999998</v>
      </c>
      <c r="P69">
        <v>2.2527272727272729</v>
      </c>
      <c r="Q69">
        <v>1.764</v>
      </c>
      <c r="R69">
        <v>3.0166666666666671</v>
      </c>
      <c r="S69">
        <v>2.2087500000000002</v>
      </c>
      <c r="T69">
        <v>2.2875000000000001</v>
      </c>
      <c r="U69">
        <v>2.6178571428571429</v>
      </c>
      <c r="V69">
        <v>3.64</v>
      </c>
      <c r="W69">
        <v>3.5466666666666682</v>
      </c>
    </row>
    <row r="70" spans="1:23" x14ac:dyDescent="0.3">
      <c r="A70" s="1" t="s">
        <v>68</v>
      </c>
      <c r="C70">
        <v>1.36</v>
      </c>
      <c r="F70">
        <v>2.5649999999999999</v>
      </c>
      <c r="G70">
        <v>3.293333333333333</v>
      </c>
      <c r="H70">
        <v>3.46</v>
      </c>
      <c r="I70">
        <v>4.93</v>
      </c>
      <c r="J70">
        <v>4.2466666666666661</v>
      </c>
      <c r="K70">
        <v>4.8079999999999998</v>
      </c>
      <c r="L70">
        <v>3.0019999999999998</v>
      </c>
      <c r="M70">
        <v>5.0379999999999994</v>
      </c>
      <c r="N70">
        <v>4.1583333333333341</v>
      </c>
      <c r="O70">
        <v>3.6071428571428572</v>
      </c>
      <c r="P70">
        <v>5.16</v>
      </c>
      <c r="Q70">
        <v>4.0374999999999996</v>
      </c>
      <c r="R70">
        <v>4.5060000000000002</v>
      </c>
      <c r="S70">
        <v>4.6920000000000002</v>
      </c>
      <c r="T70">
        <v>3.9985714285714291</v>
      </c>
      <c r="U70">
        <v>3.7625000000000002</v>
      </c>
      <c r="V70">
        <v>3.2120000000000011</v>
      </c>
      <c r="W70">
        <v>5.9083333333333341</v>
      </c>
    </row>
    <row r="71" spans="1:23" x14ac:dyDescent="0.3">
      <c r="A71" s="1" t="s">
        <v>69</v>
      </c>
      <c r="D71">
        <v>1.46</v>
      </c>
      <c r="E71">
        <v>3.89</v>
      </c>
      <c r="F71">
        <v>2.1349999999999998</v>
      </c>
      <c r="G71">
        <v>1.88</v>
      </c>
      <c r="I71">
        <v>2.5449999999999999</v>
      </c>
      <c r="J71">
        <v>1.426666666666667</v>
      </c>
      <c r="K71">
        <v>2.5049999999999999</v>
      </c>
      <c r="L71">
        <v>2.0449999999999999</v>
      </c>
      <c r="M71">
        <v>2.726666666666667</v>
      </c>
      <c r="N71">
        <v>2.5619999999999998</v>
      </c>
      <c r="O71">
        <v>3.8883333333333332</v>
      </c>
      <c r="P71">
        <v>4.8</v>
      </c>
      <c r="Q71">
        <v>5.39</v>
      </c>
      <c r="R71">
        <v>3.3940000000000001</v>
      </c>
      <c r="S71">
        <v>3.0533333333333328</v>
      </c>
      <c r="T71">
        <v>2.253333333333333</v>
      </c>
      <c r="U71">
        <v>2.5355555555555558</v>
      </c>
      <c r="V71">
        <v>4.03</v>
      </c>
      <c r="W71">
        <v>3.047000000000001</v>
      </c>
    </row>
    <row r="72" spans="1:23" x14ac:dyDescent="0.3">
      <c r="A72" s="1" t="s">
        <v>70</v>
      </c>
      <c r="B72">
        <v>2.19</v>
      </c>
      <c r="E72">
        <v>0.66500000000000004</v>
      </c>
      <c r="F72">
        <v>1.31</v>
      </c>
      <c r="G72">
        <v>1.4</v>
      </c>
      <c r="H72">
        <v>1.7033333333333329</v>
      </c>
      <c r="I72">
        <v>1.2966666666666671</v>
      </c>
      <c r="J72">
        <v>0.94750000000000012</v>
      </c>
      <c r="K72">
        <v>0.55000000000000004</v>
      </c>
      <c r="L72">
        <v>0.34</v>
      </c>
      <c r="M72">
        <v>1.3266666666666671</v>
      </c>
      <c r="N72">
        <v>2.436666666666667</v>
      </c>
      <c r="O72">
        <v>1.6485714285714279</v>
      </c>
      <c r="P72">
        <v>2.1185714285714279</v>
      </c>
      <c r="Q72">
        <v>1.715714285714286</v>
      </c>
      <c r="R72">
        <v>2.8050000000000002</v>
      </c>
      <c r="S72">
        <v>2.1733333333333329</v>
      </c>
      <c r="T72">
        <v>3.714</v>
      </c>
      <c r="U72">
        <v>2.42</v>
      </c>
      <c r="V72">
        <v>3.649999999999999</v>
      </c>
      <c r="W72">
        <v>3.3250000000000002</v>
      </c>
    </row>
    <row r="73" spans="1:23" x14ac:dyDescent="0.3">
      <c r="A73" s="1" t="s">
        <v>71</v>
      </c>
      <c r="D73">
        <v>4.8499999999999996</v>
      </c>
      <c r="E73">
        <v>2.62</v>
      </c>
      <c r="F73">
        <v>1.783333333333333</v>
      </c>
      <c r="G73">
        <v>2.4</v>
      </c>
      <c r="H73">
        <v>2.79</v>
      </c>
      <c r="I73">
        <v>1.925</v>
      </c>
      <c r="J73">
        <v>2.4500000000000002</v>
      </c>
      <c r="K73">
        <v>2.57</v>
      </c>
      <c r="L73">
        <v>3.043333333333333</v>
      </c>
      <c r="N73">
        <v>3.48</v>
      </c>
      <c r="O73">
        <v>2.6642857142857141</v>
      </c>
      <c r="P73">
        <v>3.395</v>
      </c>
      <c r="Q73">
        <v>2.9950000000000001</v>
      </c>
      <c r="R73">
        <v>3.145</v>
      </c>
      <c r="S73">
        <v>3.5983333333333332</v>
      </c>
      <c r="T73">
        <v>2.1871428571428568</v>
      </c>
      <c r="U73">
        <v>3.335</v>
      </c>
      <c r="V73">
        <v>1.9125000000000001</v>
      </c>
      <c r="W73">
        <v>3.524</v>
      </c>
    </row>
    <row r="74" spans="1:23" x14ac:dyDescent="0.3">
      <c r="A74" s="1" t="s">
        <v>72</v>
      </c>
      <c r="C74">
        <v>0.82499999999999996</v>
      </c>
      <c r="N74">
        <v>0.51</v>
      </c>
      <c r="P74">
        <v>2.15</v>
      </c>
      <c r="Q74">
        <v>1.6833333333333329</v>
      </c>
      <c r="R74">
        <v>5.74</v>
      </c>
      <c r="S74">
        <v>3.75</v>
      </c>
      <c r="T74">
        <v>3.3290909090909091</v>
      </c>
      <c r="U74">
        <v>3.5910000000000002</v>
      </c>
      <c r="V74">
        <v>2.38375</v>
      </c>
      <c r="W74">
        <v>4.5923529411764701</v>
      </c>
    </row>
    <row r="75" spans="1:23" x14ac:dyDescent="0.3">
      <c r="A75" s="1" t="s">
        <v>73</v>
      </c>
      <c r="H75">
        <v>6.13</v>
      </c>
      <c r="I75">
        <v>1.83</v>
      </c>
      <c r="J75">
        <v>1.37</v>
      </c>
      <c r="M75">
        <v>2.29</v>
      </c>
      <c r="N75">
        <v>2.585</v>
      </c>
      <c r="O75">
        <v>4.5599999999999996</v>
      </c>
      <c r="P75">
        <v>3.5633333333333339</v>
      </c>
      <c r="Q75">
        <v>3.415</v>
      </c>
      <c r="R75">
        <v>4.4020000000000001</v>
      </c>
      <c r="S75">
        <v>5.6349999999999998</v>
      </c>
      <c r="T75">
        <v>4.5400000000000009</v>
      </c>
      <c r="U75">
        <v>3.7461538461538471</v>
      </c>
      <c r="V75">
        <v>4.3354545454545459</v>
      </c>
      <c r="W75">
        <v>5.4611111111111104</v>
      </c>
    </row>
    <row r="76" spans="1:23" x14ac:dyDescent="0.3">
      <c r="A76" s="1" t="s">
        <v>74</v>
      </c>
      <c r="B76">
        <v>1.91</v>
      </c>
      <c r="F76">
        <v>1.1000000000000001</v>
      </c>
      <c r="G76">
        <v>1.22</v>
      </c>
      <c r="H76">
        <v>1.5</v>
      </c>
      <c r="I76">
        <v>1.57</v>
      </c>
      <c r="J76">
        <v>2.87</v>
      </c>
      <c r="K76">
        <v>1.9033333333333331</v>
      </c>
      <c r="M76">
        <v>2.11</v>
      </c>
      <c r="N76">
        <v>1.84</v>
      </c>
      <c r="O76">
        <v>1.1100000000000001</v>
      </c>
      <c r="P76">
        <v>2.63</v>
      </c>
      <c r="Q76">
        <v>2.296666666666666</v>
      </c>
      <c r="R76">
        <v>2.6</v>
      </c>
      <c r="S76">
        <v>2.8919999999999999</v>
      </c>
      <c r="T76">
        <v>2.56</v>
      </c>
      <c r="U76">
        <v>2.2016666666666671</v>
      </c>
      <c r="V76">
        <v>2.9020000000000001</v>
      </c>
      <c r="W76">
        <v>2.64</v>
      </c>
    </row>
    <row r="77" spans="1:23" x14ac:dyDescent="0.3">
      <c r="A77" s="1" t="s">
        <v>75</v>
      </c>
      <c r="B77">
        <v>0.86</v>
      </c>
      <c r="C77">
        <v>3.15</v>
      </c>
      <c r="E77">
        <v>3.5066666666666659</v>
      </c>
      <c r="F77">
        <v>3.07</v>
      </c>
      <c r="G77">
        <v>2.2766666666666668</v>
      </c>
      <c r="H77">
        <v>2.64</v>
      </c>
      <c r="I77">
        <v>6.11</v>
      </c>
      <c r="J77">
        <v>1.283333333333333</v>
      </c>
      <c r="K77">
        <v>1.53</v>
      </c>
      <c r="L77">
        <v>3.1333333333333329</v>
      </c>
      <c r="M77">
        <v>8.0299999999999994</v>
      </c>
      <c r="N77">
        <v>4</v>
      </c>
      <c r="O77">
        <v>2.96</v>
      </c>
      <c r="P77">
        <v>9.56</v>
      </c>
      <c r="Q77">
        <v>0.65</v>
      </c>
      <c r="R77">
        <v>1.45</v>
      </c>
      <c r="S77">
        <v>1.85</v>
      </c>
      <c r="T77">
        <v>1.78</v>
      </c>
      <c r="U77">
        <v>2.7149999999999999</v>
      </c>
      <c r="V77">
        <v>2.657777777777778</v>
      </c>
      <c r="W77">
        <v>2.6955555555555559</v>
      </c>
    </row>
    <row r="78" spans="1:23" x14ac:dyDescent="0.3">
      <c r="A78" s="1" t="s">
        <v>76</v>
      </c>
      <c r="B78">
        <v>1.42</v>
      </c>
      <c r="C78">
        <v>1.1399999999999999</v>
      </c>
      <c r="E78">
        <v>1.36</v>
      </c>
      <c r="H78">
        <v>1.51</v>
      </c>
      <c r="K78">
        <v>1.323333333333333</v>
      </c>
      <c r="L78">
        <v>3.04</v>
      </c>
      <c r="M78">
        <v>12.323333333333331</v>
      </c>
      <c r="N78">
        <v>0.16</v>
      </c>
      <c r="Q78">
        <v>4.0475000000000003</v>
      </c>
      <c r="R78">
        <v>1.7928571428571429</v>
      </c>
      <c r="S78">
        <v>1.156666666666667</v>
      </c>
      <c r="T78">
        <v>2.74</v>
      </c>
      <c r="U78">
        <v>1.9524999999999999</v>
      </c>
      <c r="V78">
        <v>3.4125000000000001</v>
      </c>
      <c r="W78">
        <v>2.6524999999999999</v>
      </c>
    </row>
    <row r="79" spans="1:23" x14ac:dyDescent="0.3">
      <c r="A79" s="1" t="s">
        <v>77</v>
      </c>
      <c r="G79">
        <v>0.23</v>
      </c>
      <c r="I79">
        <v>0.71</v>
      </c>
      <c r="J79">
        <v>2.3774999999999999</v>
      </c>
      <c r="K79">
        <v>2.5150000000000001</v>
      </c>
      <c r="L79">
        <v>1.283333333333333</v>
      </c>
      <c r="M79">
        <v>2.0449999999999999</v>
      </c>
      <c r="N79">
        <v>3.1749999999999998</v>
      </c>
      <c r="P79">
        <v>2.6142857142857139</v>
      </c>
      <c r="Q79">
        <v>3.63</v>
      </c>
      <c r="R79">
        <v>4.0199999999999996</v>
      </c>
      <c r="S79">
        <v>2.5840000000000001</v>
      </c>
      <c r="T79">
        <v>3.13</v>
      </c>
      <c r="U79">
        <v>2.8424999999999998</v>
      </c>
      <c r="V79">
        <v>2.1150000000000002</v>
      </c>
      <c r="W79">
        <v>3.105</v>
      </c>
    </row>
    <row r="80" spans="1:23" x14ac:dyDescent="0.3">
      <c r="A80" s="1" t="s">
        <v>78</v>
      </c>
      <c r="D80">
        <v>1.01</v>
      </c>
      <c r="E80">
        <v>1.9450000000000001</v>
      </c>
      <c r="F80">
        <v>1.85</v>
      </c>
      <c r="I80">
        <v>4.33</v>
      </c>
      <c r="L80">
        <v>2.42</v>
      </c>
      <c r="N80">
        <v>1.48</v>
      </c>
      <c r="P80">
        <v>3.083333333333333</v>
      </c>
      <c r="Q80">
        <v>2.335</v>
      </c>
      <c r="R80">
        <v>6.2766666666666664</v>
      </c>
      <c r="S80">
        <v>3.7850000000000001</v>
      </c>
      <c r="T80">
        <v>4.09375</v>
      </c>
      <c r="U80">
        <v>3.8466666666666671</v>
      </c>
      <c r="V80">
        <v>6.1059999999999999</v>
      </c>
      <c r="W80">
        <v>4.7911111111111113</v>
      </c>
    </row>
    <row r="81" spans="1:23" x14ac:dyDescent="0.3">
      <c r="A81" s="1" t="s">
        <v>79</v>
      </c>
      <c r="C81">
        <v>0.20499999999999999</v>
      </c>
      <c r="F81">
        <v>0.32</v>
      </c>
      <c r="I81">
        <v>2.8</v>
      </c>
      <c r="K81">
        <v>3.8149999999999999</v>
      </c>
      <c r="L81">
        <v>1.17</v>
      </c>
      <c r="M81">
        <v>1.32</v>
      </c>
      <c r="N81">
        <v>3.25</v>
      </c>
      <c r="P81">
        <v>1.655</v>
      </c>
      <c r="Q81">
        <v>2.1625000000000001</v>
      </c>
      <c r="R81">
        <v>2.11</v>
      </c>
      <c r="S81">
        <v>2.958333333333333</v>
      </c>
      <c r="T81">
        <v>3.62</v>
      </c>
      <c r="U81">
        <v>2.7212499999999999</v>
      </c>
      <c r="V81">
        <v>2.8942857142857141</v>
      </c>
      <c r="W81">
        <v>3.7919999999999998</v>
      </c>
    </row>
    <row r="82" spans="1:23" x14ac:dyDescent="0.3">
      <c r="A82" s="1" t="s">
        <v>80</v>
      </c>
      <c r="E82">
        <v>0.04</v>
      </c>
      <c r="F82">
        <v>2.0299999999999998</v>
      </c>
      <c r="I82">
        <v>2.62</v>
      </c>
      <c r="K82">
        <v>3.06</v>
      </c>
      <c r="M82">
        <v>2.523333333333333</v>
      </c>
      <c r="O82">
        <v>2.58</v>
      </c>
      <c r="P82">
        <v>1.72</v>
      </c>
      <c r="Q82">
        <v>4.2300000000000004</v>
      </c>
      <c r="R82">
        <v>3.2050000000000001</v>
      </c>
      <c r="S82">
        <v>2.976</v>
      </c>
      <c r="T82">
        <v>2.903</v>
      </c>
      <c r="U82">
        <v>2.8</v>
      </c>
      <c r="V82">
        <v>3.3755555555555561</v>
      </c>
      <c r="W82">
        <v>3.7422222222222219</v>
      </c>
    </row>
    <row r="83" spans="1:23" x14ac:dyDescent="0.3">
      <c r="A83" s="1" t="s">
        <v>81</v>
      </c>
      <c r="C83">
        <v>2.33</v>
      </c>
      <c r="D83">
        <v>2.4500000000000002</v>
      </c>
      <c r="E83">
        <v>1.92</v>
      </c>
      <c r="F83">
        <v>1.7533333333333341</v>
      </c>
      <c r="H83">
        <v>2.2766666666666668</v>
      </c>
      <c r="J83">
        <v>1.7150000000000001</v>
      </c>
      <c r="K83">
        <v>0.72499999999999998</v>
      </c>
      <c r="L83">
        <v>1.1499999999999999</v>
      </c>
      <c r="M83">
        <v>2.2440000000000002</v>
      </c>
      <c r="N83">
        <v>1.9350000000000001</v>
      </c>
      <c r="O83">
        <v>2.163333333333334</v>
      </c>
      <c r="P83">
        <v>3.4033333333333342</v>
      </c>
      <c r="Q83">
        <v>0</v>
      </c>
      <c r="R83">
        <v>4.7300000000000004</v>
      </c>
      <c r="S83">
        <v>1.6366666666666669</v>
      </c>
      <c r="T83">
        <v>2.1225000000000001</v>
      </c>
      <c r="U83">
        <v>2.8033333333333328</v>
      </c>
      <c r="V83">
        <v>1.89</v>
      </c>
      <c r="W83">
        <v>2.8050000000000002</v>
      </c>
    </row>
    <row r="84" spans="1:23" x14ac:dyDescent="0.3">
      <c r="A84" s="1" t="s">
        <v>82</v>
      </c>
      <c r="E84">
        <v>1.61</v>
      </c>
      <c r="F84">
        <v>2.5099999999999998</v>
      </c>
      <c r="G84">
        <v>0.85000000000000009</v>
      </c>
      <c r="H84">
        <v>1.35</v>
      </c>
      <c r="I84">
        <v>3.19</v>
      </c>
      <c r="J84">
        <v>1.2749999999999999</v>
      </c>
      <c r="K84">
        <v>2.15</v>
      </c>
      <c r="L84">
        <v>4.32</v>
      </c>
      <c r="M84">
        <v>0.98333333333333339</v>
      </c>
      <c r="N84">
        <v>3.125</v>
      </c>
      <c r="O84">
        <v>1.2024999999999999</v>
      </c>
      <c r="Q84">
        <v>4.03</v>
      </c>
      <c r="R84">
        <v>2.4424999999999999</v>
      </c>
      <c r="S84">
        <v>2.5</v>
      </c>
      <c r="T84">
        <v>2.083333333333333</v>
      </c>
      <c r="U84">
        <v>5.016</v>
      </c>
      <c r="V84">
        <v>2.585</v>
      </c>
      <c r="W84">
        <v>3.508</v>
      </c>
    </row>
    <row r="85" spans="1:23" x14ac:dyDescent="0.3">
      <c r="A85" s="1" t="s">
        <v>83</v>
      </c>
      <c r="E85">
        <v>1.645</v>
      </c>
      <c r="F85">
        <v>3.17</v>
      </c>
      <c r="H85">
        <v>2.85</v>
      </c>
      <c r="I85">
        <v>1.4450000000000001</v>
      </c>
      <c r="J85">
        <v>1.99</v>
      </c>
      <c r="K85">
        <v>1.65</v>
      </c>
      <c r="N85">
        <v>1.66</v>
      </c>
      <c r="O85">
        <v>2.1419999999999999</v>
      </c>
      <c r="P85">
        <v>0.92400000000000004</v>
      </c>
      <c r="Q85">
        <v>4.63</v>
      </c>
      <c r="R85">
        <v>3.51</v>
      </c>
      <c r="S85">
        <v>3.2549999999999999</v>
      </c>
      <c r="T85">
        <v>2.4933333333333332</v>
      </c>
      <c r="U85">
        <v>3.93</v>
      </c>
      <c r="V85">
        <v>2.683333333333334</v>
      </c>
      <c r="W85">
        <v>3.2450000000000001</v>
      </c>
    </row>
    <row r="86" spans="1:23" x14ac:dyDescent="0.3">
      <c r="A86" s="1" t="s">
        <v>84</v>
      </c>
      <c r="B86">
        <v>1.355</v>
      </c>
      <c r="D86">
        <v>0.82499999999999996</v>
      </c>
      <c r="E86">
        <v>1.67</v>
      </c>
      <c r="F86">
        <v>1.39</v>
      </c>
      <c r="G86">
        <v>2.1150000000000002</v>
      </c>
      <c r="H86">
        <v>0.64</v>
      </c>
      <c r="I86">
        <v>2.44</v>
      </c>
      <c r="J86">
        <v>3.45</v>
      </c>
      <c r="K86">
        <v>2.99</v>
      </c>
      <c r="L86">
        <v>1.69</v>
      </c>
      <c r="N86">
        <v>2.65</v>
      </c>
      <c r="O86">
        <v>3.88</v>
      </c>
      <c r="P86">
        <v>10.92</v>
      </c>
      <c r="Q86">
        <v>2.1466666666666669</v>
      </c>
      <c r="R86">
        <v>3.0350000000000001</v>
      </c>
      <c r="S86">
        <v>3.3450000000000002</v>
      </c>
      <c r="T86">
        <v>3.8050000000000002</v>
      </c>
      <c r="U86">
        <v>4.9950000000000001</v>
      </c>
      <c r="V86">
        <v>3.5274999999999999</v>
      </c>
    </row>
    <row r="87" spans="1:23" x14ac:dyDescent="0.3">
      <c r="A87" s="1" t="s">
        <v>85</v>
      </c>
      <c r="E87">
        <v>0.78</v>
      </c>
      <c r="G87">
        <v>2.5099999999999998</v>
      </c>
      <c r="H87">
        <v>2.6533333333333329</v>
      </c>
      <c r="I87">
        <v>1.51</v>
      </c>
      <c r="J87">
        <v>1.43</v>
      </c>
      <c r="K87">
        <v>1.44</v>
      </c>
      <c r="L87">
        <v>1.28</v>
      </c>
      <c r="M87">
        <v>2.7549999999999999</v>
      </c>
      <c r="N87">
        <v>2.3849999999999998</v>
      </c>
      <c r="O87">
        <v>2.34</v>
      </c>
      <c r="Q87">
        <v>1.2</v>
      </c>
      <c r="R87">
        <v>2.27</v>
      </c>
      <c r="S87">
        <v>2.0150000000000001</v>
      </c>
      <c r="T87">
        <v>2.5249999999999999</v>
      </c>
      <c r="U87">
        <v>2.71</v>
      </c>
      <c r="V87">
        <v>3.49</v>
      </c>
      <c r="W87">
        <v>4.3339999999999996</v>
      </c>
    </row>
    <row r="88" spans="1:23" x14ac:dyDescent="0.3">
      <c r="A88" s="1" t="s">
        <v>86</v>
      </c>
      <c r="B88">
        <v>0.36</v>
      </c>
      <c r="D88">
        <v>0.22</v>
      </c>
      <c r="E88">
        <v>0.47499999999999998</v>
      </c>
      <c r="F88">
        <v>0.59499999999999997</v>
      </c>
      <c r="H88">
        <v>2.3199999999999998</v>
      </c>
      <c r="J88">
        <v>2.375</v>
      </c>
      <c r="L88">
        <v>0.34</v>
      </c>
      <c r="O88">
        <v>3.3250000000000002</v>
      </c>
      <c r="Q88">
        <v>2.0049999999999999</v>
      </c>
      <c r="R88">
        <v>2.4500000000000002</v>
      </c>
      <c r="S88">
        <v>1.71</v>
      </c>
      <c r="T88">
        <v>2.3199999999999998</v>
      </c>
      <c r="U88">
        <v>1.6333333333333331</v>
      </c>
      <c r="V88">
        <v>3.023333333333333</v>
      </c>
      <c r="W88">
        <v>5.6950000000000003</v>
      </c>
    </row>
    <row r="89" spans="1:23" x14ac:dyDescent="0.3">
      <c r="A89" s="1" t="s">
        <v>87</v>
      </c>
      <c r="B89">
        <v>1.7050000000000001</v>
      </c>
      <c r="C89">
        <v>1.405</v>
      </c>
      <c r="E89">
        <v>0.27666666666666673</v>
      </c>
      <c r="F89">
        <v>1.06</v>
      </c>
      <c r="H89">
        <v>1.64</v>
      </c>
      <c r="I89">
        <v>2.2759999999999998</v>
      </c>
      <c r="K89">
        <v>1.27</v>
      </c>
      <c r="N89">
        <v>5.81</v>
      </c>
      <c r="Q89">
        <v>2.1575000000000002</v>
      </c>
      <c r="T89">
        <v>1.9</v>
      </c>
      <c r="U89">
        <v>2.4033333333333342</v>
      </c>
      <c r="V89">
        <v>2.02</v>
      </c>
      <c r="W89">
        <v>3.4666666666666668</v>
      </c>
    </row>
    <row r="90" spans="1:23" x14ac:dyDescent="0.3">
      <c r="A90" s="1" t="s">
        <v>88</v>
      </c>
      <c r="C90">
        <v>0.79</v>
      </c>
      <c r="D90">
        <v>1.6</v>
      </c>
      <c r="E90">
        <v>1.83</v>
      </c>
      <c r="F90">
        <v>1.76</v>
      </c>
      <c r="H90">
        <v>10.64</v>
      </c>
      <c r="I90">
        <v>1.4333333333333329</v>
      </c>
      <c r="K90">
        <v>1.46</v>
      </c>
      <c r="M90">
        <v>1.1200000000000001</v>
      </c>
      <c r="N90">
        <v>1.1200000000000001</v>
      </c>
      <c r="O90">
        <v>4.09</v>
      </c>
      <c r="T90">
        <v>2.0649999999999999</v>
      </c>
      <c r="U90">
        <v>3.2928571428571418</v>
      </c>
      <c r="V90">
        <v>3.71</v>
      </c>
      <c r="W90">
        <v>3.956</v>
      </c>
    </row>
    <row r="91" spans="1:23" x14ac:dyDescent="0.3">
      <c r="A91" s="1" t="s">
        <v>89</v>
      </c>
      <c r="E91">
        <v>0.7</v>
      </c>
      <c r="J91">
        <v>0.18</v>
      </c>
      <c r="O91">
        <v>1.0900000000000001</v>
      </c>
      <c r="P91">
        <v>2.4500000000000002</v>
      </c>
      <c r="S91">
        <v>2.9540000000000002</v>
      </c>
      <c r="T91">
        <v>1.94</v>
      </c>
      <c r="U91">
        <v>2</v>
      </c>
      <c r="V91">
        <v>3.0680000000000001</v>
      </c>
      <c r="W91">
        <v>3.1074999999999999</v>
      </c>
    </row>
    <row r="92" spans="1:23" x14ac:dyDescent="0.3">
      <c r="A92" s="1" t="s">
        <v>90</v>
      </c>
      <c r="B92">
        <v>0.71</v>
      </c>
      <c r="D92">
        <v>0.12</v>
      </c>
      <c r="E92">
        <v>0.03</v>
      </c>
      <c r="G92">
        <v>1.03</v>
      </c>
      <c r="H92">
        <v>0.89999999999999991</v>
      </c>
      <c r="I92">
        <v>2.62</v>
      </c>
      <c r="K92">
        <v>2.8050000000000002</v>
      </c>
      <c r="L92">
        <v>3.58</v>
      </c>
      <c r="M92">
        <v>0.93</v>
      </c>
      <c r="O92">
        <v>2.86</v>
      </c>
      <c r="P92">
        <v>0.26</v>
      </c>
      <c r="Q92">
        <v>1.1399999999999999</v>
      </c>
      <c r="R92">
        <v>1.49</v>
      </c>
      <c r="S92">
        <v>2.246666666666667</v>
      </c>
      <c r="T92">
        <v>3.01</v>
      </c>
      <c r="U92">
        <v>3.34</v>
      </c>
      <c r="V92">
        <v>1.9</v>
      </c>
    </row>
    <row r="93" spans="1:23" x14ac:dyDescent="0.3">
      <c r="A93" s="1" t="s">
        <v>91</v>
      </c>
      <c r="B93">
        <v>0.86</v>
      </c>
      <c r="C93">
        <v>1.7050000000000001</v>
      </c>
      <c r="D93">
        <v>1.1599999999999999</v>
      </c>
      <c r="G93">
        <v>1.18</v>
      </c>
      <c r="H93">
        <v>2.68</v>
      </c>
      <c r="I93">
        <v>1.64</v>
      </c>
      <c r="L93">
        <v>1.28</v>
      </c>
      <c r="M93">
        <v>2.2599999999999998</v>
      </c>
      <c r="N93">
        <v>1.1200000000000001</v>
      </c>
      <c r="O93">
        <v>2.19</v>
      </c>
      <c r="Q93">
        <v>2.5950000000000002</v>
      </c>
      <c r="S93">
        <v>2.59</v>
      </c>
      <c r="T93">
        <v>6.52</v>
      </c>
      <c r="U93">
        <v>4.6433333333333344</v>
      </c>
      <c r="V93">
        <v>4.5425000000000004</v>
      </c>
    </row>
    <row r="94" spans="1:23" x14ac:dyDescent="0.3">
      <c r="A94" s="1" t="s">
        <v>92</v>
      </c>
      <c r="H94">
        <v>0.08</v>
      </c>
      <c r="J94">
        <v>0.13</v>
      </c>
      <c r="L94">
        <v>0.27</v>
      </c>
      <c r="M94">
        <v>2.39</v>
      </c>
      <c r="N94">
        <v>6.36</v>
      </c>
      <c r="O94">
        <v>1.9350000000000001</v>
      </c>
      <c r="P94">
        <v>1.42</v>
      </c>
      <c r="Q94">
        <v>1.2</v>
      </c>
      <c r="R94">
        <v>2.38</v>
      </c>
      <c r="T94">
        <v>0.69</v>
      </c>
      <c r="U94">
        <v>2.444</v>
      </c>
      <c r="V94">
        <v>3.35</v>
      </c>
      <c r="W94">
        <v>3.5033333333333339</v>
      </c>
    </row>
    <row r="95" spans="1:23" x14ac:dyDescent="0.3">
      <c r="A95" s="1" t="s">
        <v>93</v>
      </c>
      <c r="C95">
        <v>1.85</v>
      </c>
      <c r="E95">
        <v>1.92</v>
      </c>
      <c r="F95">
        <v>1.2</v>
      </c>
      <c r="K95">
        <v>2.12</v>
      </c>
      <c r="M95">
        <v>1.1200000000000001</v>
      </c>
      <c r="O95">
        <v>2.48</v>
      </c>
      <c r="P95">
        <v>3.3250000000000002</v>
      </c>
      <c r="Q95">
        <v>2.0499999999999998</v>
      </c>
      <c r="S95">
        <v>2.57</v>
      </c>
      <c r="T95">
        <v>1.585</v>
      </c>
      <c r="U95">
        <v>5.99</v>
      </c>
      <c r="V95">
        <v>3.54</v>
      </c>
      <c r="W95">
        <v>2.6549999999999998</v>
      </c>
    </row>
    <row r="96" spans="1:23" x14ac:dyDescent="0.3">
      <c r="A96" s="1" t="s">
        <v>94</v>
      </c>
      <c r="N96">
        <v>8.09</v>
      </c>
      <c r="Q96">
        <v>4.54</v>
      </c>
      <c r="R96">
        <v>3.43</v>
      </c>
      <c r="S96">
        <v>4.6500000000000004</v>
      </c>
      <c r="T96">
        <v>3.08</v>
      </c>
      <c r="U96">
        <v>7.3250000000000002</v>
      </c>
      <c r="V96">
        <v>3.3639999999999999</v>
      </c>
      <c r="W96">
        <v>3.5249999999999999</v>
      </c>
    </row>
    <row r="97" spans="1:23" x14ac:dyDescent="0.3">
      <c r="A97" s="1" t="s">
        <v>95</v>
      </c>
      <c r="F97">
        <v>1.24</v>
      </c>
      <c r="I97">
        <v>1.95</v>
      </c>
      <c r="J97">
        <v>3.6</v>
      </c>
      <c r="K97">
        <v>2.59</v>
      </c>
      <c r="L97">
        <v>5.8</v>
      </c>
      <c r="P97">
        <v>3.7366666666666668</v>
      </c>
      <c r="Q97">
        <v>4.58</v>
      </c>
      <c r="R97">
        <v>1.83</v>
      </c>
      <c r="S97">
        <v>2.34</v>
      </c>
      <c r="T97">
        <v>3.82</v>
      </c>
      <c r="U97">
        <v>6.2074999999999996</v>
      </c>
      <c r="V97">
        <v>2.06</v>
      </c>
      <c r="W97">
        <v>5.12</v>
      </c>
    </row>
    <row r="98" spans="1:23" x14ac:dyDescent="0.3">
      <c r="A98" s="1" t="s">
        <v>96</v>
      </c>
      <c r="D98">
        <v>1.33</v>
      </c>
      <c r="F98">
        <v>2.5099999999999998</v>
      </c>
      <c r="J98">
        <v>1.96</v>
      </c>
      <c r="K98">
        <v>1.93</v>
      </c>
      <c r="L98">
        <v>4.2399999999999993</v>
      </c>
      <c r="O98">
        <v>2.0966666666666658</v>
      </c>
      <c r="P98">
        <v>4.22</v>
      </c>
      <c r="Q98">
        <v>1.19</v>
      </c>
      <c r="T98">
        <v>1.4733333333333329</v>
      </c>
      <c r="V98">
        <v>1.43</v>
      </c>
    </row>
    <row r="99" spans="1:23" x14ac:dyDescent="0.3">
      <c r="A99" s="1" t="s">
        <v>97</v>
      </c>
      <c r="D99">
        <v>0.62</v>
      </c>
      <c r="E99">
        <v>1.56</v>
      </c>
      <c r="G99">
        <v>0.85</v>
      </c>
      <c r="H99">
        <v>2.31</v>
      </c>
      <c r="I99">
        <v>1.23</v>
      </c>
      <c r="L99">
        <v>1.39</v>
      </c>
      <c r="M99">
        <v>0.85</v>
      </c>
      <c r="O99">
        <v>4.3499999999999996</v>
      </c>
      <c r="P99">
        <v>1.42</v>
      </c>
      <c r="Q99">
        <v>3.23</v>
      </c>
      <c r="R99">
        <v>4</v>
      </c>
      <c r="S99">
        <v>4.625</v>
      </c>
      <c r="U99">
        <v>2.91</v>
      </c>
      <c r="W99">
        <v>2.89</v>
      </c>
    </row>
    <row r="100" spans="1:23" x14ac:dyDescent="0.3">
      <c r="A100" s="1" t="s">
        <v>98</v>
      </c>
      <c r="B100">
        <v>1.44</v>
      </c>
      <c r="C100">
        <v>1.06</v>
      </c>
      <c r="E100">
        <v>0.56499999999999995</v>
      </c>
      <c r="F100">
        <v>2.5049999999999999</v>
      </c>
      <c r="G100">
        <v>2.25</v>
      </c>
      <c r="H100">
        <v>3.2</v>
      </c>
      <c r="I100">
        <v>0.59</v>
      </c>
      <c r="K100">
        <v>1.1850000000000001</v>
      </c>
      <c r="L100">
        <v>0.75</v>
      </c>
      <c r="M100">
        <v>3.32</v>
      </c>
      <c r="N100">
        <v>3.22</v>
      </c>
      <c r="Q100">
        <v>1.1399999999999999</v>
      </c>
      <c r="R100">
        <v>2.86</v>
      </c>
      <c r="T100">
        <v>0.85</v>
      </c>
      <c r="U100">
        <v>1.72</v>
      </c>
    </row>
    <row r="101" spans="1:23" x14ac:dyDescent="0.3">
      <c r="A101" s="1" t="s">
        <v>99</v>
      </c>
      <c r="C101">
        <v>1.4450000000000001</v>
      </c>
      <c r="D101">
        <v>1.33</v>
      </c>
      <c r="E101">
        <v>1.92</v>
      </c>
      <c r="G101">
        <v>0.18</v>
      </c>
      <c r="H101">
        <v>1.32</v>
      </c>
      <c r="I101">
        <v>2.62</v>
      </c>
      <c r="J101">
        <v>1.37</v>
      </c>
      <c r="K101">
        <v>1.53</v>
      </c>
      <c r="L101">
        <v>1.28</v>
      </c>
      <c r="N101">
        <v>3.22</v>
      </c>
      <c r="P101">
        <v>4.63</v>
      </c>
      <c r="R101">
        <v>4.7</v>
      </c>
      <c r="S101">
        <v>1.49</v>
      </c>
      <c r="U101">
        <v>2.33</v>
      </c>
      <c r="W101">
        <v>2.61</v>
      </c>
    </row>
    <row r="102" spans="1:23" x14ac:dyDescent="0.3">
      <c r="A102" s="1" t="s">
        <v>100</v>
      </c>
      <c r="C102">
        <v>2.4700000000000002</v>
      </c>
      <c r="E102">
        <v>0.31</v>
      </c>
      <c r="G102">
        <v>4.1900000000000004</v>
      </c>
      <c r="I102">
        <v>2.11</v>
      </c>
      <c r="K102">
        <v>0.32</v>
      </c>
      <c r="L102">
        <v>3.79</v>
      </c>
      <c r="M102">
        <v>2.1</v>
      </c>
      <c r="P102">
        <v>1.42</v>
      </c>
      <c r="T102">
        <v>0</v>
      </c>
      <c r="U102">
        <v>3.1749999999999998</v>
      </c>
      <c r="W102">
        <v>2.9066666666666658</v>
      </c>
    </row>
    <row r="103" spans="1:23" x14ac:dyDescent="0.3">
      <c r="A103" s="1" t="s">
        <v>101</v>
      </c>
      <c r="C103">
        <v>0.38</v>
      </c>
      <c r="D103">
        <v>0.44000000000000011</v>
      </c>
      <c r="E103">
        <v>0.6</v>
      </c>
      <c r="F103">
        <v>0.82</v>
      </c>
      <c r="J103">
        <v>0.85</v>
      </c>
      <c r="K103">
        <v>1.41</v>
      </c>
    </row>
    <row r="104" spans="1:23" x14ac:dyDescent="0.3">
      <c r="A104" s="1" t="s">
        <v>102</v>
      </c>
      <c r="E104">
        <v>2.0699999999999998</v>
      </c>
      <c r="G104">
        <v>2.2400000000000002</v>
      </c>
      <c r="H104">
        <v>0.17</v>
      </c>
      <c r="K104">
        <v>1.835</v>
      </c>
      <c r="M104">
        <v>2.92</v>
      </c>
      <c r="U104">
        <v>2.92</v>
      </c>
      <c r="V104">
        <v>2.4375</v>
      </c>
      <c r="W104">
        <v>1.24</v>
      </c>
    </row>
    <row r="105" spans="1:23" x14ac:dyDescent="0.3">
      <c r="A105" s="1" t="s">
        <v>103</v>
      </c>
      <c r="J105">
        <v>1.37</v>
      </c>
      <c r="N105">
        <v>2.17</v>
      </c>
      <c r="O105">
        <v>1.22</v>
      </c>
      <c r="P105">
        <v>1.176666666666667</v>
      </c>
      <c r="Q105">
        <v>1.2</v>
      </c>
      <c r="R105">
        <v>1.06</v>
      </c>
      <c r="U105">
        <v>3.13</v>
      </c>
      <c r="W105">
        <v>4.9525000000000006</v>
      </c>
    </row>
    <row r="106" spans="1:23" x14ac:dyDescent="0.3">
      <c r="A106" s="1" t="s">
        <v>104</v>
      </c>
      <c r="D106">
        <v>0.44</v>
      </c>
      <c r="G106">
        <v>1.38</v>
      </c>
      <c r="H106">
        <v>1.87</v>
      </c>
      <c r="K106">
        <v>1.53</v>
      </c>
      <c r="P106">
        <v>0.64</v>
      </c>
      <c r="S106">
        <v>6.19</v>
      </c>
    </row>
    <row r="107" spans="1:23" x14ac:dyDescent="0.3">
      <c r="A107" s="1" t="s">
        <v>105</v>
      </c>
      <c r="B107">
        <v>0.7</v>
      </c>
      <c r="J107">
        <v>5.43</v>
      </c>
      <c r="M107">
        <v>2.19</v>
      </c>
      <c r="Q107">
        <v>2.81</v>
      </c>
      <c r="V107">
        <v>4.7200000000000006</v>
      </c>
      <c r="W107">
        <v>3.34</v>
      </c>
    </row>
    <row r="108" spans="1:23" x14ac:dyDescent="0.3">
      <c r="A108" s="1" t="s">
        <v>106</v>
      </c>
      <c r="E108">
        <v>0.63</v>
      </c>
      <c r="G108">
        <v>4.46</v>
      </c>
      <c r="H108">
        <v>3.28</v>
      </c>
      <c r="K108">
        <v>1.54</v>
      </c>
      <c r="T108">
        <v>3.39</v>
      </c>
      <c r="V108">
        <v>2.4449999999999998</v>
      </c>
    </row>
    <row r="109" spans="1:23" x14ac:dyDescent="0.3">
      <c r="A109" s="1" t="s">
        <v>107</v>
      </c>
      <c r="O109">
        <v>4.3</v>
      </c>
      <c r="Q109">
        <v>1.18</v>
      </c>
      <c r="R109">
        <v>2.74</v>
      </c>
      <c r="S109">
        <v>3.26</v>
      </c>
      <c r="U109">
        <v>2.46</v>
      </c>
      <c r="V109">
        <v>3.26</v>
      </c>
      <c r="W109">
        <v>2.5099999999999998</v>
      </c>
    </row>
    <row r="110" spans="1:23" x14ac:dyDescent="0.3">
      <c r="A110" s="1" t="s">
        <v>108</v>
      </c>
      <c r="B110">
        <v>0.86</v>
      </c>
      <c r="Q110">
        <v>2.15</v>
      </c>
      <c r="T110">
        <v>0</v>
      </c>
      <c r="U110">
        <v>4.22</v>
      </c>
      <c r="V110">
        <v>2.8774999999999999</v>
      </c>
      <c r="W110">
        <v>2.85</v>
      </c>
    </row>
    <row r="111" spans="1:23" x14ac:dyDescent="0.3">
      <c r="A111" s="1" t="s">
        <v>109</v>
      </c>
      <c r="C111">
        <v>2.34</v>
      </c>
      <c r="D111">
        <v>2.36</v>
      </c>
      <c r="F111">
        <v>2.5099999999999998</v>
      </c>
      <c r="J111">
        <v>4.91</v>
      </c>
      <c r="L111">
        <v>4.45</v>
      </c>
      <c r="M111">
        <v>10.97</v>
      </c>
      <c r="N111">
        <v>3.44</v>
      </c>
      <c r="P111">
        <v>3.53</v>
      </c>
    </row>
    <row r="112" spans="1:23" x14ac:dyDescent="0.3">
      <c r="A112" s="1" t="s">
        <v>110</v>
      </c>
      <c r="S112">
        <v>6.48</v>
      </c>
      <c r="T112">
        <v>3.73</v>
      </c>
      <c r="U112">
        <v>0.98</v>
      </c>
      <c r="V112">
        <v>4.54</v>
      </c>
      <c r="W112">
        <v>2.2974999999999999</v>
      </c>
    </row>
    <row r="113" spans="1:23" x14ac:dyDescent="0.3">
      <c r="A113" s="1" t="s">
        <v>111</v>
      </c>
      <c r="F113">
        <v>1.68</v>
      </c>
      <c r="G113">
        <v>1.88</v>
      </c>
      <c r="K113">
        <v>2.21</v>
      </c>
      <c r="N113">
        <v>2.57</v>
      </c>
      <c r="O113">
        <v>1.98</v>
      </c>
    </row>
    <row r="114" spans="1:23" x14ac:dyDescent="0.3">
      <c r="A114" s="1" t="s">
        <v>112</v>
      </c>
      <c r="C114">
        <v>1.6</v>
      </c>
      <c r="D114">
        <v>2.36</v>
      </c>
      <c r="L114">
        <v>2.0099999999999998</v>
      </c>
      <c r="R114">
        <v>3.49</v>
      </c>
      <c r="S114">
        <v>3.4</v>
      </c>
      <c r="U114">
        <v>2.2400000000000002</v>
      </c>
    </row>
    <row r="115" spans="1:23" x14ac:dyDescent="0.3">
      <c r="A115" s="1" t="s">
        <v>113</v>
      </c>
      <c r="K115">
        <v>1.553333333333333</v>
      </c>
      <c r="N115">
        <v>4.8</v>
      </c>
      <c r="Q115">
        <v>3.78</v>
      </c>
    </row>
    <row r="116" spans="1:23" x14ac:dyDescent="0.3">
      <c r="A116" s="1" t="s">
        <v>114</v>
      </c>
      <c r="K116">
        <v>1.53</v>
      </c>
      <c r="P116">
        <v>2.5099999999999998</v>
      </c>
      <c r="Q116">
        <v>4.03</v>
      </c>
      <c r="S116">
        <v>0.94</v>
      </c>
      <c r="T116">
        <v>3.21</v>
      </c>
      <c r="U116">
        <v>4.41</v>
      </c>
      <c r="W116">
        <v>4.1900000000000004</v>
      </c>
    </row>
    <row r="117" spans="1:23" x14ac:dyDescent="0.3">
      <c r="A117" s="1" t="s">
        <v>115</v>
      </c>
      <c r="D117">
        <v>1.04</v>
      </c>
      <c r="F117">
        <v>2.3199999999999998</v>
      </c>
      <c r="T117">
        <v>3.99</v>
      </c>
      <c r="U117">
        <v>4.37</v>
      </c>
      <c r="W117">
        <v>2.79</v>
      </c>
    </row>
    <row r="118" spans="1:23" x14ac:dyDescent="0.3">
      <c r="A118" s="1" t="s">
        <v>116</v>
      </c>
      <c r="Q118">
        <v>2.1</v>
      </c>
      <c r="U118">
        <v>2.92</v>
      </c>
      <c r="V118">
        <v>2.9550000000000001</v>
      </c>
      <c r="W118">
        <v>2.92</v>
      </c>
    </row>
    <row r="119" spans="1:23" x14ac:dyDescent="0.3">
      <c r="A119" s="1" t="s">
        <v>117</v>
      </c>
      <c r="D119">
        <v>1.52</v>
      </c>
      <c r="I119">
        <v>2.0099999999999998</v>
      </c>
      <c r="J119">
        <v>1.51</v>
      </c>
      <c r="R119">
        <v>1.68</v>
      </c>
      <c r="T119">
        <v>2.5099999999999998</v>
      </c>
      <c r="V119">
        <v>2.96</v>
      </c>
    </row>
    <row r="120" spans="1:23" x14ac:dyDescent="0.3">
      <c r="A120" s="1" t="s">
        <v>118</v>
      </c>
      <c r="H120">
        <v>1.45</v>
      </c>
      <c r="O120">
        <v>1.41</v>
      </c>
      <c r="Q120">
        <v>4.18</v>
      </c>
      <c r="T120">
        <v>1.42</v>
      </c>
    </row>
    <row r="121" spans="1:23" x14ac:dyDescent="0.3">
      <c r="A121" s="1" t="s">
        <v>119</v>
      </c>
      <c r="I121">
        <v>1.02</v>
      </c>
      <c r="O121">
        <v>2.2200000000000002</v>
      </c>
    </row>
    <row r="122" spans="1:23" x14ac:dyDescent="0.3">
      <c r="A122" s="1" t="s">
        <v>120</v>
      </c>
      <c r="D122">
        <v>1.04</v>
      </c>
      <c r="M122">
        <v>0.93</v>
      </c>
      <c r="P122">
        <v>1.42</v>
      </c>
    </row>
    <row r="123" spans="1:23" x14ac:dyDescent="0.3">
      <c r="A123" s="1" t="s">
        <v>121</v>
      </c>
      <c r="Q123">
        <v>1.77</v>
      </c>
      <c r="R123">
        <v>1.45</v>
      </c>
      <c r="V123">
        <v>2.79</v>
      </c>
      <c r="W123">
        <v>1.27</v>
      </c>
    </row>
    <row r="124" spans="1:23" x14ac:dyDescent="0.3">
      <c r="A124" s="1" t="s">
        <v>122</v>
      </c>
      <c r="C124">
        <v>0.74</v>
      </c>
      <c r="N124">
        <v>3.39</v>
      </c>
      <c r="P124">
        <v>3.64</v>
      </c>
    </row>
    <row r="125" spans="1:23" x14ac:dyDescent="0.3">
      <c r="A125" s="1" t="s">
        <v>123</v>
      </c>
      <c r="C125">
        <v>0.27</v>
      </c>
      <c r="J125">
        <v>1.37</v>
      </c>
      <c r="N125">
        <v>1.1200000000000001</v>
      </c>
    </row>
    <row r="126" spans="1:23" x14ac:dyDescent="0.3">
      <c r="A126" s="1" t="s">
        <v>124</v>
      </c>
      <c r="F126">
        <v>1.2</v>
      </c>
      <c r="Q126">
        <v>3.23</v>
      </c>
      <c r="T126">
        <v>2.06</v>
      </c>
      <c r="U126">
        <v>2.5</v>
      </c>
      <c r="W126">
        <v>3.01</v>
      </c>
    </row>
    <row r="127" spans="1:23" x14ac:dyDescent="0.3">
      <c r="A127" s="1" t="s">
        <v>125</v>
      </c>
      <c r="P127">
        <v>0.69</v>
      </c>
      <c r="U127">
        <v>3.06</v>
      </c>
      <c r="W127">
        <v>3.7833333333333332</v>
      </c>
    </row>
    <row r="128" spans="1:23" x14ac:dyDescent="0.3">
      <c r="A128" s="1" t="s">
        <v>126</v>
      </c>
      <c r="H128">
        <v>1.1100000000000001</v>
      </c>
    </row>
    <row r="129" spans="1:23" x14ac:dyDescent="0.3">
      <c r="A129" s="1" t="s">
        <v>127</v>
      </c>
      <c r="F129">
        <v>1.2</v>
      </c>
      <c r="I129">
        <v>1.98</v>
      </c>
      <c r="R129">
        <v>0</v>
      </c>
      <c r="W129">
        <v>3.01</v>
      </c>
    </row>
    <row r="130" spans="1:23" x14ac:dyDescent="0.3">
      <c r="A130" s="1" t="s">
        <v>128</v>
      </c>
      <c r="K130">
        <v>1.19</v>
      </c>
      <c r="N130">
        <v>2.91</v>
      </c>
      <c r="O130">
        <v>2.93</v>
      </c>
      <c r="Q130">
        <v>2.93</v>
      </c>
    </row>
    <row r="131" spans="1:23" x14ac:dyDescent="0.3">
      <c r="A131" s="1" t="s">
        <v>129</v>
      </c>
      <c r="N131">
        <v>5.24</v>
      </c>
      <c r="R131">
        <v>3.62</v>
      </c>
      <c r="U131">
        <v>2.6</v>
      </c>
      <c r="V131">
        <v>3.46</v>
      </c>
    </row>
    <row r="132" spans="1:23" x14ac:dyDescent="0.3">
      <c r="A132" s="1" t="s">
        <v>130</v>
      </c>
      <c r="N132">
        <v>1.48</v>
      </c>
      <c r="O132">
        <v>2.4500000000000002</v>
      </c>
      <c r="S132">
        <v>1.58</v>
      </c>
      <c r="T132">
        <v>0.97</v>
      </c>
    </row>
    <row r="133" spans="1:23" x14ac:dyDescent="0.3">
      <c r="A133" s="1" t="s">
        <v>131</v>
      </c>
      <c r="N133">
        <v>2.96</v>
      </c>
      <c r="O133">
        <v>3.14</v>
      </c>
    </row>
    <row r="134" spans="1:23" x14ac:dyDescent="0.3">
      <c r="A134" s="1" t="s">
        <v>132</v>
      </c>
      <c r="I134">
        <v>1.02</v>
      </c>
      <c r="Q134">
        <v>2.0699999999999998</v>
      </c>
      <c r="S134">
        <v>1.01</v>
      </c>
    </row>
    <row r="135" spans="1:23" x14ac:dyDescent="0.3">
      <c r="A135" s="1" t="s">
        <v>133</v>
      </c>
      <c r="K135">
        <v>0.72</v>
      </c>
      <c r="M135">
        <v>6.1</v>
      </c>
      <c r="R135">
        <v>2.77</v>
      </c>
    </row>
    <row r="136" spans="1:23" x14ac:dyDescent="0.3">
      <c r="A136" s="1" t="s">
        <v>134</v>
      </c>
      <c r="L136">
        <v>0.8</v>
      </c>
      <c r="M136">
        <v>1.07</v>
      </c>
      <c r="W136">
        <v>3.95</v>
      </c>
    </row>
    <row r="137" spans="1:23" x14ac:dyDescent="0.3">
      <c r="A137" s="1" t="s">
        <v>135</v>
      </c>
      <c r="O137">
        <v>1.0900000000000001</v>
      </c>
      <c r="T137">
        <v>4.4000000000000004</v>
      </c>
    </row>
    <row r="138" spans="1:23" x14ac:dyDescent="0.3">
      <c r="A138" s="1" t="s">
        <v>136</v>
      </c>
      <c r="O138">
        <v>5.77</v>
      </c>
      <c r="T138">
        <v>3.25</v>
      </c>
    </row>
    <row r="139" spans="1:23" x14ac:dyDescent="0.3">
      <c r="A139" s="1" t="s">
        <v>137</v>
      </c>
      <c r="Q139">
        <v>0.5</v>
      </c>
      <c r="V139">
        <v>2.1850000000000001</v>
      </c>
    </row>
    <row r="140" spans="1:23" x14ac:dyDescent="0.3">
      <c r="A140" s="1" t="s">
        <v>138</v>
      </c>
      <c r="Q140">
        <v>1.2</v>
      </c>
      <c r="S140">
        <v>5.19</v>
      </c>
      <c r="T140">
        <v>5.52</v>
      </c>
    </row>
    <row r="141" spans="1:23" x14ac:dyDescent="0.3">
      <c r="A141" s="1" t="s">
        <v>139</v>
      </c>
      <c r="U141">
        <v>2.92</v>
      </c>
      <c r="W141">
        <v>3.2949999999999999</v>
      </c>
    </row>
    <row r="142" spans="1:23" x14ac:dyDescent="0.3">
      <c r="A142" s="1" t="s">
        <v>140</v>
      </c>
      <c r="U142">
        <v>4.38</v>
      </c>
      <c r="V142">
        <v>3.35</v>
      </c>
      <c r="W142">
        <v>2.0099999999999998</v>
      </c>
    </row>
    <row r="143" spans="1:23" x14ac:dyDescent="0.3">
      <c r="A143" s="1" t="s">
        <v>141</v>
      </c>
      <c r="L143">
        <v>9.59</v>
      </c>
    </row>
    <row r="144" spans="1:23" x14ac:dyDescent="0.3">
      <c r="A144" s="1" t="s">
        <v>142</v>
      </c>
      <c r="C144">
        <v>1.1299999999999999</v>
      </c>
      <c r="N144">
        <v>1.1200000000000001</v>
      </c>
    </row>
    <row r="145" spans="1:21" x14ac:dyDescent="0.3">
      <c r="A145" s="1" t="s">
        <v>143</v>
      </c>
      <c r="L145">
        <v>2.81</v>
      </c>
      <c r="N145">
        <v>3.22</v>
      </c>
    </row>
    <row r="146" spans="1:21" x14ac:dyDescent="0.3">
      <c r="A146" s="1" t="s">
        <v>144</v>
      </c>
      <c r="O146">
        <v>2.37</v>
      </c>
      <c r="S146">
        <v>3.58</v>
      </c>
    </row>
    <row r="147" spans="1:21" x14ac:dyDescent="0.3">
      <c r="A147" s="1" t="s">
        <v>145</v>
      </c>
      <c r="O147">
        <v>3.25</v>
      </c>
      <c r="P147">
        <v>10.050000000000001</v>
      </c>
    </row>
    <row r="148" spans="1:21" x14ac:dyDescent="0.3">
      <c r="A148" s="1" t="s">
        <v>146</v>
      </c>
      <c r="P148">
        <v>3.91</v>
      </c>
      <c r="S148">
        <v>3.1</v>
      </c>
    </row>
    <row r="149" spans="1:21" x14ac:dyDescent="0.3">
      <c r="A149" s="1" t="s">
        <v>147</v>
      </c>
      <c r="P149">
        <v>3.11</v>
      </c>
      <c r="R149">
        <v>4.16</v>
      </c>
    </row>
    <row r="150" spans="1:21" x14ac:dyDescent="0.3">
      <c r="A150" s="1" t="s">
        <v>148</v>
      </c>
      <c r="S150">
        <v>3.1</v>
      </c>
      <c r="T150">
        <v>3.76</v>
      </c>
    </row>
    <row r="151" spans="1:21" x14ac:dyDescent="0.3">
      <c r="A151" s="1" t="s">
        <v>149</v>
      </c>
      <c r="T151">
        <v>3.07</v>
      </c>
      <c r="U151">
        <v>4.17</v>
      </c>
    </row>
    <row r="152" spans="1:21" x14ac:dyDescent="0.3">
      <c r="A152" s="1" t="s">
        <v>150</v>
      </c>
      <c r="S152">
        <v>2.44</v>
      </c>
      <c r="U152">
        <v>0.76</v>
      </c>
    </row>
    <row r="153" spans="1:21" x14ac:dyDescent="0.3">
      <c r="A153" s="1" t="s">
        <v>151</v>
      </c>
    </row>
    <row r="154" spans="1:21" x14ac:dyDescent="0.3">
      <c r="A154" s="1" t="s">
        <v>152</v>
      </c>
      <c r="I154">
        <v>0.1</v>
      </c>
    </row>
    <row r="155" spans="1:21" x14ac:dyDescent="0.3">
      <c r="A155" s="1" t="s">
        <v>153</v>
      </c>
      <c r="K155">
        <v>4.32</v>
      </c>
    </row>
    <row r="156" spans="1:21" x14ac:dyDescent="0.3">
      <c r="A156" s="1" t="s">
        <v>154</v>
      </c>
      <c r="M156">
        <v>3.59</v>
      </c>
    </row>
    <row r="157" spans="1:21" x14ac:dyDescent="0.3">
      <c r="A157" s="1" t="s">
        <v>155</v>
      </c>
      <c r="M157">
        <v>1.63</v>
      </c>
    </row>
    <row r="158" spans="1:21" x14ac:dyDescent="0.3">
      <c r="A158" s="1" t="s">
        <v>156</v>
      </c>
      <c r="O158">
        <v>1.46</v>
      </c>
    </row>
    <row r="159" spans="1:21" x14ac:dyDescent="0.3">
      <c r="A159" s="1" t="s">
        <v>157</v>
      </c>
      <c r="P159">
        <v>1.02</v>
      </c>
    </row>
    <row r="160" spans="1:21" x14ac:dyDescent="0.3">
      <c r="A160" s="1" t="s">
        <v>158</v>
      </c>
      <c r="R160">
        <v>2.19</v>
      </c>
    </row>
    <row r="161" spans="1:23" x14ac:dyDescent="0.3">
      <c r="A161" s="1" t="s">
        <v>159</v>
      </c>
      <c r="U161">
        <v>0.98</v>
      </c>
    </row>
    <row r="162" spans="1:23" x14ac:dyDescent="0.3">
      <c r="A162" s="1" t="s">
        <v>160</v>
      </c>
      <c r="U162">
        <v>8.01</v>
      </c>
    </row>
    <row r="163" spans="1:23" x14ac:dyDescent="0.3">
      <c r="A163" s="1" t="s">
        <v>161</v>
      </c>
      <c r="Q163">
        <v>1.2</v>
      </c>
    </row>
    <row r="164" spans="1:23" x14ac:dyDescent="0.3">
      <c r="A164" s="1" t="s">
        <v>162</v>
      </c>
      <c r="B164">
        <v>0.86</v>
      </c>
    </row>
    <row r="165" spans="1:23" x14ac:dyDescent="0.3">
      <c r="A165" s="1" t="s">
        <v>163</v>
      </c>
      <c r="W165">
        <v>2.21</v>
      </c>
    </row>
    <row r="166" spans="1:23" x14ac:dyDescent="0.3">
      <c r="A166" s="1" t="s">
        <v>164</v>
      </c>
      <c r="W166">
        <v>4.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untry_top25_year_count</vt:lpstr>
      <vt:lpstr>country_top25_year_top17j</vt:lpstr>
      <vt:lpstr>prank</vt:lpstr>
      <vt:lpstr>sjr</vt:lpstr>
      <vt:lpstr>hidx</vt:lpstr>
      <vt:lpstr>ci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hiu, Shinhan</cp:lastModifiedBy>
  <dcterms:created xsi:type="dcterms:W3CDTF">2023-08-07T20:20:57Z</dcterms:created>
  <dcterms:modified xsi:type="dcterms:W3CDTF">2024-03-30T13:49:20Z</dcterms:modified>
</cp:coreProperties>
</file>